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ymo\Desktop\ZIST\ZIST REVISION\FINAL RESUBMISSION\Fig.Supp\"/>
    </mc:Choice>
  </mc:AlternateContent>
  <xr:revisionPtr revIDLastSave="0" documentId="13_ncr:1_{5BB07992-DD8D-44D8-9C15-86AAFC7160F1}" xr6:coauthVersionLast="47" xr6:coauthVersionMax="47" xr10:uidLastSave="{00000000-0000-0000-0000-000000000000}"/>
  <bookViews>
    <workbookView xWindow="570" yWindow="100" windowWidth="19190" windowHeight="11270" xr2:uid="{A954423B-79F8-4141-8F8F-A9673D31B0EA}"/>
  </bookViews>
  <sheets>
    <sheet name="(a) Cluster markers T cells" sheetId="1" r:id="rId1"/>
    <sheet name="(b) # and % cells per cluster" sheetId="2" r:id="rId2"/>
    <sheet name="(c) CD4.CD8 % in Trm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91" i="2" l="1"/>
  <c r="I91" i="2"/>
  <c r="O89" i="2"/>
  <c r="G89" i="2"/>
  <c r="N88" i="2"/>
  <c r="F88" i="2"/>
  <c r="M87" i="2"/>
  <c r="E87" i="2"/>
  <c r="L86" i="2"/>
  <c r="D86" i="2"/>
  <c r="K85" i="2"/>
  <c r="J84" i="2"/>
  <c r="Q83" i="2"/>
  <c r="I83" i="2"/>
  <c r="O81" i="2"/>
  <c r="G81" i="2"/>
  <c r="N80" i="2"/>
  <c r="F80" i="2"/>
  <c r="M79" i="2"/>
  <c r="E79" i="2"/>
  <c r="L78" i="2"/>
  <c r="D78" i="2"/>
  <c r="K77" i="2"/>
  <c r="C77" i="2"/>
  <c r="J76" i="2"/>
  <c r="Q75" i="2"/>
  <c r="I75" i="2"/>
  <c r="O73" i="2"/>
  <c r="G73" i="2"/>
  <c r="N72" i="2"/>
  <c r="F72" i="2"/>
  <c r="M71" i="2"/>
  <c r="E71" i="2"/>
  <c r="O70" i="2"/>
  <c r="L70" i="2"/>
  <c r="G70" i="2"/>
  <c r="D70" i="2"/>
  <c r="N69" i="2"/>
  <c r="K69" i="2"/>
  <c r="F69" i="2"/>
  <c r="C69" i="2"/>
  <c r="M68" i="2"/>
  <c r="J68" i="2"/>
  <c r="E68" i="2"/>
  <c r="Q67" i="2"/>
  <c r="L67" i="2"/>
  <c r="I67" i="2"/>
  <c r="D67" i="2"/>
  <c r="O65" i="2"/>
  <c r="J65" i="2"/>
  <c r="G65" i="2"/>
  <c r="Q64" i="2"/>
  <c r="N64" i="2"/>
  <c r="I64" i="2"/>
  <c r="F64" i="2"/>
  <c r="M63" i="2"/>
  <c r="E63" i="2"/>
  <c r="O62" i="2"/>
  <c r="L62" i="2"/>
  <c r="G62" i="2"/>
  <c r="D62" i="2"/>
  <c r="N61" i="2"/>
  <c r="K61" i="2"/>
  <c r="F61" i="2"/>
  <c r="C61" i="2"/>
  <c r="M60" i="2"/>
  <c r="J60" i="2"/>
  <c r="E60" i="2"/>
  <c r="Q59" i="2"/>
  <c r="L59" i="2"/>
  <c r="I59" i="2"/>
  <c r="D59" i="2"/>
  <c r="O57" i="2"/>
  <c r="J57" i="2"/>
  <c r="G57" i="2"/>
  <c r="Q56" i="2"/>
  <c r="N56" i="2"/>
  <c r="I56" i="2"/>
  <c r="F56" i="2"/>
  <c r="M55" i="2"/>
  <c r="E55" i="2"/>
  <c r="O54" i="2"/>
  <c r="L54" i="2"/>
  <c r="G54" i="2"/>
  <c r="D54" i="2"/>
  <c r="N53" i="2"/>
  <c r="K53" i="2"/>
  <c r="F53" i="2"/>
  <c r="C53" i="2"/>
  <c r="M52" i="2"/>
  <c r="J52" i="2"/>
  <c r="E52" i="2"/>
  <c r="Q51" i="2"/>
  <c r="L51" i="2"/>
  <c r="I51" i="2"/>
  <c r="D51" i="2"/>
  <c r="Q45" i="2"/>
  <c r="Q84" i="2" s="1"/>
  <c r="P45" i="2"/>
  <c r="P91" i="2" s="1"/>
  <c r="O45" i="2"/>
  <c r="O90" i="2" s="1"/>
  <c r="N45" i="2"/>
  <c r="N89" i="2" s="1"/>
  <c r="M45" i="2"/>
  <c r="M88" i="2" s="1"/>
  <c r="L45" i="2"/>
  <c r="L87" i="2" s="1"/>
  <c r="K45" i="2"/>
  <c r="K86" i="2" s="1"/>
  <c r="J45" i="2"/>
  <c r="J85" i="2" s="1"/>
  <c r="I45" i="2"/>
  <c r="I84" i="2" s="1"/>
  <c r="H45" i="2"/>
  <c r="H91" i="2" s="1"/>
  <c r="G45" i="2"/>
  <c r="G90" i="2" s="1"/>
  <c r="F45" i="2"/>
  <c r="F89" i="2" s="1"/>
  <c r="E45" i="2"/>
  <c r="E88" i="2" s="1"/>
  <c r="D45" i="2"/>
  <c r="D87" i="2" s="1"/>
  <c r="C45" i="2"/>
  <c r="C86" i="2" s="1"/>
  <c r="P66" i="2" l="1"/>
  <c r="H74" i="2"/>
  <c r="H82" i="2"/>
  <c r="J51" i="2"/>
  <c r="C52" i="2"/>
  <c r="K52" i="2"/>
  <c r="D53" i="2"/>
  <c r="L53" i="2"/>
  <c r="E54" i="2"/>
  <c r="M54" i="2"/>
  <c r="F55" i="2"/>
  <c r="N55" i="2"/>
  <c r="G56" i="2"/>
  <c r="O56" i="2"/>
  <c r="H57" i="2"/>
  <c r="P57" i="2"/>
  <c r="I58" i="2"/>
  <c r="Q58" i="2"/>
  <c r="J59" i="2"/>
  <c r="C60" i="2"/>
  <c r="K60" i="2"/>
  <c r="D61" i="2"/>
  <c r="L61" i="2"/>
  <c r="E62" i="2"/>
  <c r="M62" i="2"/>
  <c r="F63" i="2"/>
  <c r="N63" i="2"/>
  <c r="G64" i="2"/>
  <c r="O64" i="2"/>
  <c r="H65" i="2"/>
  <c r="P65" i="2"/>
  <c r="I66" i="2"/>
  <c r="Q66" i="2"/>
  <c r="J67" i="2"/>
  <c r="C68" i="2"/>
  <c r="K68" i="2"/>
  <c r="D69" i="2"/>
  <c r="L69" i="2"/>
  <c r="E70" i="2"/>
  <c r="M70" i="2"/>
  <c r="F71" i="2"/>
  <c r="N71" i="2"/>
  <c r="G72" i="2"/>
  <c r="O72" i="2"/>
  <c r="H73" i="2"/>
  <c r="P73" i="2"/>
  <c r="I74" i="2"/>
  <c r="Q74" i="2"/>
  <c r="J75" i="2"/>
  <c r="C76" i="2"/>
  <c r="K76" i="2"/>
  <c r="D77" i="2"/>
  <c r="L77" i="2"/>
  <c r="E78" i="2"/>
  <c r="M78" i="2"/>
  <c r="F79" i="2"/>
  <c r="N79" i="2"/>
  <c r="G80" i="2"/>
  <c r="O80" i="2"/>
  <c r="H81" i="2"/>
  <c r="P81" i="2"/>
  <c r="I82" i="2"/>
  <c r="Q82" i="2"/>
  <c r="J83" i="2"/>
  <c r="C84" i="2"/>
  <c r="K84" i="2"/>
  <c r="D85" i="2"/>
  <c r="L85" i="2"/>
  <c r="E86" i="2"/>
  <c r="M86" i="2"/>
  <c r="F87" i="2"/>
  <c r="N87" i="2"/>
  <c r="G88" i="2"/>
  <c r="O88" i="2"/>
  <c r="H89" i="2"/>
  <c r="P89" i="2"/>
  <c r="I90" i="2"/>
  <c r="Q90" i="2"/>
  <c r="J91" i="2"/>
  <c r="P74" i="2"/>
  <c r="C85" i="2"/>
  <c r="H90" i="2"/>
  <c r="P90" i="2"/>
  <c r="C51" i="2"/>
  <c r="K51" i="2"/>
  <c r="D52" i="2"/>
  <c r="D93" i="2" s="1"/>
  <c r="L52" i="2"/>
  <c r="L93" i="2" s="1"/>
  <c r="E53" i="2"/>
  <c r="M53" i="2"/>
  <c r="F54" i="2"/>
  <c r="N54" i="2"/>
  <c r="G55" i="2"/>
  <c r="O55" i="2"/>
  <c r="H56" i="2"/>
  <c r="P56" i="2"/>
  <c r="I57" i="2"/>
  <c r="Q57" i="2"/>
  <c r="J58" i="2"/>
  <c r="C59" i="2"/>
  <c r="K59" i="2"/>
  <c r="D60" i="2"/>
  <c r="L60" i="2"/>
  <c r="E61" i="2"/>
  <c r="M61" i="2"/>
  <c r="F62" i="2"/>
  <c r="N62" i="2"/>
  <c r="G63" i="2"/>
  <c r="O63" i="2"/>
  <c r="H64" i="2"/>
  <c r="P64" i="2"/>
  <c r="I65" i="2"/>
  <c r="Q65" i="2"/>
  <c r="J66" i="2"/>
  <c r="C67" i="2"/>
  <c r="K67" i="2"/>
  <c r="D68" i="2"/>
  <c r="L68" i="2"/>
  <c r="E69" i="2"/>
  <c r="M69" i="2"/>
  <c r="F70" i="2"/>
  <c r="N70" i="2"/>
  <c r="G71" i="2"/>
  <c r="O71" i="2"/>
  <c r="H72" i="2"/>
  <c r="P72" i="2"/>
  <c r="I73" i="2"/>
  <c r="Q73" i="2"/>
  <c r="J74" i="2"/>
  <c r="C75" i="2"/>
  <c r="K75" i="2"/>
  <c r="D76" i="2"/>
  <c r="L76" i="2"/>
  <c r="E77" i="2"/>
  <c r="M77" i="2"/>
  <c r="F78" i="2"/>
  <c r="N78" i="2"/>
  <c r="G79" i="2"/>
  <c r="O79" i="2"/>
  <c r="H80" i="2"/>
  <c r="P80" i="2"/>
  <c r="I81" i="2"/>
  <c r="Q81" i="2"/>
  <c r="J82" i="2"/>
  <c r="C83" i="2"/>
  <c r="K83" i="2"/>
  <c r="D84" i="2"/>
  <c r="L84" i="2"/>
  <c r="E85" i="2"/>
  <c r="M85" i="2"/>
  <c r="F86" i="2"/>
  <c r="N86" i="2"/>
  <c r="G87" i="2"/>
  <c r="O87" i="2"/>
  <c r="H88" i="2"/>
  <c r="P88" i="2"/>
  <c r="I89" i="2"/>
  <c r="Q89" i="2"/>
  <c r="J90" i="2"/>
  <c r="C91" i="2"/>
  <c r="K91" i="2"/>
  <c r="H71" i="2"/>
  <c r="P71" i="2"/>
  <c r="I72" i="2"/>
  <c r="Q72" i="2"/>
  <c r="J73" i="2"/>
  <c r="C74" i="2"/>
  <c r="K74" i="2"/>
  <c r="D75" i="2"/>
  <c r="L75" i="2"/>
  <c r="E76" i="2"/>
  <c r="M76" i="2"/>
  <c r="F77" i="2"/>
  <c r="N77" i="2"/>
  <c r="G78" i="2"/>
  <c r="O78" i="2"/>
  <c r="H79" i="2"/>
  <c r="P79" i="2"/>
  <c r="I80" i="2"/>
  <c r="Q80" i="2"/>
  <c r="J81" i="2"/>
  <c r="C82" i="2"/>
  <c r="K82" i="2"/>
  <c r="D83" i="2"/>
  <c r="L83" i="2"/>
  <c r="E84" i="2"/>
  <c r="M84" i="2"/>
  <c r="F85" i="2"/>
  <c r="N85" i="2"/>
  <c r="G86" i="2"/>
  <c r="O86" i="2"/>
  <c r="H87" i="2"/>
  <c r="P87" i="2"/>
  <c r="I88" i="2"/>
  <c r="Q88" i="2"/>
  <c r="J89" i="2"/>
  <c r="C90" i="2"/>
  <c r="K90" i="2"/>
  <c r="D91" i="2"/>
  <c r="L91" i="2"/>
  <c r="H66" i="2"/>
  <c r="P55" i="2"/>
  <c r="H63" i="2"/>
  <c r="K66" i="2"/>
  <c r="E51" i="2"/>
  <c r="M51" i="2"/>
  <c r="F52" i="2"/>
  <c r="N52" i="2"/>
  <c r="G53" i="2"/>
  <c r="O53" i="2"/>
  <c r="H54" i="2"/>
  <c r="P54" i="2"/>
  <c r="I55" i="2"/>
  <c r="I93" i="2" s="1"/>
  <c r="Q55" i="2"/>
  <c r="J56" i="2"/>
  <c r="C57" i="2"/>
  <c r="K57" i="2"/>
  <c r="D58" i="2"/>
  <c r="L58" i="2"/>
  <c r="E59" i="2"/>
  <c r="M59" i="2"/>
  <c r="F60" i="2"/>
  <c r="N60" i="2"/>
  <c r="G61" i="2"/>
  <c r="O61" i="2"/>
  <c r="H62" i="2"/>
  <c r="P62" i="2"/>
  <c r="I63" i="2"/>
  <c r="Q63" i="2"/>
  <c r="J64" i="2"/>
  <c r="C65" i="2"/>
  <c r="K65" i="2"/>
  <c r="D66" i="2"/>
  <c r="L66" i="2"/>
  <c r="E67" i="2"/>
  <c r="M67" i="2"/>
  <c r="F68" i="2"/>
  <c r="N68" i="2"/>
  <c r="G69" i="2"/>
  <c r="O69" i="2"/>
  <c r="H70" i="2"/>
  <c r="P70" i="2"/>
  <c r="I71" i="2"/>
  <c r="Q71" i="2"/>
  <c r="J72" i="2"/>
  <c r="C73" i="2"/>
  <c r="K73" i="2"/>
  <c r="D74" i="2"/>
  <c r="L74" i="2"/>
  <c r="E75" i="2"/>
  <c r="M75" i="2"/>
  <c r="F76" i="2"/>
  <c r="N76" i="2"/>
  <c r="G77" i="2"/>
  <c r="O77" i="2"/>
  <c r="H78" i="2"/>
  <c r="P78" i="2"/>
  <c r="I79" i="2"/>
  <c r="Q79" i="2"/>
  <c r="J80" i="2"/>
  <c r="C81" i="2"/>
  <c r="K81" i="2"/>
  <c r="D82" i="2"/>
  <c r="L82" i="2"/>
  <c r="E83" i="2"/>
  <c r="M83" i="2"/>
  <c r="F84" i="2"/>
  <c r="N84" i="2"/>
  <c r="G85" i="2"/>
  <c r="O85" i="2"/>
  <c r="H86" i="2"/>
  <c r="P86" i="2"/>
  <c r="I87" i="2"/>
  <c r="Q87" i="2"/>
  <c r="J88" i="2"/>
  <c r="C89" i="2"/>
  <c r="K89" i="2"/>
  <c r="D90" i="2"/>
  <c r="L90" i="2"/>
  <c r="E91" i="2"/>
  <c r="M91" i="2"/>
  <c r="P58" i="2"/>
  <c r="H55" i="2"/>
  <c r="K58" i="2"/>
  <c r="P63" i="2"/>
  <c r="F51" i="2"/>
  <c r="N51" i="2"/>
  <c r="G52" i="2"/>
  <c r="O52" i="2"/>
  <c r="H53" i="2"/>
  <c r="P53" i="2"/>
  <c r="I54" i="2"/>
  <c r="Q54" i="2"/>
  <c r="J55" i="2"/>
  <c r="C56" i="2"/>
  <c r="K56" i="2"/>
  <c r="D57" i="2"/>
  <c r="L57" i="2"/>
  <c r="E58" i="2"/>
  <c r="M58" i="2"/>
  <c r="F59" i="2"/>
  <c r="N59" i="2"/>
  <c r="G60" i="2"/>
  <c r="O60" i="2"/>
  <c r="H61" i="2"/>
  <c r="P61" i="2"/>
  <c r="I62" i="2"/>
  <c r="Q62" i="2"/>
  <c r="J63" i="2"/>
  <c r="C64" i="2"/>
  <c r="K64" i="2"/>
  <c r="D65" i="2"/>
  <c r="L65" i="2"/>
  <c r="E66" i="2"/>
  <c r="M66" i="2"/>
  <c r="F67" i="2"/>
  <c r="N67" i="2"/>
  <c r="G68" i="2"/>
  <c r="O68" i="2"/>
  <c r="H69" i="2"/>
  <c r="P69" i="2"/>
  <c r="I70" i="2"/>
  <c r="Q70" i="2"/>
  <c r="J71" i="2"/>
  <c r="C72" i="2"/>
  <c r="K72" i="2"/>
  <c r="D73" i="2"/>
  <c r="L73" i="2"/>
  <c r="E74" i="2"/>
  <c r="M74" i="2"/>
  <c r="F75" i="2"/>
  <c r="N75" i="2"/>
  <c r="G76" i="2"/>
  <c r="O76" i="2"/>
  <c r="H77" i="2"/>
  <c r="P77" i="2"/>
  <c r="I78" i="2"/>
  <c r="Q78" i="2"/>
  <c r="J79" i="2"/>
  <c r="C80" i="2"/>
  <c r="K80" i="2"/>
  <c r="D81" i="2"/>
  <c r="L81" i="2"/>
  <c r="E82" i="2"/>
  <c r="M82" i="2"/>
  <c r="F83" i="2"/>
  <c r="N83" i="2"/>
  <c r="G84" i="2"/>
  <c r="O84" i="2"/>
  <c r="H85" i="2"/>
  <c r="P85" i="2"/>
  <c r="I86" i="2"/>
  <c r="Q86" i="2"/>
  <c r="J87" i="2"/>
  <c r="C88" i="2"/>
  <c r="K88" i="2"/>
  <c r="D89" i="2"/>
  <c r="L89" i="2"/>
  <c r="E90" i="2"/>
  <c r="M90" i="2"/>
  <c r="F91" i="2"/>
  <c r="N91" i="2"/>
  <c r="C58" i="2"/>
  <c r="G51" i="2"/>
  <c r="O51" i="2"/>
  <c r="H52" i="2"/>
  <c r="P52" i="2"/>
  <c r="I53" i="2"/>
  <c r="Q53" i="2"/>
  <c r="J54" i="2"/>
  <c r="C55" i="2"/>
  <c r="K55" i="2"/>
  <c r="D56" i="2"/>
  <c r="L56" i="2"/>
  <c r="E57" i="2"/>
  <c r="M57" i="2"/>
  <c r="F58" i="2"/>
  <c r="N58" i="2"/>
  <c r="G59" i="2"/>
  <c r="O59" i="2"/>
  <c r="H60" i="2"/>
  <c r="P60" i="2"/>
  <c r="I61" i="2"/>
  <c r="Q61" i="2"/>
  <c r="J62" i="2"/>
  <c r="C63" i="2"/>
  <c r="K63" i="2"/>
  <c r="D64" i="2"/>
  <c r="L64" i="2"/>
  <c r="E65" i="2"/>
  <c r="M65" i="2"/>
  <c r="F66" i="2"/>
  <c r="N66" i="2"/>
  <c r="G67" i="2"/>
  <c r="O67" i="2"/>
  <c r="H68" i="2"/>
  <c r="P68" i="2"/>
  <c r="I69" i="2"/>
  <c r="Q69" i="2"/>
  <c r="J70" i="2"/>
  <c r="C71" i="2"/>
  <c r="K71" i="2"/>
  <c r="D72" i="2"/>
  <c r="L72" i="2"/>
  <c r="E73" i="2"/>
  <c r="M73" i="2"/>
  <c r="F74" i="2"/>
  <c r="N74" i="2"/>
  <c r="G75" i="2"/>
  <c r="O75" i="2"/>
  <c r="H76" i="2"/>
  <c r="P76" i="2"/>
  <c r="I77" i="2"/>
  <c r="Q77" i="2"/>
  <c r="J78" i="2"/>
  <c r="C79" i="2"/>
  <c r="K79" i="2"/>
  <c r="D80" i="2"/>
  <c r="L80" i="2"/>
  <c r="E81" i="2"/>
  <c r="M81" i="2"/>
  <c r="F82" i="2"/>
  <c r="N82" i="2"/>
  <c r="G83" i="2"/>
  <c r="O83" i="2"/>
  <c r="H84" i="2"/>
  <c r="P84" i="2"/>
  <c r="I85" i="2"/>
  <c r="Q85" i="2"/>
  <c r="J86" i="2"/>
  <c r="C87" i="2"/>
  <c r="K87" i="2"/>
  <c r="D88" i="2"/>
  <c r="L88" i="2"/>
  <c r="E89" i="2"/>
  <c r="M89" i="2"/>
  <c r="F90" i="2"/>
  <c r="N90" i="2"/>
  <c r="G91" i="2"/>
  <c r="O91" i="2"/>
  <c r="H58" i="2"/>
  <c r="P82" i="2"/>
  <c r="C66" i="2"/>
  <c r="H51" i="2"/>
  <c r="P51" i="2"/>
  <c r="I52" i="2"/>
  <c r="Q52" i="2"/>
  <c r="Q93" i="2" s="1"/>
  <c r="J53" i="2"/>
  <c r="C54" i="2"/>
  <c r="K54" i="2"/>
  <c r="D55" i="2"/>
  <c r="L55" i="2"/>
  <c r="E56" i="2"/>
  <c r="M56" i="2"/>
  <c r="F57" i="2"/>
  <c r="N57" i="2"/>
  <c r="G58" i="2"/>
  <c r="O58" i="2"/>
  <c r="H59" i="2"/>
  <c r="P59" i="2"/>
  <c r="I60" i="2"/>
  <c r="Q60" i="2"/>
  <c r="J61" i="2"/>
  <c r="C62" i="2"/>
  <c r="K62" i="2"/>
  <c r="D63" i="2"/>
  <c r="L63" i="2"/>
  <c r="E64" i="2"/>
  <c r="M64" i="2"/>
  <c r="F65" i="2"/>
  <c r="N65" i="2"/>
  <c r="G66" i="2"/>
  <c r="O66" i="2"/>
  <c r="H67" i="2"/>
  <c r="P67" i="2"/>
  <c r="I68" i="2"/>
  <c r="Q68" i="2"/>
  <c r="J69" i="2"/>
  <c r="C70" i="2"/>
  <c r="K70" i="2"/>
  <c r="D71" i="2"/>
  <c r="L71" i="2"/>
  <c r="E72" i="2"/>
  <c r="M72" i="2"/>
  <c r="F73" i="2"/>
  <c r="N73" i="2"/>
  <c r="G74" i="2"/>
  <c r="O74" i="2"/>
  <c r="H75" i="2"/>
  <c r="P75" i="2"/>
  <c r="I76" i="2"/>
  <c r="Q76" i="2"/>
  <c r="J77" i="2"/>
  <c r="C78" i="2"/>
  <c r="K78" i="2"/>
  <c r="D79" i="2"/>
  <c r="L79" i="2"/>
  <c r="E80" i="2"/>
  <c r="M80" i="2"/>
  <c r="F81" i="2"/>
  <c r="N81" i="2"/>
  <c r="G82" i="2"/>
  <c r="O82" i="2"/>
  <c r="H83" i="2"/>
  <c r="P83" i="2"/>
  <c r="O93" i="2" l="1"/>
  <c r="C93" i="2"/>
  <c r="J93" i="2"/>
  <c r="H93" i="2"/>
  <c r="G93" i="2"/>
  <c r="P93" i="2"/>
  <c r="E93" i="2"/>
  <c r="N93" i="2"/>
  <c r="F93" i="2"/>
  <c r="M93" i="2"/>
  <c r="K93" i="2"/>
</calcChain>
</file>

<file path=xl/sharedStrings.xml><?xml version="1.0" encoding="utf-8"?>
<sst xmlns="http://schemas.openxmlformats.org/spreadsheetml/2006/main" count="4804" uniqueCount="1643">
  <si>
    <t>p_val</t>
  </si>
  <si>
    <t>avg_log2FC</t>
  </si>
  <si>
    <t>pct.1</t>
  </si>
  <si>
    <t>pct.2</t>
  </si>
  <si>
    <t>p_val_adj</t>
  </si>
  <si>
    <t>cluster</t>
  </si>
  <si>
    <t>gene</t>
  </si>
  <si>
    <t>SESN3</t>
  </si>
  <si>
    <t>Tcm</t>
  </si>
  <si>
    <t>KLF2</t>
  </si>
  <si>
    <t>GIMAP7</t>
  </si>
  <si>
    <t>CCR7</t>
  </si>
  <si>
    <t>GPR183</t>
  </si>
  <si>
    <t>IL7R</t>
  </si>
  <si>
    <t>PASK</t>
  </si>
  <si>
    <t>GIMAP1</t>
  </si>
  <si>
    <t>GIMAP4</t>
  </si>
  <si>
    <t>TCF7</t>
  </si>
  <si>
    <t>LTB</t>
  </si>
  <si>
    <t>TRAT1</t>
  </si>
  <si>
    <t>ICAM2</t>
  </si>
  <si>
    <t>LDHB</t>
  </si>
  <si>
    <t>SC5D</t>
  </si>
  <si>
    <t>KLF3</t>
  </si>
  <si>
    <t>EVI2B</t>
  </si>
  <si>
    <t>ANK3</t>
  </si>
  <si>
    <t>TNFAIP8</t>
  </si>
  <si>
    <t>SELL</t>
  </si>
  <si>
    <t>GLIPR1</t>
  </si>
  <si>
    <t>S1PR1</t>
  </si>
  <si>
    <t>SORL1</t>
  </si>
  <si>
    <t>SMCHD1</t>
  </si>
  <si>
    <t>NOP53</t>
  </si>
  <si>
    <t>EIF3E</t>
  </si>
  <si>
    <t>RIPOR2</t>
  </si>
  <si>
    <t>GPR171</t>
  </si>
  <si>
    <t>CCR4</t>
  </si>
  <si>
    <t>RCAN3</t>
  </si>
  <si>
    <t>AP3M2</t>
  </si>
  <si>
    <t>PABPC1</t>
  </si>
  <si>
    <t>CMTM8</t>
  </si>
  <si>
    <t>LEF1</t>
  </si>
  <si>
    <t>RASGRP2</t>
  </si>
  <si>
    <t>GIMAP2</t>
  </si>
  <si>
    <t>TESPA1</t>
  </si>
  <si>
    <t>TXNIP</t>
  </si>
  <si>
    <t>EEF1B2</t>
  </si>
  <si>
    <t>TOMM7</t>
  </si>
  <si>
    <t>MRPL1</t>
  </si>
  <si>
    <t>SARAF</t>
  </si>
  <si>
    <t>PFDN5</t>
  </si>
  <si>
    <t>EEF1D</t>
  </si>
  <si>
    <t>EEF1G</t>
  </si>
  <si>
    <t>UBA52</t>
  </si>
  <si>
    <t>FTH1</t>
  </si>
  <si>
    <t>TPT1</t>
  </si>
  <si>
    <t>EEF1A1</t>
  </si>
  <si>
    <t>NACA</t>
  </si>
  <si>
    <t>CXCR6</t>
  </si>
  <si>
    <t>Trm1</t>
  </si>
  <si>
    <t>LMO4</t>
  </si>
  <si>
    <t>LGALS3</t>
  </si>
  <si>
    <t>JAML</t>
  </si>
  <si>
    <t>NBAS</t>
  </si>
  <si>
    <t>SLC1A4</t>
  </si>
  <si>
    <t>LINC01871</t>
  </si>
  <si>
    <t>BATF</t>
  </si>
  <si>
    <t>RBPJ</t>
  </si>
  <si>
    <t>GPR1711</t>
  </si>
  <si>
    <t>KDSR</t>
  </si>
  <si>
    <t>COTL1</t>
  </si>
  <si>
    <t>ANXA2</t>
  </si>
  <si>
    <t>CD3G</t>
  </si>
  <si>
    <t>FURIN</t>
  </si>
  <si>
    <t>MFHAS1</t>
  </si>
  <si>
    <t>CTSH</t>
  </si>
  <si>
    <t>EGLN3</t>
  </si>
  <si>
    <t>TSPO</t>
  </si>
  <si>
    <t>FKBP11</t>
  </si>
  <si>
    <t>DUSP4</t>
  </si>
  <si>
    <t>ALOX5AP</t>
  </si>
  <si>
    <t>PLIN2</t>
  </si>
  <si>
    <t>SOS1</t>
  </si>
  <si>
    <t>RBMS1</t>
  </si>
  <si>
    <t>MFSD10</t>
  </si>
  <si>
    <t>ANXA5</t>
  </si>
  <si>
    <t>REEP5</t>
  </si>
  <si>
    <t>CDC123</t>
  </si>
  <si>
    <t>HLA-DRB1</t>
  </si>
  <si>
    <t>NUDT5</t>
  </si>
  <si>
    <t>SLC4A7</t>
  </si>
  <si>
    <t>CAPZB</t>
  </si>
  <si>
    <t>PDCD4</t>
  </si>
  <si>
    <t>PRDX1</t>
  </si>
  <si>
    <t>AHI1</t>
  </si>
  <si>
    <t>CD63</t>
  </si>
  <si>
    <t>NDUFB2</t>
  </si>
  <si>
    <t>DBI</t>
  </si>
  <si>
    <t>TNFSF10</t>
  </si>
  <si>
    <t>CD96</t>
  </si>
  <si>
    <t>EVL</t>
  </si>
  <si>
    <t>OSTF1</t>
  </si>
  <si>
    <t>RCBTB2</t>
  </si>
  <si>
    <t>DYNLL1</t>
  </si>
  <si>
    <t>PEBP1</t>
  </si>
  <si>
    <t>SMCO4</t>
  </si>
  <si>
    <t>ZNRF1</t>
  </si>
  <si>
    <t>HMOX2</t>
  </si>
  <si>
    <t>HLA-DPA1</t>
  </si>
  <si>
    <t>ANKRD28</t>
  </si>
  <si>
    <t>TMEM173</t>
  </si>
  <si>
    <t>CD84</t>
  </si>
  <si>
    <t>IKZF3</t>
  </si>
  <si>
    <t>CD3D</t>
  </si>
  <si>
    <t>ITGAE</t>
  </si>
  <si>
    <t>FKBP5</t>
  </si>
  <si>
    <t>ARL3</t>
  </si>
  <si>
    <t>EMB</t>
  </si>
  <si>
    <t>ARPC1B</t>
  </si>
  <si>
    <t>ECH1</t>
  </si>
  <si>
    <t>GLO1</t>
  </si>
  <si>
    <t>SEC11A</t>
  </si>
  <si>
    <t>ATP5MC3</t>
  </si>
  <si>
    <t>PRDX5</t>
  </si>
  <si>
    <t>RNH1</t>
  </si>
  <si>
    <t>JPT1</t>
  </si>
  <si>
    <t>HIPK2</t>
  </si>
  <si>
    <t>FAM129A</t>
  </si>
  <si>
    <t>NEDD8</t>
  </si>
  <si>
    <t>LCK</t>
  </si>
  <si>
    <t>ARL6IP5</t>
  </si>
  <si>
    <t>S100A4</t>
  </si>
  <si>
    <t>LSP1</t>
  </si>
  <si>
    <t>TMEM50A</t>
  </si>
  <si>
    <t>TMBIM4</t>
  </si>
  <si>
    <t>NR3C1</t>
  </si>
  <si>
    <t>TALDO1</t>
  </si>
  <si>
    <t>SEC11C</t>
  </si>
  <si>
    <t>S100A11</t>
  </si>
  <si>
    <t>CAP1</t>
  </si>
  <si>
    <t>SLA</t>
  </si>
  <si>
    <t>GSTK1</t>
  </si>
  <si>
    <t>AHNAK</t>
  </si>
  <si>
    <t>PPP1CA</t>
  </si>
  <si>
    <t>GMFG</t>
  </si>
  <si>
    <t>DPP7</t>
  </si>
  <si>
    <t>PRELID1</t>
  </si>
  <si>
    <t>ATP5PF</t>
  </si>
  <si>
    <t>TXN</t>
  </si>
  <si>
    <t>UQCR11</t>
  </si>
  <si>
    <t>NAP1L4</t>
  </si>
  <si>
    <t>NDUFB10</t>
  </si>
  <si>
    <t>NDUFC2</t>
  </si>
  <si>
    <t>CCDC167</t>
  </si>
  <si>
    <t>TYMP</t>
  </si>
  <si>
    <t>C4orf48</t>
  </si>
  <si>
    <t>HLA-DPB1</t>
  </si>
  <si>
    <t>FYB1</t>
  </si>
  <si>
    <t>PSMD8</t>
  </si>
  <si>
    <t>DEK</t>
  </si>
  <si>
    <t>SEM1</t>
  </si>
  <si>
    <t>PDIA6</t>
  </si>
  <si>
    <t>ARPC5</t>
  </si>
  <si>
    <t>GNAI2</t>
  </si>
  <si>
    <t>RNASET2</t>
  </si>
  <si>
    <t>TBXAS1</t>
  </si>
  <si>
    <t>CAMK4</t>
  </si>
  <si>
    <t>ACTN4</t>
  </si>
  <si>
    <t>COX6C</t>
  </si>
  <si>
    <t>PSMB3</t>
  </si>
  <si>
    <t>EID1</t>
  </si>
  <si>
    <t>ATP5F1C</t>
  </si>
  <si>
    <t>NDUFB8</t>
  </si>
  <si>
    <t>COPE</t>
  </si>
  <si>
    <t>MIS18BP1</t>
  </si>
  <si>
    <t>ETFB</t>
  </si>
  <si>
    <t>METTL9</t>
  </si>
  <si>
    <t>SRI</t>
  </si>
  <si>
    <t>ATP5MF</t>
  </si>
  <si>
    <t>SPCS1</t>
  </si>
  <si>
    <t>CSTB</t>
  </si>
  <si>
    <t>NDUFA11</t>
  </si>
  <si>
    <t>POLR2L</t>
  </si>
  <si>
    <t>RBX1</t>
  </si>
  <si>
    <t>DSTN</t>
  </si>
  <si>
    <t>PDCD5</t>
  </si>
  <si>
    <t>TMEM160</t>
  </si>
  <si>
    <t>BLOC1S1</t>
  </si>
  <si>
    <t>TRAC</t>
  </si>
  <si>
    <t>SNX6</t>
  </si>
  <si>
    <t>LAMTOR5</t>
  </si>
  <si>
    <t>TMEM167A</t>
  </si>
  <si>
    <t>RABAC1</t>
  </si>
  <si>
    <t>TSHZ2</t>
  </si>
  <si>
    <t>CD2</t>
  </si>
  <si>
    <t>SPCS2</t>
  </si>
  <si>
    <t>ATP6V0B</t>
  </si>
  <si>
    <t>MPRIP</t>
  </si>
  <si>
    <t>VPS28</t>
  </si>
  <si>
    <t>TWF2</t>
  </si>
  <si>
    <t>FKBP1A</t>
  </si>
  <si>
    <t>ACADVL</t>
  </si>
  <si>
    <t>PAG1</t>
  </si>
  <si>
    <t>DRAP1</t>
  </si>
  <si>
    <t>VPS4B</t>
  </si>
  <si>
    <t>MTDH</t>
  </si>
  <si>
    <t>PDCD6</t>
  </si>
  <si>
    <t>BRK1</t>
  </si>
  <si>
    <t>CD3E</t>
  </si>
  <si>
    <t>IL2RG</t>
  </si>
  <si>
    <t>FKBP8</t>
  </si>
  <si>
    <t>MRPL41</t>
  </si>
  <si>
    <t>MBD2</t>
  </si>
  <si>
    <t>TGFBR3</t>
  </si>
  <si>
    <t>MRPL51</t>
  </si>
  <si>
    <t>SPOCK2</t>
  </si>
  <si>
    <t>TLN1</t>
  </si>
  <si>
    <t>BAX</t>
  </si>
  <si>
    <t>SELENOT</t>
  </si>
  <si>
    <t>ACTR3</t>
  </si>
  <si>
    <t>TPM4</t>
  </si>
  <si>
    <t>RAP1B</t>
  </si>
  <si>
    <t>NSMCE1</t>
  </si>
  <si>
    <t>ITGB1</t>
  </si>
  <si>
    <t>NDUFB7</t>
  </si>
  <si>
    <t>GHITM</t>
  </si>
  <si>
    <t>DUT</t>
  </si>
  <si>
    <t>MGST3</t>
  </si>
  <si>
    <t>SSBP1</t>
  </si>
  <si>
    <t>NDUFA13</t>
  </si>
  <si>
    <t>PTPN13</t>
  </si>
  <si>
    <t>ZNHIT1</t>
  </si>
  <si>
    <t>NDUFAB1</t>
  </si>
  <si>
    <t>CORO1A</t>
  </si>
  <si>
    <t>TNFRSF25</t>
  </si>
  <si>
    <t>YWHAQ</t>
  </si>
  <si>
    <t>ISG15</t>
  </si>
  <si>
    <t>CANX</t>
  </si>
  <si>
    <t>COX5A</t>
  </si>
  <si>
    <t>IFI27L2</t>
  </si>
  <si>
    <t>GLUL</t>
  </si>
  <si>
    <t>TMEM59</t>
  </si>
  <si>
    <t>PDIA3</t>
  </si>
  <si>
    <t>PPP1R7</t>
  </si>
  <si>
    <t>AP2S1</t>
  </si>
  <si>
    <t>ABRACL</t>
  </si>
  <si>
    <t>AP2M1</t>
  </si>
  <si>
    <t>XRCC5</t>
  </si>
  <si>
    <t>SPTAN1</t>
  </si>
  <si>
    <t>PPP1R12A</t>
  </si>
  <si>
    <t>SCP2</t>
  </si>
  <si>
    <t>SEPT11</t>
  </si>
  <si>
    <t>TRAPPC1</t>
  </si>
  <si>
    <t>USF2</t>
  </si>
  <si>
    <t>CAPG</t>
  </si>
  <si>
    <t>APRT</t>
  </si>
  <si>
    <t>REEP3</t>
  </si>
  <si>
    <t>ANXA6</t>
  </si>
  <si>
    <t>BST2</t>
  </si>
  <si>
    <t>PARK7</t>
  </si>
  <si>
    <t>C9orf16</t>
  </si>
  <si>
    <t>SEPT2</t>
  </si>
  <si>
    <t>MYH9</t>
  </si>
  <si>
    <t>PTMS</t>
  </si>
  <si>
    <t>RER1</t>
  </si>
  <si>
    <t>RNF213</t>
  </si>
  <si>
    <t>CDCA7</t>
  </si>
  <si>
    <t>DCTN2</t>
  </si>
  <si>
    <t>SEC61G</t>
  </si>
  <si>
    <t>OCIAD1</t>
  </si>
  <si>
    <t>PPIB</t>
  </si>
  <si>
    <t>PSMD13</t>
  </si>
  <si>
    <t>ARPC4</t>
  </si>
  <si>
    <t>FKBP2</t>
  </si>
  <si>
    <t>POLR3GL</t>
  </si>
  <si>
    <t>CD82</t>
  </si>
  <si>
    <t>HCST</t>
  </si>
  <si>
    <t>REXO2</t>
  </si>
  <si>
    <t>SEC61B</t>
  </si>
  <si>
    <t>KLRB1</t>
  </si>
  <si>
    <t>ELK3</t>
  </si>
  <si>
    <t>IL32</t>
  </si>
  <si>
    <t>CD226</t>
  </si>
  <si>
    <t>SYTL2</t>
  </si>
  <si>
    <t>TBCB</t>
  </si>
  <si>
    <t>NDUFB3</t>
  </si>
  <si>
    <t>TMCO1</t>
  </si>
  <si>
    <t>THOC7</t>
  </si>
  <si>
    <t>HMGN1</t>
  </si>
  <si>
    <t>CAPN2</t>
  </si>
  <si>
    <t>EMP3</t>
  </si>
  <si>
    <t>ARPC3</t>
  </si>
  <si>
    <t>PPP1R14B</t>
  </si>
  <si>
    <t>PARP1</t>
  </si>
  <si>
    <t>ELOB</t>
  </si>
  <si>
    <t>CHMP5</t>
  </si>
  <si>
    <t>BLM</t>
  </si>
  <si>
    <t>NMRK1</t>
  </si>
  <si>
    <t>KCNAB2</t>
  </si>
  <si>
    <t>UBL5</t>
  </si>
  <si>
    <t>PLEKHO1</t>
  </si>
  <si>
    <t>SUMO3</t>
  </si>
  <si>
    <t>IL26</t>
  </si>
  <si>
    <t>HPGD</t>
  </si>
  <si>
    <t>FBXO32</t>
  </si>
  <si>
    <t>CYBA</t>
  </si>
  <si>
    <t>HDLBP</t>
  </si>
  <si>
    <t>RECQL</t>
  </si>
  <si>
    <t>PRDX3</t>
  </si>
  <si>
    <t>MAP4</t>
  </si>
  <si>
    <t>GTF3C6</t>
  </si>
  <si>
    <t>CD9</t>
  </si>
  <si>
    <t>TMEM14C</t>
  </si>
  <si>
    <t>TMBIM6</t>
  </si>
  <si>
    <t>COMMD8</t>
  </si>
  <si>
    <t>ARL4C</t>
  </si>
  <si>
    <t>ADGRG1</t>
  </si>
  <si>
    <t>DNPH1</t>
  </si>
  <si>
    <t>DDRGK1</t>
  </si>
  <si>
    <t>TIMP1</t>
  </si>
  <si>
    <t>FAM107B</t>
  </si>
  <si>
    <t>FABP5</t>
  </si>
  <si>
    <t>PRRC2B</t>
  </si>
  <si>
    <t>ATRAID</t>
  </si>
  <si>
    <t>MAF</t>
  </si>
  <si>
    <t>CSGALNACT1</t>
  </si>
  <si>
    <t>ANXA1</t>
  </si>
  <si>
    <t>CD99</t>
  </si>
  <si>
    <t>NENF</t>
  </si>
  <si>
    <t>LAMTOR2</t>
  </si>
  <si>
    <t>WASHC3</t>
  </si>
  <si>
    <t>CDV3</t>
  </si>
  <si>
    <t>KIAA0319L</t>
  </si>
  <si>
    <t>CLIC1</t>
  </si>
  <si>
    <t>TRADD</t>
  </si>
  <si>
    <t>HLA-DQA1</t>
  </si>
  <si>
    <t>TMPO</t>
  </si>
  <si>
    <t>CD52</t>
  </si>
  <si>
    <t>TRBC2</t>
  </si>
  <si>
    <t>MAP2K2</t>
  </si>
  <si>
    <t>RASAL3</t>
  </si>
  <si>
    <t>AP3S1</t>
  </si>
  <si>
    <t>ITGB7</t>
  </si>
  <si>
    <t>ATP2B4</t>
  </si>
  <si>
    <t>MVP</t>
  </si>
  <si>
    <t>HMGN3</t>
  </si>
  <si>
    <t>CAPNS1</t>
  </si>
  <si>
    <t>FAM241A</t>
  </si>
  <si>
    <t>SQOR</t>
  </si>
  <si>
    <t>HEBP2</t>
  </si>
  <si>
    <t>MYL12A</t>
  </si>
  <si>
    <t>ADAM19</t>
  </si>
  <si>
    <t>MXRA7</t>
  </si>
  <si>
    <t>NTAN1</t>
  </si>
  <si>
    <t>NMB</t>
  </si>
  <si>
    <t>CTSB</t>
  </si>
  <si>
    <t>IL4R</t>
  </si>
  <si>
    <t>LGALS1</t>
  </si>
  <si>
    <t>H2AFZ</t>
  </si>
  <si>
    <t>SSR4</t>
  </si>
  <si>
    <t>TRERF1</t>
  </si>
  <si>
    <t>ARL6IP6</t>
  </si>
  <si>
    <t>SLC27A2</t>
  </si>
  <si>
    <t>CYSLTR1</t>
  </si>
  <si>
    <t>SYNE1</t>
  </si>
  <si>
    <t>SNX9</t>
  </si>
  <si>
    <t>NCF4</t>
  </si>
  <si>
    <t>ODF2L</t>
  </si>
  <si>
    <t>PFN1</t>
  </si>
  <si>
    <t>IGFLR1</t>
  </si>
  <si>
    <t>TMEM70</t>
  </si>
  <si>
    <t>ZCRB1</t>
  </si>
  <si>
    <t>TXNIP1</t>
  </si>
  <si>
    <t>ETV7</t>
  </si>
  <si>
    <t>CFL1</t>
  </si>
  <si>
    <t>DAPK2</t>
  </si>
  <si>
    <t>ENTPD1</t>
  </si>
  <si>
    <t>YPEL2</t>
  </si>
  <si>
    <t>FKBP3</t>
  </si>
  <si>
    <t>AGPAT2</t>
  </si>
  <si>
    <t>GPX4</t>
  </si>
  <si>
    <t>CTSZ</t>
  </si>
  <si>
    <t>SRP14</t>
  </si>
  <si>
    <t>ATF7IP2</t>
  </si>
  <si>
    <t>SLC1A5</t>
  </si>
  <si>
    <t>CCNG2</t>
  </si>
  <si>
    <t>GNAS</t>
  </si>
  <si>
    <t>TWIST1</t>
  </si>
  <si>
    <t>GPR68</t>
  </si>
  <si>
    <t>IL9R</t>
  </si>
  <si>
    <t>RFLNB</t>
  </si>
  <si>
    <t>CLU</t>
  </si>
  <si>
    <t>MIIP</t>
  </si>
  <si>
    <t>GDE1</t>
  </si>
  <si>
    <t>ITM2B</t>
  </si>
  <si>
    <t>MYL12B</t>
  </si>
  <si>
    <t>CARS</t>
  </si>
  <si>
    <t>HMGB1</t>
  </si>
  <si>
    <t>NTRK2</t>
  </si>
  <si>
    <t>ARPC2</t>
  </si>
  <si>
    <t>SMIM3</t>
  </si>
  <si>
    <t>HLA-DRB5</t>
  </si>
  <si>
    <t>MSC</t>
  </si>
  <si>
    <t>LINC02195</t>
  </si>
  <si>
    <t>BCL2L11</t>
  </si>
  <si>
    <t>CHN1</t>
  </si>
  <si>
    <t>SLC2A8</t>
  </si>
  <si>
    <t>CALM1</t>
  </si>
  <si>
    <t>RDH10</t>
  </si>
  <si>
    <t>HLF</t>
  </si>
  <si>
    <t>S100A6</t>
  </si>
  <si>
    <t>GAS2L1</t>
  </si>
  <si>
    <t>ATP5MG</t>
  </si>
  <si>
    <t>AC020571.1</t>
  </si>
  <si>
    <t>ACTG1</t>
  </si>
  <si>
    <t>ARHGEF12</t>
  </si>
  <si>
    <t>DMD</t>
  </si>
  <si>
    <t>SH3BGRL3</t>
  </si>
  <si>
    <t>CXCL13</t>
  </si>
  <si>
    <t>KRT7</t>
  </si>
  <si>
    <t>S100A10</t>
  </si>
  <si>
    <t>MYL6</t>
  </si>
  <si>
    <t>VIM</t>
  </si>
  <si>
    <t>APP</t>
  </si>
  <si>
    <t>ACTB</t>
  </si>
  <si>
    <t>CPM</t>
  </si>
  <si>
    <t>SERF2</t>
  </si>
  <si>
    <t>FTL</t>
  </si>
  <si>
    <t>B2M</t>
  </si>
  <si>
    <t>TIGIT</t>
  </si>
  <si>
    <t>Treg</t>
  </si>
  <si>
    <t>MIR4435-2HG</t>
  </si>
  <si>
    <t>FOXP3</t>
  </si>
  <si>
    <t>CD27</t>
  </si>
  <si>
    <t>CARD16</t>
  </si>
  <si>
    <t>CYTOR</t>
  </si>
  <si>
    <t>CTLA4</t>
  </si>
  <si>
    <t>IL2RA</t>
  </si>
  <si>
    <t>HTATIP2</t>
  </si>
  <si>
    <t>GBP5</t>
  </si>
  <si>
    <t>IKZF2</t>
  </si>
  <si>
    <t>LAYN</t>
  </si>
  <si>
    <t>GLRX</t>
  </si>
  <si>
    <t>LINC01943</t>
  </si>
  <si>
    <t>CTSC</t>
  </si>
  <si>
    <t>GBP2</t>
  </si>
  <si>
    <t>CD247</t>
  </si>
  <si>
    <t>TBC1D4</t>
  </si>
  <si>
    <t>IKZF31</t>
  </si>
  <si>
    <t>CORO1B</t>
  </si>
  <si>
    <t>RTKN2</t>
  </si>
  <si>
    <t>HPGD1</t>
  </si>
  <si>
    <t>PBXIP1</t>
  </si>
  <si>
    <t>TNFRSF4</t>
  </si>
  <si>
    <t>PMAIP1</t>
  </si>
  <si>
    <t>CD74</t>
  </si>
  <si>
    <t>CMTM7</t>
  </si>
  <si>
    <t>SELL1</t>
  </si>
  <si>
    <t>BATF1</t>
  </si>
  <si>
    <t>STAM</t>
  </si>
  <si>
    <t>MAGEH1</t>
  </si>
  <si>
    <t>ITM2C</t>
  </si>
  <si>
    <t>UGP2</t>
  </si>
  <si>
    <t>HLA-DRB11</t>
  </si>
  <si>
    <t>FANK1</t>
  </si>
  <si>
    <t>TNFRSF18</t>
  </si>
  <si>
    <t>SAMHD1</t>
  </si>
  <si>
    <t>RNASET21</t>
  </si>
  <si>
    <t>TTN</t>
  </si>
  <si>
    <t>SKAP1</t>
  </si>
  <si>
    <t>ZC2HC1A</t>
  </si>
  <si>
    <t>TNFRSF1B</t>
  </si>
  <si>
    <t>CASP1</t>
  </si>
  <si>
    <t>GPR55</t>
  </si>
  <si>
    <t>LCK1</t>
  </si>
  <si>
    <t>LAT</t>
  </si>
  <si>
    <t>TRAF3IP3</t>
  </si>
  <si>
    <t>TPP1</t>
  </si>
  <si>
    <t>CD4</t>
  </si>
  <si>
    <t>ICOS</t>
  </si>
  <si>
    <t>HLA-DPA11</t>
  </si>
  <si>
    <t>TRAC1</t>
  </si>
  <si>
    <t>PPM1G</t>
  </si>
  <si>
    <t>DNPH11</t>
  </si>
  <si>
    <t>AC017002.3</t>
  </si>
  <si>
    <t>POU2F2</t>
  </si>
  <si>
    <t>GK</t>
  </si>
  <si>
    <t>SH3BGRL</t>
  </si>
  <si>
    <t>AC133644.2</t>
  </si>
  <si>
    <t>NCF41</t>
  </si>
  <si>
    <t>S100A41</t>
  </si>
  <si>
    <t>LTB1</t>
  </si>
  <si>
    <t>ARL6IP51</t>
  </si>
  <si>
    <t>USP15</t>
  </si>
  <si>
    <t>PTTG1</t>
  </si>
  <si>
    <t>DYNLRB1</t>
  </si>
  <si>
    <t>SELPLG</t>
  </si>
  <si>
    <t>LGALS31</t>
  </si>
  <si>
    <t>TSHZ21</t>
  </si>
  <si>
    <t>ENTPD11</t>
  </si>
  <si>
    <t>LAIR2</t>
  </si>
  <si>
    <t>PYHIN1</t>
  </si>
  <si>
    <t>CD79B</t>
  </si>
  <si>
    <t>C15orf53</t>
  </si>
  <si>
    <t>RASGRP1</t>
  </si>
  <si>
    <t>IFI6</t>
  </si>
  <si>
    <t>SEPT6</t>
  </si>
  <si>
    <t>PHACTR2</t>
  </si>
  <si>
    <t>EVL1</t>
  </si>
  <si>
    <t>TTC39C</t>
  </si>
  <si>
    <t>FKBP1A1</t>
  </si>
  <si>
    <t>LINC021951</t>
  </si>
  <si>
    <t>PIM2</t>
  </si>
  <si>
    <t>ISG20</t>
  </si>
  <si>
    <t>CALM3</t>
  </si>
  <si>
    <t>TRAF3</t>
  </si>
  <si>
    <t>SUSD3</t>
  </si>
  <si>
    <t>SOD1</t>
  </si>
  <si>
    <t>CD7</t>
  </si>
  <si>
    <t>FYB11</t>
  </si>
  <si>
    <t>APLP2</t>
  </si>
  <si>
    <t>RBX11</t>
  </si>
  <si>
    <t>CCM2</t>
  </si>
  <si>
    <t>NSD3</t>
  </si>
  <si>
    <t>PAK2</t>
  </si>
  <si>
    <t>RNF2131</t>
  </si>
  <si>
    <t>TLK1</t>
  </si>
  <si>
    <t>CTSA</t>
  </si>
  <si>
    <t>EPB41</t>
  </si>
  <si>
    <t>LSP11</t>
  </si>
  <si>
    <t>APBB1IP</t>
  </si>
  <si>
    <t>IL321</t>
  </si>
  <si>
    <t>CD3D1</t>
  </si>
  <si>
    <t>ISG151</t>
  </si>
  <si>
    <t>GMFG1</t>
  </si>
  <si>
    <t>CTSS</t>
  </si>
  <si>
    <t>HS3ST3B1</t>
  </si>
  <si>
    <t>HLA-DPB11</t>
  </si>
  <si>
    <t>CD5</t>
  </si>
  <si>
    <t>ATP5IF1</t>
  </si>
  <si>
    <t>CD28</t>
  </si>
  <si>
    <t>CXCR61</t>
  </si>
  <si>
    <t>PRDX11</t>
  </si>
  <si>
    <t>BTG3</t>
  </si>
  <si>
    <t>ANTXR2</t>
  </si>
  <si>
    <t>NAP1L41</t>
  </si>
  <si>
    <t>RHOG</t>
  </si>
  <si>
    <t>ARPC1B1</t>
  </si>
  <si>
    <t>MAF1</t>
  </si>
  <si>
    <t>RAP1A</t>
  </si>
  <si>
    <t>SH3KBP1</t>
  </si>
  <si>
    <t>NDUFC1</t>
  </si>
  <si>
    <t>BTN3A2</t>
  </si>
  <si>
    <t>MALT1</t>
  </si>
  <si>
    <t>GADD45A</t>
  </si>
  <si>
    <t>CD3E1</t>
  </si>
  <si>
    <t>JPT11</t>
  </si>
  <si>
    <t>TENT5C</t>
  </si>
  <si>
    <t>IPCEF1</t>
  </si>
  <si>
    <t>SYNE2</t>
  </si>
  <si>
    <t>FBH1</t>
  </si>
  <si>
    <t>EPSTI1</t>
  </si>
  <si>
    <t>UXS1</t>
  </si>
  <si>
    <t>CUTA</t>
  </si>
  <si>
    <t>HERPUD1</t>
  </si>
  <si>
    <t>GLCCI1</t>
  </si>
  <si>
    <t>GTF3C61</t>
  </si>
  <si>
    <t>MAD1L1</t>
  </si>
  <si>
    <t>UQCR10</t>
  </si>
  <si>
    <t>LINC00649</t>
  </si>
  <si>
    <t>PARK71</t>
  </si>
  <si>
    <t>CAST</t>
  </si>
  <si>
    <t>RAB11FIP1</t>
  </si>
  <si>
    <t>MRPS6</t>
  </si>
  <si>
    <t>ZC3H12D</t>
  </si>
  <si>
    <t>CORO1A1</t>
  </si>
  <si>
    <t>ADAT2</t>
  </si>
  <si>
    <t>SH2D1A</t>
  </si>
  <si>
    <t>RAD21</t>
  </si>
  <si>
    <t>LY6E</t>
  </si>
  <si>
    <t>IL2RG1</t>
  </si>
  <si>
    <t>BACH1</t>
  </si>
  <si>
    <t>CSK</t>
  </si>
  <si>
    <t>CASP4</t>
  </si>
  <si>
    <t>ETS1</t>
  </si>
  <si>
    <t>PSMB8</t>
  </si>
  <si>
    <t>ANKRD10</t>
  </si>
  <si>
    <t>ANXA21</t>
  </si>
  <si>
    <t>MAN1A2</t>
  </si>
  <si>
    <t>RAB33A</t>
  </si>
  <si>
    <t>HLA-DQB1</t>
  </si>
  <si>
    <t>SEC11C1</t>
  </si>
  <si>
    <t>SMAP2</t>
  </si>
  <si>
    <t>ICAM3</t>
  </si>
  <si>
    <t>APOLD1</t>
  </si>
  <si>
    <t>IL2RB</t>
  </si>
  <si>
    <t>OPTN</t>
  </si>
  <si>
    <t>TYMP1</t>
  </si>
  <si>
    <t>NDUFB81</t>
  </si>
  <si>
    <t>PRDX2</t>
  </si>
  <si>
    <t>PSIP1</t>
  </si>
  <si>
    <t>PPM1K</t>
  </si>
  <si>
    <t>TXN1</t>
  </si>
  <si>
    <t>ZBTB38</t>
  </si>
  <si>
    <t>TALDO11</t>
  </si>
  <si>
    <t>DDHD1</t>
  </si>
  <si>
    <t>UQCRC2</t>
  </si>
  <si>
    <t>ZNF292</t>
  </si>
  <si>
    <t>YWHAH</t>
  </si>
  <si>
    <t>MT2A</t>
  </si>
  <si>
    <t>FOXP1</t>
  </si>
  <si>
    <t>SPOCK21</t>
  </si>
  <si>
    <t>MRPS34</t>
  </si>
  <si>
    <t>FAS</t>
  </si>
  <si>
    <t>HLA-F</t>
  </si>
  <si>
    <t>ZNF706</t>
  </si>
  <si>
    <t>CCR6</t>
  </si>
  <si>
    <t>LIMA1</t>
  </si>
  <si>
    <t>NOP10</t>
  </si>
  <si>
    <t>GABARAPL2</t>
  </si>
  <si>
    <t>ZNRF2</t>
  </si>
  <si>
    <t>CPM1</t>
  </si>
  <si>
    <t>OAS1</t>
  </si>
  <si>
    <t>ADTRP</t>
  </si>
  <si>
    <t>PSMB31</t>
  </si>
  <si>
    <t>VAMP5</t>
  </si>
  <si>
    <t>ARHGAP25</t>
  </si>
  <si>
    <t>TRAPPC11</t>
  </si>
  <si>
    <t>CLTA</t>
  </si>
  <si>
    <t>CCDC141</t>
  </si>
  <si>
    <t>ANXA11</t>
  </si>
  <si>
    <t>NAMPT</t>
  </si>
  <si>
    <t>JAK1</t>
  </si>
  <si>
    <t>TULP4</t>
  </si>
  <si>
    <t>DUSP16</t>
  </si>
  <si>
    <t>TOX</t>
  </si>
  <si>
    <t>RHBDD2</t>
  </si>
  <si>
    <t>TNIK</t>
  </si>
  <si>
    <t>MX1</t>
  </si>
  <si>
    <t>CD21</t>
  </si>
  <si>
    <t>EZR</t>
  </si>
  <si>
    <t>SMS</t>
  </si>
  <si>
    <t>NDUFA131</t>
  </si>
  <si>
    <t>REXO21</t>
  </si>
  <si>
    <t>IRF2</t>
  </si>
  <si>
    <t>PIM3</t>
  </si>
  <si>
    <t>GCHFR</t>
  </si>
  <si>
    <t>TNIP1</t>
  </si>
  <si>
    <t>ECH11</t>
  </si>
  <si>
    <t>IL6R</t>
  </si>
  <si>
    <t>SFT2D1</t>
  </si>
  <si>
    <t>TSPO1</t>
  </si>
  <si>
    <t>SAT1</t>
  </si>
  <si>
    <t>TECR</t>
  </si>
  <si>
    <t>COX8A</t>
  </si>
  <si>
    <t>TRBC21</t>
  </si>
  <si>
    <t>ATRX</t>
  </si>
  <si>
    <t>TANK</t>
  </si>
  <si>
    <t>PSMB9</t>
  </si>
  <si>
    <t>ANKS1B</t>
  </si>
  <si>
    <t>PSAP</t>
  </si>
  <si>
    <t>U2AF1L4</t>
  </si>
  <si>
    <t>TMEM219</t>
  </si>
  <si>
    <t>GPR155</t>
  </si>
  <si>
    <t>BAX1</t>
  </si>
  <si>
    <t>NOP58</t>
  </si>
  <si>
    <t>METTL8</t>
  </si>
  <si>
    <t>WNK1</t>
  </si>
  <si>
    <t>SDHA</t>
  </si>
  <si>
    <t>KAT2B</t>
  </si>
  <si>
    <t>SDF4</t>
  </si>
  <si>
    <t>MDH2</t>
  </si>
  <si>
    <t>MPHOSPH8</t>
  </si>
  <si>
    <t>ARID5B</t>
  </si>
  <si>
    <t>ZFAND5</t>
  </si>
  <si>
    <t>CHURC1</t>
  </si>
  <si>
    <t>NDUFA4</t>
  </si>
  <si>
    <t>NDUFS7</t>
  </si>
  <si>
    <t>ICA1</t>
  </si>
  <si>
    <t>ITGB2</t>
  </si>
  <si>
    <t>GATA3</t>
  </si>
  <si>
    <t>UCP2</t>
  </si>
  <si>
    <t>SLC16A1</t>
  </si>
  <si>
    <t>YIPF6</t>
  </si>
  <si>
    <t>VOPP1</t>
  </si>
  <si>
    <t>ATP6V1G1</t>
  </si>
  <si>
    <t>COX5B</t>
  </si>
  <si>
    <t>AQP3</t>
  </si>
  <si>
    <t>PPP1CA1</t>
  </si>
  <si>
    <t>TNFRSF9</t>
  </si>
  <si>
    <t>HPRT1</t>
  </si>
  <si>
    <t>VMP1</t>
  </si>
  <si>
    <t>TRIM14</t>
  </si>
  <si>
    <t>NDUFC21</t>
  </si>
  <si>
    <t>UQCR111</t>
  </si>
  <si>
    <t>DBI1</t>
  </si>
  <si>
    <t>ARHGDIB</t>
  </si>
  <si>
    <t>SKA2</t>
  </si>
  <si>
    <t>CREM</t>
  </si>
  <si>
    <t>SLFN5</t>
  </si>
  <si>
    <t>MYCBP2</t>
  </si>
  <si>
    <t>PPP1R12A1</t>
  </si>
  <si>
    <t>ATP5MF1</t>
  </si>
  <si>
    <t>PRDM2</t>
  </si>
  <si>
    <t>JAZF1</t>
  </si>
  <si>
    <t>SGMS1</t>
  </si>
  <si>
    <t>WASHC31</t>
  </si>
  <si>
    <t>COX5A1</t>
  </si>
  <si>
    <t>HCLS1</t>
  </si>
  <si>
    <t>BRK11</t>
  </si>
  <si>
    <t>CACYBP</t>
  </si>
  <si>
    <t>TSPAN5</t>
  </si>
  <si>
    <t>EIF3J</t>
  </si>
  <si>
    <t>C16orf87</t>
  </si>
  <si>
    <t>MBNL1</t>
  </si>
  <si>
    <t>ATP6V0E1</t>
  </si>
  <si>
    <t>STAT1</t>
  </si>
  <si>
    <t>ENO1</t>
  </si>
  <si>
    <t>FAM184A</t>
  </si>
  <si>
    <t>SUB1</t>
  </si>
  <si>
    <t>HACD1</t>
  </si>
  <si>
    <t>ACP5</t>
  </si>
  <si>
    <t>UBE2D2</t>
  </si>
  <si>
    <t>CD841</t>
  </si>
  <si>
    <t>AKIP1</t>
  </si>
  <si>
    <t>HLA-DMA</t>
  </si>
  <si>
    <t>IGFLR11</t>
  </si>
  <si>
    <t>SUMO1</t>
  </si>
  <si>
    <t>CCDC66</t>
  </si>
  <si>
    <t>HLA-DRB51</t>
  </si>
  <si>
    <t>CLTB</t>
  </si>
  <si>
    <t>IFI16</t>
  </si>
  <si>
    <t>CD521</t>
  </si>
  <si>
    <t>TCEA1</t>
  </si>
  <si>
    <t>PAIP2</t>
  </si>
  <si>
    <t>C12orf57</t>
  </si>
  <si>
    <t>SQSTM1</t>
  </si>
  <si>
    <t>SPTAN11</t>
  </si>
  <si>
    <t>TPR</t>
  </si>
  <si>
    <t>UHRF2</t>
  </si>
  <si>
    <t>PGM2L1</t>
  </si>
  <si>
    <t>AES</t>
  </si>
  <si>
    <t>PCSK7</t>
  </si>
  <si>
    <t>PSMA5</t>
  </si>
  <si>
    <t>PSMD81</t>
  </si>
  <si>
    <t>ELOB1</t>
  </si>
  <si>
    <t>LIMD2</t>
  </si>
  <si>
    <t>PARP11</t>
  </si>
  <si>
    <t>BCL11B</t>
  </si>
  <si>
    <t>LBH</t>
  </si>
  <si>
    <t>AHNAK1</t>
  </si>
  <si>
    <t>GLB1</t>
  </si>
  <si>
    <t>LDLRAD4</t>
  </si>
  <si>
    <t>CD59</t>
  </si>
  <si>
    <t>AP1S2</t>
  </si>
  <si>
    <t>PHTF2</t>
  </si>
  <si>
    <t>LDHB1</t>
  </si>
  <si>
    <t>NINJ1</t>
  </si>
  <si>
    <t>ZNRF11</t>
  </si>
  <si>
    <t>ODF2L1</t>
  </si>
  <si>
    <t>CCNG21</t>
  </si>
  <si>
    <t>NUDT51</t>
  </si>
  <si>
    <t>TERF2IP</t>
  </si>
  <si>
    <t>BUB3</t>
  </si>
  <si>
    <t>PEX3</t>
  </si>
  <si>
    <t>SETD7</t>
  </si>
  <si>
    <t>ANXA7</t>
  </si>
  <si>
    <t>COPE1</t>
  </si>
  <si>
    <t>NDUFA12</t>
  </si>
  <si>
    <t>MIR3142HG</t>
  </si>
  <si>
    <t>IQGAP2</t>
  </si>
  <si>
    <t>ITGAL</t>
  </si>
  <si>
    <t>CCNDBP1</t>
  </si>
  <si>
    <t>NDUFS6</t>
  </si>
  <si>
    <t>YWHAB</t>
  </si>
  <si>
    <t>MICAL2</t>
  </si>
  <si>
    <t>VCPIP1</t>
  </si>
  <si>
    <t>LEPROT</t>
  </si>
  <si>
    <t>AIMP1</t>
  </si>
  <si>
    <t>UBE2N</t>
  </si>
  <si>
    <t>AIP</t>
  </si>
  <si>
    <t>CMTM3</t>
  </si>
  <si>
    <t>PARP14</t>
  </si>
  <si>
    <t>HEBP21</t>
  </si>
  <si>
    <t>IKZF4</t>
  </si>
  <si>
    <t>F5</t>
  </si>
  <si>
    <t>ACOT9</t>
  </si>
  <si>
    <t>NDUFB1</t>
  </si>
  <si>
    <t>ATP5MC2</t>
  </si>
  <si>
    <t>ANKRD12</t>
  </si>
  <si>
    <t>TAP1</t>
  </si>
  <si>
    <t>GNAI21</t>
  </si>
  <si>
    <t>ATP13A3</t>
  </si>
  <si>
    <t>TACC3</t>
  </si>
  <si>
    <t>FOXO1</t>
  </si>
  <si>
    <t>BLOC1S11</t>
  </si>
  <si>
    <t>ZNHIT11</t>
  </si>
  <si>
    <t>PPP1R2</t>
  </si>
  <si>
    <t>RAC1</t>
  </si>
  <si>
    <t>ZNF101</t>
  </si>
  <si>
    <t>ASXL1</t>
  </si>
  <si>
    <t>PSMB1</t>
  </si>
  <si>
    <t>SLAMF1</t>
  </si>
  <si>
    <t>NCOA3</t>
  </si>
  <si>
    <t>MIIP1</t>
  </si>
  <si>
    <t>CCR41</t>
  </si>
  <si>
    <t>SF3B1</t>
  </si>
  <si>
    <t>ADAM12</t>
  </si>
  <si>
    <t>DPP71</t>
  </si>
  <si>
    <t>PET100</t>
  </si>
  <si>
    <t>VMA21</t>
  </si>
  <si>
    <t>FAM118A</t>
  </si>
  <si>
    <t>CUL9</t>
  </si>
  <si>
    <t>TCEAL4</t>
  </si>
  <si>
    <t>PRDX31</t>
  </si>
  <si>
    <t>RNASEH2B</t>
  </si>
  <si>
    <t>ACAP2</t>
  </si>
  <si>
    <t>SUMO2</t>
  </si>
  <si>
    <t>LRPAP1</t>
  </si>
  <si>
    <t>NECAP2</t>
  </si>
  <si>
    <t>MXD4</t>
  </si>
  <si>
    <t>EMC7</t>
  </si>
  <si>
    <t>ACTR2</t>
  </si>
  <si>
    <t>DAPP1</t>
  </si>
  <si>
    <t>NPC2</t>
  </si>
  <si>
    <t>CCND2</t>
  </si>
  <si>
    <t>TNFRSF251</t>
  </si>
  <si>
    <t>SAMD9L</t>
  </si>
  <si>
    <t>ALDH9A1</t>
  </si>
  <si>
    <t>SCAND1</t>
  </si>
  <si>
    <t>YPEL3</t>
  </si>
  <si>
    <t>CCDC88C</t>
  </si>
  <si>
    <t>TFRC</t>
  </si>
  <si>
    <t>DDX24</t>
  </si>
  <si>
    <t>MIAT</t>
  </si>
  <si>
    <t>C9orf161</t>
  </si>
  <si>
    <t>DDX17</t>
  </si>
  <si>
    <t>MRPS21</t>
  </si>
  <si>
    <t>TSPAN14</t>
  </si>
  <si>
    <t>CAPN21</t>
  </si>
  <si>
    <t>LAX1</t>
  </si>
  <si>
    <t>BSG</t>
  </si>
  <si>
    <t>HADHB</t>
  </si>
  <si>
    <t>NME3</t>
  </si>
  <si>
    <t>PKM</t>
  </si>
  <si>
    <t>CALCOCO2</t>
  </si>
  <si>
    <t>ANP32A</t>
  </si>
  <si>
    <t>UBR5</t>
  </si>
  <si>
    <t>CCDC1671</t>
  </si>
  <si>
    <t>HERC5</t>
  </si>
  <si>
    <t>CREB3L2</t>
  </si>
  <si>
    <t>XAF1</t>
  </si>
  <si>
    <t>LPXN</t>
  </si>
  <si>
    <t>CD320</t>
  </si>
  <si>
    <t>ARPC31</t>
  </si>
  <si>
    <t>ARGLU1</t>
  </si>
  <si>
    <t>TRIM22</t>
  </si>
  <si>
    <t>LSM7</t>
  </si>
  <si>
    <t>SVBP</t>
  </si>
  <si>
    <t>TNFRSF14</t>
  </si>
  <si>
    <t>COMMD7</t>
  </si>
  <si>
    <t>PNISR</t>
  </si>
  <si>
    <t>FKBP81</t>
  </si>
  <si>
    <t>LAMTOR4</t>
  </si>
  <si>
    <t>ATP5F1C1</t>
  </si>
  <si>
    <t>SMC6</t>
  </si>
  <si>
    <t>USP48</t>
  </si>
  <si>
    <t>ABI3</t>
  </si>
  <si>
    <t>PPP1R18</t>
  </si>
  <si>
    <t>SIT1</t>
  </si>
  <si>
    <t>ATP5F1A</t>
  </si>
  <si>
    <t>SEM11</t>
  </si>
  <si>
    <t>SGTB</t>
  </si>
  <si>
    <t>GRB2</t>
  </si>
  <si>
    <t>AC005224.3</t>
  </si>
  <si>
    <t>APOL6</t>
  </si>
  <si>
    <t>KIAA0040</t>
  </si>
  <si>
    <t>MSI2</t>
  </si>
  <si>
    <t>ADAM10</t>
  </si>
  <si>
    <t>DPY30</t>
  </si>
  <si>
    <t>SHMT2</t>
  </si>
  <si>
    <t>PCED1B</t>
  </si>
  <si>
    <t>TMEM60</t>
  </si>
  <si>
    <t>UBE2B</t>
  </si>
  <si>
    <t>IL27RA</t>
  </si>
  <si>
    <t>ATP5MC31</t>
  </si>
  <si>
    <t>ARL6IP1</t>
  </si>
  <si>
    <t>ETFB1</t>
  </si>
  <si>
    <t>SLC35E3</t>
  </si>
  <si>
    <t>FCMR</t>
  </si>
  <si>
    <t>IFNAR2</t>
  </si>
  <si>
    <t>ADI1</t>
  </si>
  <si>
    <t>SAMD9</t>
  </si>
  <si>
    <t>NDUFB71</t>
  </si>
  <si>
    <t>AP2M11</t>
  </si>
  <si>
    <t>IRF3</t>
  </si>
  <si>
    <t>TAPBP</t>
  </si>
  <si>
    <t>BARD1</t>
  </si>
  <si>
    <t>PTPRJ</t>
  </si>
  <si>
    <t>TSC22D4</t>
  </si>
  <si>
    <t>MAP3K1</t>
  </si>
  <si>
    <t>TMEM591</t>
  </si>
  <si>
    <t>LBR</t>
  </si>
  <si>
    <t>CSTB1</t>
  </si>
  <si>
    <t>FAM104A</t>
  </si>
  <si>
    <t>COX17</t>
  </si>
  <si>
    <t>SPATS2L</t>
  </si>
  <si>
    <t>BCL2</t>
  </si>
  <si>
    <t>LYPLA1</t>
  </si>
  <si>
    <t>TXNDC17</t>
  </si>
  <si>
    <t>LCP2</t>
  </si>
  <si>
    <t>RCAN31</t>
  </si>
  <si>
    <t>LAMTOR21</t>
  </si>
  <si>
    <t>MPC2</t>
  </si>
  <si>
    <t>LY96</t>
  </si>
  <si>
    <t>DOK2</t>
  </si>
  <si>
    <t>ZC3H18</t>
  </si>
  <si>
    <t>GBP1</t>
  </si>
  <si>
    <t>MGST2</t>
  </si>
  <si>
    <t>UBL51</t>
  </si>
  <si>
    <t>COMMD6</t>
  </si>
  <si>
    <t>MDH1</t>
  </si>
  <si>
    <t>TMBIM41</t>
  </si>
  <si>
    <t>CSGALNACT11</t>
  </si>
  <si>
    <t>ARG2</t>
  </si>
  <si>
    <t>GNG8</t>
  </si>
  <si>
    <t>BEX3</t>
  </si>
  <si>
    <t>IL1R1</t>
  </si>
  <si>
    <t>CEP120</t>
  </si>
  <si>
    <t>NAAA</t>
  </si>
  <si>
    <t>LINC01089</t>
  </si>
  <si>
    <t>EHMT1</t>
  </si>
  <si>
    <t>PFN11</t>
  </si>
  <si>
    <t>FBXW5</t>
  </si>
  <si>
    <t>DUSP41</t>
  </si>
  <si>
    <t>CD821</t>
  </si>
  <si>
    <t>RAB2A</t>
  </si>
  <si>
    <t>CASP8</t>
  </si>
  <si>
    <t>TRBC1</t>
  </si>
  <si>
    <t>SCAMP2</t>
  </si>
  <si>
    <t>COX7A2L</t>
  </si>
  <si>
    <t>TRAPPC4</t>
  </si>
  <si>
    <t>ISCU</t>
  </si>
  <si>
    <t>ZCRB11</t>
  </si>
  <si>
    <t>MRPS18C</t>
  </si>
  <si>
    <t>DGKE</t>
  </si>
  <si>
    <t>RUNX1</t>
  </si>
  <si>
    <t>MBD21</t>
  </si>
  <si>
    <t>IFI27L21</t>
  </si>
  <si>
    <t>PFDN4</t>
  </si>
  <si>
    <t>ARID4A</t>
  </si>
  <si>
    <t>TRIR</t>
  </si>
  <si>
    <t>PSMC5</t>
  </si>
  <si>
    <t>SAR1B</t>
  </si>
  <si>
    <t>WDR1</t>
  </si>
  <si>
    <t>ACTA2</t>
  </si>
  <si>
    <t>NFE2L3</t>
  </si>
  <si>
    <t>ZC3H7A</t>
  </si>
  <si>
    <t>LAPTM4A</t>
  </si>
  <si>
    <t>UBE2L6</t>
  </si>
  <si>
    <t>NDUFA3</t>
  </si>
  <si>
    <t>CPNE2</t>
  </si>
  <si>
    <t>RDX</t>
  </si>
  <si>
    <t>PHF11</t>
  </si>
  <si>
    <t>TNRC6A</t>
  </si>
  <si>
    <t>GRN</t>
  </si>
  <si>
    <t>HOXB2</t>
  </si>
  <si>
    <t>SRP141</t>
  </si>
  <si>
    <t>PPP1R71</t>
  </si>
  <si>
    <t>P2RY10</t>
  </si>
  <si>
    <t>SLC16A1-AS1</t>
  </si>
  <si>
    <t>THEM4</t>
  </si>
  <si>
    <t>NDUFB5</t>
  </si>
  <si>
    <t>DCTN3</t>
  </si>
  <si>
    <t>AKR1A1</t>
  </si>
  <si>
    <t>ARPP19</t>
  </si>
  <si>
    <t>CRLF3</t>
  </si>
  <si>
    <t>TBC1D15</t>
  </si>
  <si>
    <t>TMEM154</t>
  </si>
  <si>
    <t>NSUN6</t>
  </si>
  <si>
    <t>CMTM6</t>
  </si>
  <si>
    <t>VDAC3</t>
  </si>
  <si>
    <t>PFKP</t>
  </si>
  <si>
    <t>OAS2</t>
  </si>
  <si>
    <t>UNC119</t>
  </si>
  <si>
    <t>SQOR1</t>
  </si>
  <si>
    <t>TADA3</t>
  </si>
  <si>
    <t>VPS13C</t>
  </si>
  <si>
    <t>ITM2B1</t>
  </si>
  <si>
    <t>LFNG</t>
  </si>
  <si>
    <t>CD58</t>
  </si>
  <si>
    <t>SNX2</t>
  </si>
  <si>
    <t>ACBD6</t>
  </si>
  <si>
    <t>HAPLN3</t>
  </si>
  <si>
    <t>FAM110A</t>
  </si>
  <si>
    <t>PHF19</t>
  </si>
  <si>
    <t>TRIB2</t>
  </si>
  <si>
    <t>MORC3</t>
  </si>
  <si>
    <t>CCDC28A</t>
  </si>
  <si>
    <t>ZEB1</t>
  </si>
  <si>
    <t>NDUFB4</t>
  </si>
  <si>
    <t>DDX5</t>
  </si>
  <si>
    <t>COMMD3</t>
  </si>
  <si>
    <t>GALM</t>
  </si>
  <si>
    <t>SP110</t>
  </si>
  <si>
    <t>LAMP2</t>
  </si>
  <si>
    <t>PYCARD</t>
  </si>
  <si>
    <t>SLC9A3R1</t>
  </si>
  <si>
    <t>SYNGR2</t>
  </si>
  <si>
    <t>PMM1</t>
  </si>
  <si>
    <t>JAK3</t>
  </si>
  <si>
    <t>ETV71</t>
  </si>
  <si>
    <t>CFAP20</t>
  </si>
  <si>
    <t>DCK</t>
  </si>
  <si>
    <t>KIF20B</t>
  </si>
  <si>
    <t>CNST</t>
  </si>
  <si>
    <t>ZFP36L1</t>
  </si>
  <si>
    <t>RNPEPL1</t>
  </si>
  <si>
    <t>TBL1XR1</t>
  </si>
  <si>
    <t>SLC1A41</t>
  </si>
  <si>
    <t>POLR3K</t>
  </si>
  <si>
    <t>GOLGA8B</t>
  </si>
  <si>
    <t>GPRIN3</t>
  </si>
  <si>
    <t>CLIP1</t>
  </si>
  <si>
    <t>YIPF4</t>
  </si>
  <si>
    <t>PHPT1</t>
  </si>
  <si>
    <t>RAP1GDS1</t>
  </si>
  <si>
    <t>R3HDM4</t>
  </si>
  <si>
    <t>DMAC1</t>
  </si>
  <si>
    <t>PAFAH1B3</t>
  </si>
  <si>
    <t>NSF</t>
  </si>
  <si>
    <t>HIVEP1</t>
  </si>
  <si>
    <t>TP53INP1</t>
  </si>
  <si>
    <t>SLC6A6</t>
  </si>
  <si>
    <t>LINC00239</t>
  </si>
  <si>
    <t>NINJ2</t>
  </si>
  <si>
    <t>FAM53B</t>
  </si>
  <si>
    <t>TRIM16</t>
  </si>
  <si>
    <t>AKTIP</t>
  </si>
  <si>
    <t>SRSF7</t>
  </si>
  <si>
    <t>EPHB6</t>
  </si>
  <si>
    <t>DYNC1I2</t>
  </si>
  <si>
    <t>ABI2</t>
  </si>
  <si>
    <t>HLA-DQA11</t>
  </si>
  <si>
    <t>SLC44A2</t>
  </si>
  <si>
    <t>GRSF1</t>
  </si>
  <si>
    <t>EIF2AK2</t>
  </si>
  <si>
    <t>CRIP1</t>
  </si>
  <si>
    <t>TMBIM61</t>
  </si>
  <si>
    <t>MYO5A</t>
  </si>
  <si>
    <t>MTMR6</t>
  </si>
  <si>
    <t>CALM11</t>
  </si>
  <si>
    <t>LPCAT4</t>
  </si>
  <si>
    <t>HLA-E</t>
  </si>
  <si>
    <t>UQCRB</t>
  </si>
  <si>
    <t>MIB1</t>
  </si>
  <si>
    <t>ARHGEF121</t>
  </si>
  <si>
    <t>OAZ1</t>
  </si>
  <si>
    <t>ACTB1</t>
  </si>
  <si>
    <t>MT1E</t>
  </si>
  <si>
    <t>ZDBF2</t>
  </si>
  <si>
    <t>H3F3A</t>
  </si>
  <si>
    <t>THADA</t>
  </si>
  <si>
    <t>SORL11</t>
  </si>
  <si>
    <t>XIST</t>
  </si>
  <si>
    <t>CD70</t>
  </si>
  <si>
    <t>MAL</t>
  </si>
  <si>
    <t>AD000671.2</t>
  </si>
  <si>
    <t>ATP5F1E</t>
  </si>
  <si>
    <t>TMSB10</t>
  </si>
  <si>
    <t>RNASEK</t>
  </si>
  <si>
    <t>FTL1</t>
  </si>
  <si>
    <t>HLA-C</t>
  </si>
  <si>
    <t>HLA-A</t>
  </si>
  <si>
    <t>HLA-B</t>
  </si>
  <si>
    <t>B2M1</t>
  </si>
  <si>
    <t>MALAT1</t>
  </si>
  <si>
    <t>LMO41</t>
  </si>
  <si>
    <t>Trm2</t>
  </si>
  <si>
    <t>GPR1712</t>
  </si>
  <si>
    <t>ANXA12</t>
  </si>
  <si>
    <t>GIMAP71</t>
  </si>
  <si>
    <t>PDCD41</t>
  </si>
  <si>
    <t>KDSR1</t>
  </si>
  <si>
    <t>LGALS32</t>
  </si>
  <si>
    <t>CD3G1</t>
  </si>
  <si>
    <t>S100A111</t>
  </si>
  <si>
    <t>GIMAP11</t>
  </si>
  <si>
    <t>COTL11</t>
  </si>
  <si>
    <t>ANXA22</t>
  </si>
  <si>
    <t>MFHAS11</t>
  </si>
  <si>
    <t>JAML1</t>
  </si>
  <si>
    <t>FKBP111</t>
  </si>
  <si>
    <t>LTB2</t>
  </si>
  <si>
    <t>ALOX5AP1</t>
  </si>
  <si>
    <t>GSTK11</t>
  </si>
  <si>
    <t>EMB1</t>
  </si>
  <si>
    <t>TMEM1731</t>
  </si>
  <si>
    <t>GLIPR11</t>
  </si>
  <si>
    <t>S100A42</t>
  </si>
  <si>
    <t>CXCR62</t>
  </si>
  <si>
    <t>NDUFB21</t>
  </si>
  <si>
    <t>ABRACL1</t>
  </si>
  <si>
    <t>TSPO2</t>
  </si>
  <si>
    <t>IL7R1</t>
  </si>
  <si>
    <t>ARPC1B2</t>
  </si>
  <si>
    <t>TRADD1</t>
  </si>
  <si>
    <t>APRT1</t>
  </si>
  <si>
    <t>FKBP51</t>
  </si>
  <si>
    <t>CD522</t>
  </si>
  <si>
    <t>RNASET22</t>
  </si>
  <si>
    <t>CYBA1</t>
  </si>
  <si>
    <t>FYB12</t>
  </si>
  <si>
    <t>C4orf481</t>
  </si>
  <si>
    <t>TNFSF101</t>
  </si>
  <si>
    <t>UQCR112</t>
  </si>
  <si>
    <t>RABAC11</t>
  </si>
  <si>
    <t>PEBP11</t>
  </si>
  <si>
    <t>PRDX21</t>
  </si>
  <si>
    <t>AES1</t>
  </si>
  <si>
    <t>CAMK41</t>
  </si>
  <si>
    <t>CAPZB1</t>
  </si>
  <si>
    <t>RBMS11</t>
  </si>
  <si>
    <t>SOS11</t>
  </si>
  <si>
    <t>DEK1</t>
  </si>
  <si>
    <t>MYL12A1</t>
  </si>
  <si>
    <t>TC2N</t>
  </si>
  <si>
    <t>AHNAK2</t>
  </si>
  <si>
    <t>GIMAP41</t>
  </si>
  <si>
    <t>SYNE21</t>
  </si>
  <si>
    <t>FURIN1</t>
  </si>
  <si>
    <t>DUT1</t>
  </si>
  <si>
    <t>ITGB11</t>
  </si>
  <si>
    <t>RCBTB21</t>
  </si>
  <si>
    <t>MT-ND6</t>
  </si>
  <si>
    <t>CD991</t>
  </si>
  <si>
    <t>CSGALNACT12</t>
  </si>
  <si>
    <t>PAG11</t>
  </si>
  <si>
    <t>GIMAP21</t>
  </si>
  <si>
    <t>CYSLTR11</t>
  </si>
  <si>
    <t>TNFRSF252</t>
  </si>
  <si>
    <t>GIMAP6</t>
  </si>
  <si>
    <t>AQP31</t>
  </si>
  <si>
    <t>ODF2L2</t>
  </si>
  <si>
    <t>CCR61</t>
  </si>
  <si>
    <t>MTERF4</t>
  </si>
  <si>
    <t>ITM2B2</t>
  </si>
  <si>
    <t>TXNIP2</t>
  </si>
  <si>
    <t>RGS14</t>
  </si>
  <si>
    <t>S100A61</t>
  </si>
  <si>
    <t>ISG152</t>
  </si>
  <si>
    <t>CLU1</t>
  </si>
  <si>
    <t>CTSH1</t>
  </si>
  <si>
    <t>FXYD7</t>
  </si>
  <si>
    <t>SH3BGRL31</t>
  </si>
  <si>
    <t>CALM12</t>
  </si>
  <si>
    <t>YWHAB1</t>
  </si>
  <si>
    <t>S100A101</t>
  </si>
  <si>
    <t>EGLN31</t>
  </si>
  <si>
    <t>IFITM1</t>
  </si>
  <si>
    <t>PCSK1N</t>
  </si>
  <si>
    <t>ACTB2</t>
  </si>
  <si>
    <t>TBXAS11</t>
  </si>
  <si>
    <t>MT-ND4L</t>
  </si>
  <si>
    <t>CCL5</t>
  </si>
  <si>
    <t>CTLex</t>
  </si>
  <si>
    <t>NKG7</t>
  </si>
  <si>
    <t>GZMK</t>
  </si>
  <si>
    <t>GZMA</t>
  </si>
  <si>
    <t>CD8A</t>
  </si>
  <si>
    <t>CCL4</t>
  </si>
  <si>
    <t>CST7</t>
  </si>
  <si>
    <t>CD8B</t>
  </si>
  <si>
    <t>GZMH</t>
  </si>
  <si>
    <t>HLA-DPB12</t>
  </si>
  <si>
    <t>DUSP2</t>
  </si>
  <si>
    <t>GZMB</t>
  </si>
  <si>
    <t>GIMAP42</t>
  </si>
  <si>
    <t>HLA-DPA12</t>
  </si>
  <si>
    <t>HLA-DRB12</t>
  </si>
  <si>
    <t>CMC1</t>
  </si>
  <si>
    <t>APOBEC3G</t>
  </si>
  <si>
    <t>LAG3</t>
  </si>
  <si>
    <t>CLEC2B</t>
  </si>
  <si>
    <t>LITAF</t>
  </si>
  <si>
    <t>PRF1</t>
  </si>
  <si>
    <t>GZMM</t>
  </si>
  <si>
    <t>C12orf75</t>
  </si>
  <si>
    <t>RARRES3</t>
  </si>
  <si>
    <t>LYAR</t>
  </si>
  <si>
    <t>GIMAP72</t>
  </si>
  <si>
    <t>CD3G2</t>
  </si>
  <si>
    <t>F2R</t>
  </si>
  <si>
    <t>CD271</t>
  </si>
  <si>
    <t>HLA-DRA</t>
  </si>
  <si>
    <t>SAMD3</t>
  </si>
  <si>
    <t>EOMES</t>
  </si>
  <si>
    <t>SLA2</t>
  </si>
  <si>
    <t>CD3D2</t>
  </si>
  <si>
    <t>LYST</t>
  </si>
  <si>
    <t>CD741</t>
  </si>
  <si>
    <t>CXCR3</t>
  </si>
  <si>
    <t>APMAP</t>
  </si>
  <si>
    <t>AKNA</t>
  </si>
  <si>
    <t>RUNX3</t>
  </si>
  <si>
    <t>CD22</t>
  </si>
  <si>
    <t>YBX3</t>
  </si>
  <si>
    <t>PIK3R1</t>
  </si>
  <si>
    <t>SH2D1A1</t>
  </si>
  <si>
    <t>HLA-DQA12</t>
  </si>
  <si>
    <t>PTMS1</t>
  </si>
  <si>
    <t>IRF1</t>
  </si>
  <si>
    <t>CCL4L2</t>
  </si>
  <si>
    <t>HLA-DMA1</t>
  </si>
  <si>
    <t>CD71</t>
  </si>
  <si>
    <t>ITGA4</t>
  </si>
  <si>
    <t>PSMB91</t>
  </si>
  <si>
    <t>TRGC2</t>
  </si>
  <si>
    <t>PYHIN11</t>
  </si>
  <si>
    <t>C1orf21</t>
  </si>
  <si>
    <t>GIMAP12</t>
  </si>
  <si>
    <t>NAA50</t>
  </si>
  <si>
    <t>ZEB2</t>
  </si>
  <si>
    <t>METRNL</t>
  </si>
  <si>
    <t>RASGRP11</t>
  </si>
  <si>
    <t>TNIP3</t>
  </si>
  <si>
    <t>CD81</t>
  </si>
  <si>
    <t>MIAT1</t>
  </si>
  <si>
    <t>HLA-DQB11</t>
  </si>
  <si>
    <t>TC2N1</t>
  </si>
  <si>
    <t>FYN</t>
  </si>
  <si>
    <t>OASL</t>
  </si>
  <si>
    <t>CHST12</t>
  </si>
  <si>
    <t>KLRG1</t>
  </si>
  <si>
    <t>RAB27A</t>
  </si>
  <si>
    <t>LBH1</t>
  </si>
  <si>
    <t>BTN3A21</t>
  </si>
  <si>
    <t>PDCD1</t>
  </si>
  <si>
    <t>HCST1</t>
  </si>
  <si>
    <t>SH2D2A</t>
  </si>
  <si>
    <t>WHRN</t>
  </si>
  <si>
    <t>SLAMF7</t>
  </si>
  <si>
    <t>ABI31</t>
  </si>
  <si>
    <t>PLEK</t>
  </si>
  <si>
    <t>ITM2A</t>
  </si>
  <si>
    <t>ZBTB381</t>
  </si>
  <si>
    <t>THEMIS</t>
  </si>
  <si>
    <t>HLA-DRB52</t>
  </si>
  <si>
    <t>GGA2</t>
  </si>
  <si>
    <t>ARAP2</t>
  </si>
  <si>
    <t>AUTS2</t>
  </si>
  <si>
    <t>PAXX</t>
  </si>
  <si>
    <t>CD3E2</t>
  </si>
  <si>
    <t>LCP1</t>
  </si>
  <si>
    <t>DTHD1</t>
  </si>
  <si>
    <t>CYBA2</t>
  </si>
  <si>
    <t>SEPT7</t>
  </si>
  <si>
    <t>APOBEC3C</t>
  </si>
  <si>
    <t>AOAH</t>
  </si>
  <si>
    <t>PITPNC1</t>
  </si>
  <si>
    <t>CRTAM</t>
  </si>
  <si>
    <t>HDDC2</t>
  </si>
  <si>
    <t>PTP4A2</t>
  </si>
  <si>
    <t>GSTP1</t>
  </si>
  <si>
    <t>CD842</t>
  </si>
  <si>
    <t>ATP8A1</t>
  </si>
  <si>
    <t>CLEC2D</t>
  </si>
  <si>
    <t>COTL12</t>
  </si>
  <si>
    <t>STK17A</t>
  </si>
  <si>
    <t>CD48</t>
  </si>
  <si>
    <t>FABP51</t>
  </si>
  <si>
    <t>GYG1</t>
  </si>
  <si>
    <t>WNK11</t>
  </si>
  <si>
    <t>GCHFR1</t>
  </si>
  <si>
    <t>TPRG1</t>
  </si>
  <si>
    <t>SLFN12L</t>
  </si>
  <si>
    <t>FAM53B1</t>
  </si>
  <si>
    <t>LINC019431</t>
  </si>
  <si>
    <t>NFATC2</t>
  </si>
  <si>
    <t>LY9</t>
  </si>
  <si>
    <t>IDH2</t>
  </si>
  <si>
    <t>DENND2D</t>
  </si>
  <si>
    <t>PPP1R14B1</t>
  </si>
  <si>
    <t>GALNT11</t>
  </si>
  <si>
    <t>ITGB21</t>
  </si>
  <si>
    <t>RNF166</t>
  </si>
  <si>
    <t>MLLT3</t>
  </si>
  <si>
    <t>TRG-AS1</t>
  </si>
  <si>
    <t>GBP4</t>
  </si>
  <si>
    <t>SYNE11</t>
  </si>
  <si>
    <t>SLAMF6</t>
  </si>
  <si>
    <t>ABHD17A</t>
  </si>
  <si>
    <t>HLA-F1</t>
  </si>
  <si>
    <t>PRKCB</t>
  </si>
  <si>
    <t>GPR174</t>
  </si>
  <si>
    <t>RNF19A</t>
  </si>
  <si>
    <t>PIP4K2A</t>
  </si>
  <si>
    <t>PSME1</t>
  </si>
  <si>
    <t>GNLY</t>
  </si>
  <si>
    <t>PRKCH</t>
  </si>
  <si>
    <t>PRR5L</t>
  </si>
  <si>
    <t>BTN3A1</t>
  </si>
  <si>
    <t>MXD41</t>
  </si>
  <si>
    <t>CXCR4</t>
  </si>
  <si>
    <t>BTN3A3</t>
  </si>
  <si>
    <t>TRBC22</t>
  </si>
  <si>
    <t>TBCD</t>
  </si>
  <si>
    <t>DRAP11</t>
  </si>
  <si>
    <t>WIPF1</t>
  </si>
  <si>
    <t>KIAA1551</t>
  </si>
  <si>
    <t>GALM1</t>
  </si>
  <si>
    <t>TBC1D10C</t>
  </si>
  <si>
    <t>PPP2R5C</t>
  </si>
  <si>
    <t>ARHGEF1</t>
  </si>
  <si>
    <t>CBLB</t>
  </si>
  <si>
    <t>AC245297.3</t>
  </si>
  <si>
    <t>ARHGAP251</t>
  </si>
  <si>
    <t>TRIM221</t>
  </si>
  <si>
    <t>CORO1A2</t>
  </si>
  <si>
    <t>MYO1F</t>
  </si>
  <si>
    <t>SLF1</t>
  </si>
  <si>
    <t>E2F3</t>
  </si>
  <si>
    <t>ITGAL1</t>
  </si>
  <si>
    <t>NIN</t>
  </si>
  <si>
    <t>PSME2</t>
  </si>
  <si>
    <t>ABLIM1</t>
  </si>
  <si>
    <t>SIPA1</t>
  </si>
  <si>
    <t>FAM160B1</t>
  </si>
  <si>
    <t>DNAJC1</t>
  </si>
  <si>
    <t>ORAI1</t>
  </si>
  <si>
    <t>RASAL31</t>
  </si>
  <si>
    <t>MXRA71</t>
  </si>
  <si>
    <t>PARP8</t>
  </si>
  <si>
    <t>SRRT</t>
  </si>
  <si>
    <t>N4BP1</t>
  </si>
  <si>
    <t>GUK1</t>
  </si>
  <si>
    <t>SUN2</t>
  </si>
  <si>
    <t>MRPL10</t>
  </si>
  <si>
    <t>IFNGR1</t>
  </si>
  <si>
    <t>ANKRD13D</t>
  </si>
  <si>
    <t>AKAP13</t>
  </si>
  <si>
    <t>GRK2</t>
  </si>
  <si>
    <t>LYSMD2</t>
  </si>
  <si>
    <t>GABARAPL21</t>
  </si>
  <si>
    <t>IRF31</t>
  </si>
  <si>
    <t>OAZ11</t>
  </si>
  <si>
    <t>POMP</t>
  </si>
  <si>
    <t>PSMB81</t>
  </si>
  <si>
    <t>PTPRC</t>
  </si>
  <si>
    <t>CIB1</t>
  </si>
  <si>
    <t>HMGB11</t>
  </si>
  <si>
    <t>TERF1</t>
  </si>
  <si>
    <t>MCUB</t>
  </si>
  <si>
    <t>NDUFB101</t>
  </si>
  <si>
    <t>DOCK8</t>
  </si>
  <si>
    <t>LAMTOR41</t>
  </si>
  <si>
    <t>CCSER2</t>
  </si>
  <si>
    <t>CLDND1</t>
  </si>
  <si>
    <t>HLA-C1</t>
  </si>
  <si>
    <t>RABAC12</t>
  </si>
  <si>
    <t>HLA-A1</t>
  </si>
  <si>
    <t>TRBC11</t>
  </si>
  <si>
    <t>HNRNPLL</t>
  </si>
  <si>
    <t>HLA-B1</t>
  </si>
  <si>
    <t>CD8A1</t>
  </si>
  <si>
    <t>CTLac</t>
  </si>
  <si>
    <t>LINC018711</t>
  </si>
  <si>
    <t>TRGC21</t>
  </si>
  <si>
    <t>CTSW</t>
  </si>
  <si>
    <t>XCL1</t>
  </si>
  <si>
    <t>CCL51</t>
  </si>
  <si>
    <t>CD8B1</t>
  </si>
  <si>
    <t>NKG71</t>
  </si>
  <si>
    <t>CST71</t>
  </si>
  <si>
    <t>DUSP21</t>
  </si>
  <si>
    <t>CD72</t>
  </si>
  <si>
    <t>CD631</t>
  </si>
  <si>
    <t>ITM2C1</t>
  </si>
  <si>
    <t>HOPX</t>
  </si>
  <si>
    <t>KLRD1</t>
  </si>
  <si>
    <t>CD91</t>
  </si>
  <si>
    <t>GZMB1</t>
  </si>
  <si>
    <t>FXYD2</t>
  </si>
  <si>
    <t>ID2</t>
  </si>
  <si>
    <t>LGALS11</t>
  </si>
  <si>
    <t>APOBEC3G1</t>
  </si>
  <si>
    <t>PGK1</t>
  </si>
  <si>
    <t>JAML2</t>
  </si>
  <si>
    <t>CXCR31</t>
  </si>
  <si>
    <t>LMNA</t>
  </si>
  <si>
    <t>TIMP11</t>
  </si>
  <si>
    <t>LINC02446</t>
  </si>
  <si>
    <t>IFITM2</t>
  </si>
  <si>
    <t>CD3D3</t>
  </si>
  <si>
    <t>RCBTB22</t>
  </si>
  <si>
    <t>STOM</t>
  </si>
  <si>
    <t>CAPG1</t>
  </si>
  <si>
    <t>CLEC2B1</t>
  </si>
  <si>
    <t>LITAF1</t>
  </si>
  <si>
    <t>CD272</t>
  </si>
  <si>
    <t>SLC16A3</t>
  </si>
  <si>
    <t>KLRC2</t>
  </si>
  <si>
    <t>CHPT1</t>
  </si>
  <si>
    <t>IL2RB1</t>
  </si>
  <si>
    <t>METRNL1</t>
  </si>
  <si>
    <t>RUNX31</t>
  </si>
  <si>
    <t>FOS</t>
  </si>
  <si>
    <t>MATK</t>
  </si>
  <si>
    <t>GABARAPL1</t>
  </si>
  <si>
    <t>GNLY1</t>
  </si>
  <si>
    <t>SYTL21</t>
  </si>
  <si>
    <t>PTPN22</t>
  </si>
  <si>
    <t>IL322</t>
  </si>
  <si>
    <t>PRF11</t>
  </si>
  <si>
    <t>HCST2</t>
  </si>
  <si>
    <t>MTSS1</t>
  </si>
  <si>
    <t>S100A112</t>
  </si>
  <si>
    <t>CD53</t>
  </si>
  <si>
    <t>RAC2</t>
  </si>
  <si>
    <t>AHI11</t>
  </si>
  <si>
    <t>PARP81</t>
  </si>
  <si>
    <t>CD992</t>
  </si>
  <si>
    <t>CARD19</t>
  </si>
  <si>
    <t>CD69</t>
  </si>
  <si>
    <t>CRIP2</t>
  </si>
  <si>
    <t>PITPNC11</t>
  </si>
  <si>
    <t>REL</t>
  </si>
  <si>
    <t>CLU2</t>
  </si>
  <si>
    <t>PDE4A</t>
  </si>
  <si>
    <t>MPZL3</t>
  </si>
  <si>
    <t>DHRS7</t>
  </si>
  <si>
    <t>TRG-AS11</t>
  </si>
  <si>
    <t>PKM1</t>
  </si>
  <si>
    <t>SFXN1</t>
  </si>
  <si>
    <t>DDAH2</t>
  </si>
  <si>
    <t>DSTN1</t>
  </si>
  <si>
    <t>ANXA13</t>
  </si>
  <si>
    <t>STMN1</t>
  </si>
  <si>
    <t>PLAC8</t>
  </si>
  <si>
    <t>ZNF683</t>
  </si>
  <si>
    <t>MGST31</t>
  </si>
  <si>
    <t>TPST2</t>
  </si>
  <si>
    <t>CD961</t>
  </si>
  <si>
    <t>LDHA</t>
  </si>
  <si>
    <t>FXYD71</t>
  </si>
  <si>
    <t>SPINT2</t>
  </si>
  <si>
    <t>CAST1</t>
  </si>
  <si>
    <t>AKAP5</t>
  </si>
  <si>
    <t>AOAH1</t>
  </si>
  <si>
    <t>TCF71</t>
  </si>
  <si>
    <t>RNF130</t>
  </si>
  <si>
    <t>MPZL2</t>
  </si>
  <si>
    <t>RNF19A1</t>
  </si>
  <si>
    <t>TUBA4A</t>
  </si>
  <si>
    <t>IFITM3</t>
  </si>
  <si>
    <t>ADAM8</t>
  </si>
  <si>
    <t>BZW1</t>
  </si>
  <si>
    <t>PIK3AP1</t>
  </si>
  <si>
    <t>TAGLN2</t>
  </si>
  <si>
    <t>GNPTAB</t>
  </si>
  <si>
    <t>PLP2</t>
  </si>
  <si>
    <t>ITGB71</t>
  </si>
  <si>
    <t>TRDC</t>
  </si>
  <si>
    <t>ZFP36</t>
  </si>
  <si>
    <t>S100A43</t>
  </si>
  <si>
    <t>DDIT4</t>
  </si>
  <si>
    <t>SEPT111</t>
  </si>
  <si>
    <t>KLRC4</t>
  </si>
  <si>
    <t>GUK11</t>
  </si>
  <si>
    <t>ATP1B1</t>
  </si>
  <si>
    <t>SLA21</t>
  </si>
  <si>
    <t>SYPL1</t>
  </si>
  <si>
    <t>GPR65</t>
  </si>
  <si>
    <t>NELL2</t>
  </si>
  <si>
    <t>CYBA3</t>
  </si>
  <si>
    <t>EMP31</t>
  </si>
  <si>
    <t>ITM2A1</t>
  </si>
  <si>
    <t>MSN</t>
  </si>
  <si>
    <t>C1orf162</t>
  </si>
  <si>
    <t>CD55</t>
  </si>
  <si>
    <t>SLC38A1</t>
  </si>
  <si>
    <t>SAMD31</t>
  </si>
  <si>
    <t>CBLB1</t>
  </si>
  <si>
    <t>VAMP8</t>
  </si>
  <si>
    <t>RNF125</t>
  </si>
  <si>
    <t>RGS10</t>
  </si>
  <si>
    <t>GALNT111</t>
  </si>
  <si>
    <t>MBP</t>
  </si>
  <si>
    <t>VSTM2L</t>
  </si>
  <si>
    <t>KLRC3</t>
  </si>
  <si>
    <t>SEPT71</t>
  </si>
  <si>
    <t>DCXR</t>
  </si>
  <si>
    <t>SYAP1</t>
  </si>
  <si>
    <t>TPI1</t>
  </si>
  <si>
    <t>DOCK10</t>
  </si>
  <si>
    <t>LSR</t>
  </si>
  <si>
    <t>TC2N2</t>
  </si>
  <si>
    <t>MMP25</t>
  </si>
  <si>
    <t>FOSL2</t>
  </si>
  <si>
    <t>LYAR1</t>
  </si>
  <si>
    <t>MYL12A2</t>
  </si>
  <si>
    <t>PRKX</t>
  </si>
  <si>
    <t>ENO11</t>
  </si>
  <si>
    <t>IFITM11</t>
  </si>
  <si>
    <t>CEMIP2</t>
  </si>
  <si>
    <t>AHNAK3</t>
  </si>
  <si>
    <t>ST3GAL1</t>
  </si>
  <si>
    <t>KLF13</t>
  </si>
  <si>
    <t>IL16</t>
  </si>
  <si>
    <t>PREX1</t>
  </si>
  <si>
    <t>VIM1</t>
  </si>
  <si>
    <t>PIK3R11</t>
  </si>
  <si>
    <t>ANXA61</t>
  </si>
  <si>
    <t>RIN3</t>
  </si>
  <si>
    <t>S100A62</t>
  </si>
  <si>
    <t>PCSK1N1</t>
  </si>
  <si>
    <t>SOCS1</t>
  </si>
  <si>
    <t>TRGC1</t>
  </si>
  <si>
    <t>S100A102</t>
  </si>
  <si>
    <t>ACADVL1</t>
  </si>
  <si>
    <t>NUCB2</t>
  </si>
  <si>
    <t>AUTS21</t>
  </si>
  <si>
    <t>ZFP36L2</t>
  </si>
  <si>
    <t>TGFB1</t>
  </si>
  <si>
    <t>ZBTB1</t>
  </si>
  <si>
    <t>COL6A2</t>
  </si>
  <si>
    <t>TNFRSF12A</t>
  </si>
  <si>
    <t>SLC2A3</t>
  </si>
  <si>
    <t>OASL1</t>
  </si>
  <si>
    <t>GPCPD1</t>
  </si>
  <si>
    <t>MXRA72</t>
  </si>
  <si>
    <t>CMIP</t>
  </si>
  <si>
    <t>UBE2F</t>
  </si>
  <si>
    <t>AC022706.1</t>
  </si>
  <si>
    <t>SLFN51</t>
  </si>
  <si>
    <t>CD300A</t>
  </si>
  <si>
    <t>GLIPR2</t>
  </si>
  <si>
    <t>BNIP3</t>
  </si>
  <si>
    <t>MT-ND5</t>
  </si>
  <si>
    <t>WHRN1</t>
  </si>
  <si>
    <t>RXRA</t>
  </si>
  <si>
    <t>TBCD1</t>
  </si>
  <si>
    <t>DGKD</t>
  </si>
  <si>
    <t>CEBPB</t>
  </si>
  <si>
    <t>NCR3</t>
  </si>
  <si>
    <t>TSPAN2</t>
  </si>
  <si>
    <t>FAM43A</t>
  </si>
  <si>
    <t>NSG1</t>
  </si>
  <si>
    <t>TRBC12</t>
  </si>
  <si>
    <t>BIRC2</t>
  </si>
  <si>
    <t>MPP6</t>
  </si>
  <si>
    <t>CD44</t>
  </si>
  <si>
    <t>MT-ND2</t>
  </si>
  <si>
    <t>MT-ND1</t>
  </si>
  <si>
    <t>PABPC11</t>
  </si>
  <si>
    <t>SH3BGRL32</t>
  </si>
  <si>
    <t>MTURN</t>
  </si>
  <si>
    <t>MYL61</t>
  </si>
  <si>
    <t>MT-ND3</t>
  </si>
  <si>
    <t>MT-CYB</t>
  </si>
  <si>
    <t>NEAT1</t>
  </si>
  <si>
    <t>MT-ND4</t>
  </si>
  <si>
    <t>SRGN</t>
  </si>
  <si>
    <t>GAPDH</t>
  </si>
  <si>
    <t>TMSB4X</t>
  </si>
  <si>
    <t>Cluster Order</t>
  </si>
  <si>
    <t>Identity</t>
  </si>
  <si>
    <t>Normal Cell Number</t>
  </si>
  <si>
    <t>Psoriasis Cell Number</t>
  </si>
  <si>
    <t>Normal 1</t>
  </si>
  <si>
    <t>Normal 2</t>
  </si>
  <si>
    <t>Normal 3</t>
  </si>
  <si>
    <t>Normal 4</t>
  </si>
  <si>
    <t>Normal 5</t>
  </si>
  <si>
    <t>Normal 6</t>
  </si>
  <si>
    <t>Normal 7</t>
  </si>
  <si>
    <t>Psoriasis 1</t>
  </si>
  <si>
    <t>Psoriasis 2</t>
  </si>
  <si>
    <t>Psoriasis 3</t>
  </si>
  <si>
    <t>Psoriasis 4</t>
  </si>
  <si>
    <t>Psoriasis 5</t>
  </si>
  <si>
    <t>Psoriasis 6</t>
  </si>
  <si>
    <t>Psoriasis 7</t>
  </si>
  <si>
    <t>Psoriasis 8</t>
  </si>
  <si>
    <t>eTreg1</t>
  </si>
  <si>
    <t>Tet</t>
  </si>
  <si>
    <t>Tmm1</t>
  </si>
  <si>
    <t>ILC/NK</t>
  </si>
  <si>
    <t>NK</t>
  </si>
  <si>
    <t>Trm3</t>
  </si>
  <si>
    <t>cmTreg</t>
  </si>
  <si>
    <t>Tmm2</t>
  </si>
  <si>
    <t>eTreg2</t>
  </si>
  <si>
    <t>Tmm3</t>
  </si>
  <si>
    <t>ILC2</t>
  </si>
  <si>
    <t>Tn</t>
  </si>
  <si>
    <t>moDC1</t>
  </si>
  <si>
    <t>LC1</t>
  </si>
  <si>
    <t>InfMono</t>
  </si>
  <si>
    <t>Mac1</t>
  </si>
  <si>
    <t>Mono</t>
  </si>
  <si>
    <t>LC2</t>
  </si>
  <si>
    <t>moDC2</t>
  </si>
  <si>
    <t>moDC3</t>
  </si>
  <si>
    <t>DC1</t>
  </si>
  <si>
    <t>DC2</t>
  </si>
  <si>
    <t>LC3</t>
  </si>
  <si>
    <t>Mac2</t>
  </si>
  <si>
    <t>Plasma</t>
  </si>
  <si>
    <t>B</t>
  </si>
  <si>
    <t>Mac3</t>
  </si>
  <si>
    <t>DC3</t>
  </si>
  <si>
    <t>migDC</t>
  </si>
  <si>
    <t>Mac4</t>
  </si>
  <si>
    <t>Mast</t>
  </si>
  <si>
    <t>Trm-c</t>
  </si>
  <si>
    <t>Treg-c</t>
  </si>
  <si>
    <t>Mast-c</t>
  </si>
  <si>
    <t>ILC/NK-c</t>
  </si>
  <si>
    <t>CTL-c</t>
  </si>
  <si>
    <t>Total Cells</t>
  </si>
  <si>
    <t>Normal Cluster Frequency</t>
  </si>
  <si>
    <t>Psoriasis Cluster Frequency</t>
  </si>
  <si>
    <t>Total Frequency</t>
  </si>
  <si>
    <t>Sample</t>
  </si>
  <si>
    <t>CD4+</t>
  </si>
  <si>
    <t>CD8+</t>
  </si>
  <si>
    <t>DP or DN</t>
  </si>
  <si>
    <t>Normal1</t>
  </si>
  <si>
    <t>Normal2</t>
  </si>
  <si>
    <t>Normal3</t>
  </si>
  <si>
    <t>Normal4</t>
  </si>
  <si>
    <t>Normal5</t>
  </si>
  <si>
    <t>Normal6</t>
  </si>
  <si>
    <t>Normal7</t>
  </si>
  <si>
    <t>Psoriasis1</t>
  </si>
  <si>
    <t>Psoriasis2</t>
  </si>
  <si>
    <t>Psoriasis3</t>
  </si>
  <si>
    <t>Psoriasis4</t>
  </si>
  <si>
    <t>Psoriasis5</t>
  </si>
  <si>
    <t>Psoriasis6</t>
  </si>
  <si>
    <t>Psoriasis7</t>
  </si>
  <si>
    <t>Psoriasi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b/>
      <sz val="9"/>
      <color rgb="FF000000"/>
      <name val="Arial"/>
      <family val="2"/>
    </font>
    <font>
      <sz val="9"/>
      <name val="Arial"/>
      <family val="2"/>
    </font>
    <font>
      <sz val="9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rgb="FFA7A7A7"/>
      </right>
      <top style="medium">
        <color rgb="FFA7A7A7"/>
      </top>
      <bottom style="medium">
        <color rgb="FFA7A7A7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10" xfId="0" applyBorder="1"/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164" fontId="0" fillId="0" borderId="0" xfId="0" applyNumberFormat="1"/>
    <xf numFmtId="164" fontId="0" fillId="0" borderId="10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0" fontId="5" fillId="0" borderId="0" xfId="0" applyFont="1" applyAlignment="1">
      <alignment wrapText="1"/>
    </xf>
    <xf numFmtId="0" fontId="6" fillId="0" borderId="17" xfId="0" applyFont="1" applyBorder="1" applyAlignment="1">
      <alignment horizontal="center" vertical="center" wrapText="1"/>
    </xf>
    <xf numFmtId="0" fontId="7" fillId="0" borderId="0" xfId="0" applyFont="1" applyAlignment="1">
      <alignment horizontal="right" wrapText="1"/>
    </xf>
    <xf numFmtId="0" fontId="7" fillId="0" borderId="0" xfId="0" applyFont="1" applyAlignment="1">
      <alignment wrapText="1"/>
    </xf>
    <xf numFmtId="0" fontId="4" fillId="4" borderId="0" xfId="0" applyFont="1" applyFill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0" fillId="4" borderId="0" xfId="0" applyFill="1"/>
    <xf numFmtId="0" fontId="0" fillId="4" borderId="9" xfId="0" applyFill="1" applyBorder="1"/>
    <xf numFmtId="0" fontId="0" fillId="4" borderId="10" xfId="0" applyFill="1" applyBorder="1"/>
    <xf numFmtId="0" fontId="4" fillId="4" borderId="11" xfId="0" applyFont="1" applyFill="1" applyBorder="1" applyAlignment="1">
      <alignment horizontal="center" vertical="center"/>
    </xf>
    <xf numFmtId="164" fontId="0" fillId="4" borderId="0" xfId="0" applyNumberFormat="1" applyFill="1"/>
    <xf numFmtId="164" fontId="0" fillId="4" borderId="9" xfId="0" applyNumberFormat="1" applyFill="1" applyBorder="1"/>
    <xf numFmtId="164" fontId="0" fillId="4" borderId="10" xfId="0" applyNumberFormat="1" applyFill="1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61092-ABAD-4214-98A3-70D3019B8ACD}">
  <dimension ref="A1:H1553"/>
  <sheetViews>
    <sheetView tabSelected="1" workbookViewId="0"/>
  </sheetViews>
  <sheetFormatPr defaultColWidth="8.86328125" defaultRowHeight="14.75" x14ac:dyDescent="0.75"/>
  <cols>
    <col min="1" max="1" width="8.86328125" style="1"/>
    <col min="2" max="7" width="8.86328125" style="2"/>
    <col min="8" max="8" width="8.86328125" style="1"/>
  </cols>
  <sheetData>
    <row r="1" spans="1:8" x14ac:dyDescent="0.7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6</v>
      </c>
    </row>
    <row r="2" spans="1:8" x14ac:dyDescent="0.75">
      <c r="A2" s="1" t="s">
        <v>7</v>
      </c>
      <c r="B2" s="2">
        <v>0</v>
      </c>
      <c r="C2" s="2">
        <v>1.1517015813301508</v>
      </c>
      <c r="D2" s="2">
        <v>0.47099999999999997</v>
      </c>
      <c r="E2" s="2">
        <v>0.186</v>
      </c>
      <c r="F2" s="2">
        <v>0</v>
      </c>
      <c r="G2" s="2" t="s">
        <v>8</v>
      </c>
      <c r="H2" s="1" t="s">
        <v>7</v>
      </c>
    </row>
    <row r="3" spans="1:8" x14ac:dyDescent="0.75">
      <c r="A3" s="1" t="s">
        <v>9</v>
      </c>
      <c r="B3" s="2">
        <v>0</v>
      </c>
      <c r="C3" s="2">
        <v>1.0648738446585944</v>
      </c>
      <c r="D3" s="2">
        <v>0.40899999999999997</v>
      </c>
      <c r="E3" s="2">
        <v>0.154</v>
      </c>
      <c r="F3" s="2">
        <v>0</v>
      </c>
      <c r="G3" s="2" t="s">
        <v>8</v>
      </c>
      <c r="H3" s="1" t="s">
        <v>9</v>
      </c>
    </row>
    <row r="4" spans="1:8" x14ac:dyDescent="0.75">
      <c r="A4" s="1" t="s">
        <v>10</v>
      </c>
      <c r="B4" s="2">
        <v>0</v>
      </c>
      <c r="C4" s="2">
        <v>0.72940094364937735</v>
      </c>
      <c r="D4" s="2">
        <v>0.56699999999999995</v>
      </c>
      <c r="E4" s="2">
        <v>0.35099999999999998</v>
      </c>
      <c r="F4" s="2">
        <v>0</v>
      </c>
      <c r="G4" s="2" t="s">
        <v>8</v>
      </c>
      <c r="H4" s="1" t="s">
        <v>10</v>
      </c>
    </row>
    <row r="5" spans="1:8" x14ac:dyDescent="0.75">
      <c r="A5" s="1" t="s">
        <v>11</v>
      </c>
      <c r="B5" s="2">
        <v>0</v>
      </c>
      <c r="C5" s="2">
        <v>0.82071686342077133</v>
      </c>
      <c r="D5" s="2">
        <v>0.29399999999999998</v>
      </c>
      <c r="E5" s="2">
        <v>9.1999999999999998E-2</v>
      </c>
      <c r="F5" s="2">
        <v>0</v>
      </c>
      <c r="G5" s="2" t="s">
        <v>8</v>
      </c>
      <c r="H5" s="1" t="s">
        <v>11</v>
      </c>
    </row>
    <row r="6" spans="1:8" x14ac:dyDescent="0.75">
      <c r="A6" s="1" t="s">
        <v>12</v>
      </c>
      <c r="B6" s="2">
        <v>0</v>
      </c>
      <c r="C6" s="2">
        <v>0.55620145571242152</v>
      </c>
      <c r="D6" s="2">
        <v>0.48099999999999998</v>
      </c>
      <c r="E6" s="2">
        <v>0.30299999999999999</v>
      </c>
      <c r="F6" s="2">
        <v>0</v>
      </c>
      <c r="G6" s="2" t="s">
        <v>8</v>
      </c>
      <c r="H6" s="1" t="s">
        <v>12</v>
      </c>
    </row>
    <row r="7" spans="1:8" x14ac:dyDescent="0.75">
      <c r="A7" s="1" t="s">
        <v>13</v>
      </c>
      <c r="B7" s="2">
        <v>0</v>
      </c>
      <c r="C7" s="2">
        <v>0.79744518126571151</v>
      </c>
      <c r="D7" s="2">
        <v>0.94799999999999995</v>
      </c>
      <c r="E7" s="2">
        <v>0.77300000000000002</v>
      </c>
      <c r="F7" s="2">
        <v>0</v>
      </c>
      <c r="G7" s="2" t="s">
        <v>8</v>
      </c>
      <c r="H7" s="1" t="s">
        <v>13</v>
      </c>
    </row>
    <row r="8" spans="1:8" x14ac:dyDescent="0.75">
      <c r="A8" s="1" t="s">
        <v>14</v>
      </c>
      <c r="B8" s="2">
        <v>0</v>
      </c>
      <c r="C8" s="2">
        <v>0.78656985973199967</v>
      </c>
      <c r="D8" s="2">
        <v>0.30299999999999999</v>
      </c>
      <c r="E8" s="2">
        <v>0.14399999999999999</v>
      </c>
      <c r="F8" s="2">
        <v>0</v>
      </c>
      <c r="G8" s="2" t="s">
        <v>8</v>
      </c>
      <c r="H8" s="1" t="s">
        <v>14</v>
      </c>
    </row>
    <row r="9" spans="1:8" x14ac:dyDescent="0.75">
      <c r="A9" s="1" t="s">
        <v>15</v>
      </c>
      <c r="B9" s="2">
        <v>0</v>
      </c>
      <c r="C9" s="2">
        <v>0.42287523722608378</v>
      </c>
      <c r="D9" s="2">
        <v>0.40799999999999997</v>
      </c>
      <c r="E9" s="2">
        <v>0.26700000000000002</v>
      </c>
      <c r="F9" s="2">
        <v>0</v>
      </c>
      <c r="G9" s="2" t="s">
        <v>8</v>
      </c>
      <c r="H9" s="1" t="s">
        <v>15</v>
      </c>
    </row>
    <row r="10" spans="1:8" x14ac:dyDescent="0.75">
      <c r="A10" s="1" t="s">
        <v>16</v>
      </c>
      <c r="B10" s="2">
        <v>0</v>
      </c>
      <c r="C10" s="2">
        <v>0.35789421369030183</v>
      </c>
      <c r="D10" s="2">
        <v>0.441</v>
      </c>
      <c r="E10" s="2">
        <v>0.30499999999999999</v>
      </c>
      <c r="F10" s="2">
        <v>0</v>
      </c>
      <c r="G10" s="2" t="s">
        <v>8</v>
      </c>
      <c r="H10" s="1" t="s">
        <v>16</v>
      </c>
    </row>
    <row r="11" spans="1:8" x14ac:dyDescent="0.75">
      <c r="A11" s="1" t="s">
        <v>17</v>
      </c>
      <c r="B11" s="2">
        <v>0</v>
      </c>
      <c r="C11" s="2">
        <v>0.39270184226208527</v>
      </c>
      <c r="D11" s="2">
        <v>0.3</v>
      </c>
      <c r="E11" s="2">
        <v>0.17399999999999999</v>
      </c>
      <c r="F11" s="2">
        <v>0</v>
      </c>
      <c r="G11" s="2" t="s">
        <v>8</v>
      </c>
      <c r="H11" s="1" t="s">
        <v>17</v>
      </c>
    </row>
    <row r="12" spans="1:8" x14ac:dyDescent="0.75">
      <c r="A12" s="1" t="s">
        <v>18</v>
      </c>
      <c r="B12" s="2">
        <v>0</v>
      </c>
      <c r="C12" s="2">
        <v>0.28341535684550756</v>
      </c>
      <c r="D12" s="2">
        <v>0.61599999999999999</v>
      </c>
      <c r="E12" s="2">
        <v>0.49</v>
      </c>
      <c r="F12" s="2">
        <v>0</v>
      </c>
      <c r="G12" s="2" t="s">
        <v>8</v>
      </c>
      <c r="H12" s="1" t="s">
        <v>18</v>
      </c>
    </row>
    <row r="13" spans="1:8" x14ac:dyDescent="0.75">
      <c r="A13" s="1" t="s">
        <v>19</v>
      </c>
      <c r="B13" s="2">
        <v>0</v>
      </c>
      <c r="C13" s="2">
        <v>0.28650536494747869</v>
      </c>
      <c r="D13" s="2">
        <v>0.503</v>
      </c>
      <c r="E13" s="2">
        <v>0.39300000000000002</v>
      </c>
      <c r="F13" s="2">
        <v>0</v>
      </c>
      <c r="G13" s="2" t="s">
        <v>8</v>
      </c>
      <c r="H13" s="1" t="s">
        <v>19</v>
      </c>
    </row>
    <row r="14" spans="1:8" x14ac:dyDescent="0.75">
      <c r="A14" s="1" t="s">
        <v>20</v>
      </c>
      <c r="B14" s="2">
        <v>0</v>
      </c>
      <c r="C14" s="2">
        <v>0.38577289313431212</v>
      </c>
      <c r="D14" s="2">
        <v>0.23</v>
      </c>
      <c r="E14" s="2">
        <v>0.121</v>
      </c>
      <c r="F14" s="2">
        <v>0</v>
      </c>
      <c r="G14" s="2" t="s">
        <v>8</v>
      </c>
      <c r="H14" s="1" t="s">
        <v>20</v>
      </c>
    </row>
    <row r="15" spans="1:8" x14ac:dyDescent="0.75">
      <c r="A15" s="1" t="s">
        <v>21</v>
      </c>
      <c r="B15" s="2">
        <v>0</v>
      </c>
      <c r="C15" s="2">
        <v>0.39168777402798183</v>
      </c>
      <c r="D15" s="2">
        <v>0.70199999999999996</v>
      </c>
      <c r="E15" s="2">
        <v>0.59499999999999997</v>
      </c>
      <c r="F15" s="2">
        <v>0</v>
      </c>
      <c r="G15" s="2" t="s">
        <v>8</v>
      </c>
      <c r="H15" s="1" t="s">
        <v>21</v>
      </c>
    </row>
    <row r="16" spans="1:8" x14ac:dyDescent="0.75">
      <c r="A16" s="1" t="s">
        <v>22</v>
      </c>
      <c r="B16" s="2">
        <v>0</v>
      </c>
      <c r="C16" s="2">
        <v>0.39276948487171226</v>
      </c>
      <c r="D16" s="2">
        <v>0.22600000000000001</v>
      </c>
      <c r="E16" s="2">
        <v>0.122</v>
      </c>
      <c r="F16" s="2">
        <v>0</v>
      </c>
      <c r="G16" s="2" t="s">
        <v>8</v>
      </c>
      <c r="H16" s="1" t="s">
        <v>22</v>
      </c>
    </row>
    <row r="17" spans="1:8" x14ac:dyDescent="0.75">
      <c r="A17" s="1" t="s">
        <v>23</v>
      </c>
      <c r="B17" s="2">
        <v>0</v>
      </c>
      <c r="C17" s="2">
        <v>0.30356469892764859</v>
      </c>
      <c r="D17" s="2">
        <v>0.23100000000000001</v>
      </c>
      <c r="E17" s="2">
        <v>0.128</v>
      </c>
      <c r="F17" s="2">
        <v>0</v>
      </c>
      <c r="G17" s="2" t="s">
        <v>8</v>
      </c>
      <c r="H17" s="1" t="s">
        <v>23</v>
      </c>
    </row>
    <row r="18" spans="1:8" x14ac:dyDescent="0.75">
      <c r="A18" s="1" t="s">
        <v>24</v>
      </c>
      <c r="B18" s="2">
        <v>0</v>
      </c>
      <c r="C18" s="2">
        <v>0.30739010094211139</v>
      </c>
      <c r="D18" s="2">
        <v>0.54900000000000004</v>
      </c>
      <c r="E18" s="2">
        <v>0.44800000000000001</v>
      </c>
      <c r="F18" s="2">
        <v>0</v>
      </c>
      <c r="G18" s="2" t="s">
        <v>8</v>
      </c>
      <c r="H18" s="1" t="s">
        <v>24</v>
      </c>
    </row>
    <row r="19" spans="1:8" x14ac:dyDescent="0.75">
      <c r="A19" s="1" t="s">
        <v>25</v>
      </c>
      <c r="B19" s="2">
        <v>0</v>
      </c>
      <c r="C19" s="2">
        <v>0.40289215918752908</v>
      </c>
      <c r="D19" s="2">
        <v>0.16400000000000001</v>
      </c>
      <c r="E19" s="2">
        <v>6.4000000000000001E-2</v>
      </c>
      <c r="F19" s="2">
        <v>0</v>
      </c>
      <c r="G19" s="2" t="s">
        <v>8</v>
      </c>
      <c r="H19" s="1" t="s">
        <v>25</v>
      </c>
    </row>
    <row r="20" spans="1:8" x14ac:dyDescent="0.75">
      <c r="A20" s="1" t="s">
        <v>26</v>
      </c>
      <c r="B20" s="2">
        <v>0</v>
      </c>
      <c r="C20" s="2">
        <v>0.29000008605541883</v>
      </c>
      <c r="D20" s="2">
        <v>0.46500000000000002</v>
      </c>
      <c r="E20" s="2">
        <v>0.36699999999999999</v>
      </c>
      <c r="F20" s="2">
        <v>0</v>
      </c>
      <c r="G20" s="2" t="s">
        <v>8</v>
      </c>
      <c r="H20" s="1" t="s">
        <v>26</v>
      </c>
    </row>
    <row r="21" spans="1:8" x14ac:dyDescent="0.75">
      <c r="A21" s="1" t="s">
        <v>27</v>
      </c>
      <c r="B21" s="2">
        <v>0</v>
      </c>
      <c r="C21" s="2">
        <v>0.35554540928695288</v>
      </c>
      <c r="D21" s="2">
        <v>0.223</v>
      </c>
      <c r="E21" s="2">
        <v>0.128</v>
      </c>
      <c r="F21" s="2">
        <v>0</v>
      </c>
      <c r="G21" s="2" t="s">
        <v>8</v>
      </c>
      <c r="H21" s="1" t="s">
        <v>27</v>
      </c>
    </row>
    <row r="22" spans="1:8" x14ac:dyDescent="0.75">
      <c r="A22" s="1" t="s">
        <v>28</v>
      </c>
      <c r="B22" s="2">
        <v>0</v>
      </c>
      <c r="C22" s="2">
        <v>0.36386828972839025</v>
      </c>
      <c r="D22" s="2">
        <v>0.499</v>
      </c>
      <c r="E22" s="2">
        <v>0.40500000000000003</v>
      </c>
      <c r="F22" s="2">
        <v>0</v>
      </c>
      <c r="G22" s="2" t="s">
        <v>8</v>
      </c>
      <c r="H22" s="1" t="s">
        <v>28</v>
      </c>
    </row>
    <row r="23" spans="1:8" x14ac:dyDescent="0.75">
      <c r="A23" s="1" t="s">
        <v>29</v>
      </c>
      <c r="B23" s="2">
        <v>0</v>
      </c>
      <c r="C23" s="2">
        <v>0.32162523527422349</v>
      </c>
      <c r="D23" s="2">
        <v>0.14000000000000001</v>
      </c>
      <c r="E23" s="2">
        <v>4.7E-2</v>
      </c>
      <c r="F23" s="2">
        <v>0</v>
      </c>
      <c r="G23" s="2" t="s">
        <v>8</v>
      </c>
      <c r="H23" s="1" t="s">
        <v>29</v>
      </c>
    </row>
    <row r="24" spans="1:8" x14ac:dyDescent="0.75">
      <c r="A24" s="1" t="s">
        <v>30</v>
      </c>
      <c r="B24" s="2">
        <v>0</v>
      </c>
      <c r="C24" s="2">
        <v>0.25711995616836547</v>
      </c>
      <c r="D24" s="2">
        <v>0.26300000000000001</v>
      </c>
      <c r="E24" s="2">
        <v>0.17100000000000001</v>
      </c>
      <c r="F24" s="2">
        <v>0</v>
      </c>
      <c r="G24" s="2" t="s">
        <v>8</v>
      </c>
      <c r="H24" s="1" t="s">
        <v>30</v>
      </c>
    </row>
    <row r="25" spans="1:8" x14ac:dyDescent="0.75">
      <c r="A25" s="1" t="s">
        <v>31</v>
      </c>
      <c r="B25" s="2">
        <v>0</v>
      </c>
      <c r="C25" s="2">
        <v>0.38706132599622922</v>
      </c>
      <c r="D25" s="2">
        <v>0.66600000000000004</v>
      </c>
      <c r="E25" s="2">
        <v>0.57499999999999996</v>
      </c>
      <c r="F25" s="2">
        <v>0</v>
      </c>
      <c r="G25" s="2" t="s">
        <v>8</v>
      </c>
      <c r="H25" s="1" t="s">
        <v>31</v>
      </c>
    </row>
    <row r="26" spans="1:8" x14ac:dyDescent="0.75">
      <c r="A26" s="1" t="s">
        <v>32</v>
      </c>
      <c r="B26" s="2">
        <v>0</v>
      </c>
      <c r="C26" s="2">
        <v>0.45811929856912004</v>
      </c>
      <c r="D26" s="2">
        <v>0.81799999999999995</v>
      </c>
      <c r="E26" s="2">
        <v>0.72899999999999998</v>
      </c>
      <c r="F26" s="2">
        <v>0</v>
      </c>
      <c r="G26" s="2" t="s">
        <v>8</v>
      </c>
      <c r="H26" s="1" t="s">
        <v>32</v>
      </c>
    </row>
    <row r="27" spans="1:8" x14ac:dyDescent="0.75">
      <c r="A27" s="1" t="s">
        <v>33</v>
      </c>
      <c r="B27" s="2">
        <v>0</v>
      </c>
      <c r="C27" s="2">
        <v>0.38561665068981066</v>
      </c>
      <c r="D27" s="2">
        <v>0.747</v>
      </c>
      <c r="E27" s="2">
        <v>0.66</v>
      </c>
      <c r="F27" s="2">
        <v>0</v>
      </c>
      <c r="G27" s="2" t="s">
        <v>8</v>
      </c>
      <c r="H27" s="1" t="s">
        <v>33</v>
      </c>
    </row>
    <row r="28" spans="1:8" x14ac:dyDescent="0.75">
      <c r="A28" s="1" t="s">
        <v>34</v>
      </c>
      <c r="B28" s="2">
        <v>3.7227949511748862E-304</v>
      </c>
      <c r="C28" s="2">
        <v>0.27413948406427291</v>
      </c>
      <c r="D28" s="2">
        <v>0.29799999999999999</v>
      </c>
      <c r="E28" s="2">
        <v>0.21299999999999999</v>
      </c>
      <c r="F28" s="2">
        <v>1.262660363589986E-299</v>
      </c>
      <c r="G28" s="2" t="s">
        <v>8</v>
      </c>
      <c r="H28" s="1" t="s">
        <v>34</v>
      </c>
    </row>
    <row r="29" spans="1:8" x14ac:dyDescent="0.75">
      <c r="A29" s="1" t="s">
        <v>35</v>
      </c>
      <c r="B29" s="2">
        <v>4.338328590069237E-246</v>
      </c>
      <c r="C29" s="2">
        <v>0.32130782357407583</v>
      </c>
      <c r="D29" s="2">
        <v>0.40300000000000002</v>
      </c>
      <c r="E29" s="2">
        <v>0.32</v>
      </c>
      <c r="F29" s="2">
        <v>1.4714309078937832E-241</v>
      </c>
      <c r="G29" s="2" t="s">
        <v>8</v>
      </c>
      <c r="H29" s="1" t="s">
        <v>35</v>
      </c>
    </row>
    <row r="30" spans="1:8" x14ac:dyDescent="0.75">
      <c r="A30" s="1" t="s">
        <v>36</v>
      </c>
      <c r="B30" s="2">
        <v>6.0708484575836288E-308</v>
      </c>
      <c r="C30" s="2">
        <v>0.28658470966608829</v>
      </c>
      <c r="D30" s="2">
        <v>0.27900000000000003</v>
      </c>
      <c r="E30" s="2">
        <v>0.19600000000000001</v>
      </c>
      <c r="F30" s="2">
        <v>2.0590496713586393E-303</v>
      </c>
      <c r="G30" s="2" t="s">
        <v>8</v>
      </c>
      <c r="H30" s="1" t="s">
        <v>36</v>
      </c>
    </row>
    <row r="31" spans="1:8" x14ac:dyDescent="0.75">
      <c r="A31" s="1" t="s">
        <v>37</v>
      </c>
      <c r="B31" s="2">
        <v>4.958591315023864E-267</v>
      </c>
      <c r="C31" s="2">
        <v>0.25428859611573784</v>
      </c>
      <c r="D31" s="2">
        <v>0.33900000000000002</v>
      </c>
      <c r="E31" s="2">
        <v>0.25800000000000001</v>
      </c>
      <c r="F31" s="2">
        <v>1.6818054163166438E-262</v>
      </c>
      <c r="G31" s="2" t="s">
        <v>8</v>
      </c>
      <c r="H31" s="1" t="s">
        <v>37</v>
      </c>
    </row>
    <row r="32" spans="1:8" x14ac:dyDescent="0.75">
      <c r="A32" s="1" t="s">
        <v>38</v>
      </c>
      <c r="B32" s="2">
        <v>0</v>
      </c>
      <c r="C32" s="2">
        <v>0.30323319752790906</v>
      </c>
      <c r="D32" s="2">
        <v>0.19400000000000001</v>
      </c>
      <c r="E32" s="2">
        <v>0.113</v>
      </c>
      <c r="F32" s="2">
        <v>0</v>
      </c>
      <c r="G32" s="2" t="s">
        <v>8</v>
      </c>
      <c r="H32" s="1" t="s">
        <v>38</v>
      </c>
    </row>
    <row r="33" spans="1:8" x14ac:dyDescent="0.75">
      <c r="A33" s="1" t="s">
        <v>39</v>
      </c>
      <c r="B33" s="2">
        <v>0</v>
      </c>
      <c r="C33" s="2">
        <v>0.81499944940825797</v>
      </c>
      <c r="D33" s="2">
        <v>0.95</v>
      </c>
      <c r="E33" s="2">
        <v>0.871</v>
      </c>
      <c r="F33" s="2">
        <v>0</v>
      </c>
      <c r="G33" s="2" t="s">
        <v>8</v>
      </c>
      <c r="H33" s="1" t="s">
        <v>39</v>
      </c>
    </row>
    <row r="34" spans="1:8" x14ac:dyDescent="0.75">
      <c r="A34" s="1" t="s">
        <v>40</v>
      </c>
      <c r="B34" s="2">
        <v>0</v>
      </c>
      <c r="C34" s="2">
        <v>0.30253448301662589</v>
      </c>
      <c r="D34" s="2">
        <v>0.14399999999999999</v>
      </c>
      <c r="E34" s="2">
        <v>6.6000000000000003E-2</v>
      </c>
      <c r="F34" s="2">
        <v>0</v>
      </c>
      <c r="G34" s="2" t="s">
        <v>8</v>
      </c>
      <c r="H34" s="1" t="s">
        <v>40</v>
      </c>
    </row>
    <row r="35" spans="1:8" x14ac:dyDescent="0.75">
      <c r="A35" s="1" t="s">
        <v>41</v>
      </c>
      <c r="B35" s="2">
        <v>0</v>
      </c>
      <c r="C35" s="2">
        <v>0.27588723773699725</v>
      </c>
      <c r="D35" s="2">
        <v>0.20300000000000001</v>
      </c>
      <c r="E35" s="2">
        <v>0.126</v>
      </c>
      <c r="F35" s="2">
        <v>0</v>
      </c>
      <c r="G35" s="2" t="s">
        <v>8</v>
      </c>
      <c r="H35" s="1" t="s">
        <v>41</v>
      </c>
    </row>
    <row r="36" spans="1:8" x14ac:dyDescent="0.75">
      <c r="A36" s="1" t="s">
        <v>42</v>
      </c>
      <c r="B36" s="2">
        <v>0</v>
      </c>
      <c r="C36" s="2">
        <v>0.26706667680088642</v>
      </c>
      <c r="D36" s="2">
        <v>0.158</v>
      </c>
      <c r="E36" s="2">
        <v>8.4000000000000005E-2</v>
      </c>
      <c r="F36" s="2">
        <v>0</v>
      </c>
      <c r="G36" s="2" t="s">
        <v>8</v>
      </c>
      <c r="H36" s="1" t="s">
        <v>42</v>
      </c>
    </row>
    <row r="37" spans="1:8" x14ac:dyDescent="0.75">
      <c r="A37" s="1" t="s">
        <v>43</v>
      </c>
      <c r="B37" s="2">
        <v>1.3521349033333719E-272</v>
      </c>
      <c r="C37" s="2">
        <v>0.2552095285762398</v>
      </c>
      <c r="D37" s="2">
        <v>0.22700000000000001</v>
      </c>
      <c r="E37" s="2">
        <v>0.156</v>
      </c>
      <c r="F37" s="2">
        <v>4.5860359516357973E-268</v>
      </c>
      <c r="G37" s="2" t="s">
        <v>8</v>
      </c>
      <c r="H37" s="1" t="s">
        <v>43</v>
      </c>
    </row>
    <row r="38" spans="1:8" x14ac:dyDescent="0.75">
      <c r="A38" s="1" t="s">
        <v>44</v>
      </c>
      <c r="B38" s="2">
        <v>2.7723386474826404E-292</v>
      </c>
      <c r="C38" s="2">
        <v>0.29843237574048143</v>
      </c>
      <c r="D38" s="2">
        <v>0.186</v>
      </c>
      <c r="E38" s="2">
        <v>0.12</v>
      </c>
      <c r="F38" s="2">
        <v>9.4029409906668717E-288</v>
      </c>
      <c r="G38" s="2" t="s">
        <v>8</v>
      </c>
      <c r="H38" s="1" t="s">
        <v>44</v>
      </c>
    </row>
    <row r="39" spans="1:8" x14ac:dyDescent="0.75">
      <c r="A39" s="1" t="s">
        <v>45</v>
      </c>
      <c r="B39" s="2">
        <v>2.2801963767149155E-237</v>
      </c>
      <c r="C39" s="2">
        <v>0.29642073234955957</v>
      </c>
      <c r="D39" s="2">
        <v>0.70599999999999996</v>
      </c>
      <c r="E39" s="2">
        <v>0.64100000000000001</v>
      </c>
      <c r="F39" s="2">
        <v>7.7337420509039789E-233</v>
      </c>
      <c r="G39" s="2" t="s">
        <v>8</v>
      </c>
      <c r="H39" s="1" t="s">
        <v>45</v>
      </c>
    </row>
    <row r="40" spans="1:8" x14ac:dyDescent="0.75">
      <c r="A40" s="1" t="s">
        <v>46</v>
      </c>
      <c r="B40" s="2">
        <v>0</v>
      </c>
      <c r="C40" s="2">
        <v>0.63562376696462586</v>
      </c>
      <c r="D40" s="2">
        <v>0.91300000000000003</v>
      </c>
      <c r="E40" s="2">
        <v>0.84899999999999998</v>
      </c>
      <c r="F40" s="2">
        <v>0</v>
      </c>
      <c r="G40" s="2" t="s">
        <v>8</v>
      </c>
      <c r="H40" s="1" t="s">
        <v>46</v>
      </c>
    </row>
    <row r="41" spans="1:8" x14ac:dyDescent="0.75">
      <c r="A41" s="1" t="s">
        <v>47</v>
      </c>
      <c r="B41" s="2">
        <v>0</v>
      </c>
      <c r="C41" s="2">
        <v>0.37601266697706182</v>
      </c>
      <c r="D41" s="2">
        <v>0.85399999999999998</v>
      </c>
      <c r="E41" s="2">
        <v>0.79100000000000004</v>
      </c>
      <c r="F41" s="2">
        <v>0</v>
      </c>
      <c r="G41" s="2" t="s">
        <v>8</v>
      </c>
      <c r="H41" s="1" t="s">
        <v>47</v>
      </c>
    </row>
    <row r="42" spans="1:8" x14ac:dyDescent="0.75">
      <c r="A42" s="1" t="s">
        <v>48</v>
      </c>
      <c r="B42" s="2">
        <v>1.8839568960973732E-159</v>
      </c>
      <c r="C42" s="2">
        <v>0.31125880254471239</v>
      </c>
      <c r="D42" s="2">
        <v>0.28799999999999998</v>
      </c>
      <c r="E42" s="2">
        <v>0.23300000000000001</v>
      </c>
      <c r="F42" s="2">
        <v>6.3898166044934604E-155</v>
      </c>
      <c r="G42" s="2" t="s">
        <v>8</v>
      </c>
      <c r="H42" s="1" t="s">
        <v>48</v>
      </c>
    </row>
    <row r="43" spans="1:8" x14ac:dyDescent="0.75">
      <c r="A43" s="1" t="s">
        <v>49</v>
      </c>
      <c r="B43" s="2">
        <v>0</v>
      </c>
      <c r="C43" s="2">
        <v>0.37352539366967896</v>
      </c>
      <c r="D43" s="2">
        <v>0.97199999999999998</v>
      </c>
      <c r="E43" s="2">
        <v>0.93899999999999995</v>
      </c>
      <c r="F43" s="2">
        <v>0</v>
      </c>
      <c r="G43" s="2" t="s">
        <v>8</v>
      </c>
      <c r="H43" s="1" t="s">
        <v>49</v>
      </c>
    </row>
    <row r="44" spans="1:8" x14ac:dyDescent="0.75">
      <c r="A44" s="1" t="s">
        <v>50</v>
      </c>
      <c r="B44" s="2">
        <v>0</v>
      </c>
      <c r="C44" s="2">
        <v>0.25490525869909986</v>
      </c>
      <c r="D44" s="2">
        <v>0.94899999999999995</v>
      </c>
      <c r="E44" s="2">
        <v>0.92700000000000005</v>
      </c>
      <c r="F44" s="2">
        <v>0</v>
      </c>
      <c r="G44" s="2" t="s">
        <v>8</v>
      </c>
      <c r="H44" s="1" t="s">
        <v>50</v>
      </c>
    </row>
    <row r="45" spans="1:8" x14ac:dyDescent="0.75">
      <c r="A45" s="1" t="s">
        <v>51</v>
      </c>
      <c r="B45" s="2">
        <v>0</v>
      </c>
      <c r="C45" s="2">
        <v>0.26439681344040489</v>
      </c>
      <c r="D45" s="2">
        <v>0.94799999999999995</v>
      </c>
      <c r="E45" s="2">
        <v>0.92800000000000005</v>
      </c>
      <c r="F45" s="2">
        <v>0</v>
      </c>
      <c r="G45" s="2" t="s">
        <v>8</v>
      </c>
      <c r="H45" s="1" t="s">
        <v>51</v>
      </c>
    </row>
    <row r="46" spans="1:8" x14ac:dyDescent="0.75">
      <c r="A46" s="1" t="s">
        <v>52</v>
      </c>
      <c r="B46" s="2">
        <v>5.7397847295447353E-48</v>
      </c>
      <c r="C46" s="2">
        <v>0.32744727431966014</v>
      </c>
      <c r="D46" s="2">
        <v>0.35299999999999998</v>
      </c>
      <c r="E46" s="2">
        <v>0.33400000000000002</v>
      </c>
      <c r="F46" s="2">
        <v>1.9467627867196877E-43</v>
      </c>
      <c r="G46" s="2" t="s">
        <v>8</v>
      </c>
      <c r="H46" s="1" t="s">
        <v>52</v>
      </c>
    </row>
    <row r="47" spans="1:8" x14ac:dyDescent="0.75">
      <c r="A47" s="1" t="s">
        <v>53</v>
      </c>
      <c r="B47" s="2">
        <v>0</v>
      </c>
      <c r="C47" s="2">
        <v>0.27295966009089501</v>
      </c>
      <c r="D47" s="2">
        <v>0.97</v>
      </c>
      <c r="E47" s="2">
        <v>0.95799999999999996</v>
      </c>
      <c r="F47" s="2">
        <v>0</v>
      </c>
      <c r="G47" s="2" t="s">
        <v>8</v>
      </c>
      <c r="H47" s="1" t="s">
        <v>53</v>
      </c>
    </row>
    <row r="48" spans="1:8" x14ac:dyDescent="0.75">
      <c r="A48" s="1" t="s">
        <v>54</v>
      </c>
      <c r="B48" s="2">
        <v>0</v>
      </c>
      <c r="C48" s="2">
        <v>0.52247080380762334</v>
      </c>
      <c r="D48" s="2">
        <v>0.99</v>
      </c>
      <c r="E48" s="2">
        <v>0.98</v>
      </c>
      <c r="F48" s="2">
        <v>0</v>
      </c>
      <c r="G48" s="2" t="s">
        <v>8</v>
      </c>
      <c r="H48" s="1" t="s">
        <v>54</v>
      </c>
    </row>
    <row r="49" spans="1:8" x14ac:dyDescent="0.75">
      <c r="A49" s="1" t="s">
        <v>55</v>
      </c>
      <c r="B49" s="2">
        <v>0</v>
      </c>
      <c r="C49" s="2">
        <v>0.47560888866745543</v>
      </c>
      <c r="D49" s="2">
        <v>0.99299999999999999</v>
      </c>
      <c r="E49" s="2">
        <v>0.98899999999999999</v>
      </c>
      <c r="F49" s="2">
        <v>0</v>
      </c>
      <c r="G49" s="2" t="s">
        <v>8</v>
      </c>
      <c r="H49" s="1" t="s">
        <v>55</v>
      </c>
    </row>
    <row r="50" spans="1:8" x14ac:dyDescent="0.75">
      <c r="A50" s="1" t="s">
        <v>56</v>
      </c>
      <c r="B50" s="2">
        <v>0</v>
      </c>
      <c r="C50" s="2">
        <v>0.39379067716117344</v>
      </c>
      <c r="D50" s="2">
        <v>0.997</v>
      </c>
      <c r="E50" s="2">
        <v>0.99299999999999999</v>
      </c>
      <c r="F50" s="2">
        <v>0</v>
      </c>
      <c r="G50" s="2" t="s">
        <v>8</v>
      </c>
      <c r="H50" s="1" t="s">
        <v>56</v>
      </c>
    </row>
    <row r="51" spans="1:8" x14ac:dyDescent="0.75">
      <c r="A51" s="1" t="s">
        <v>57</v>
      </c>
      <c r="B51" s="2">
        <v>0</v>
      </c>
      <c r="C51" s="2">
        <v>0.2503273062508482</v>
      </c>
      <c r="D51" s="2">
        <v>0.96899999999999997</v>
      </c>
      <c r="E51" s="2">
        <v>0.96599999999999997</v>
      </c>
      <c r="F51" s="2">
        <v>0</v>
      </c>
      <c r="G51" s="2" t="s">
        <v>8</v>
      </c>
      <c r="H51" s="1" t="s">
        <v>57</v>
      </c>
    </row>
    <row r="52" spans="1:8" x14ac:dyDescent="0.75">
      <c r="A52" s="1" t="s">
        <v>58</v>
      </c>
      <c r="B52" s="2">
        <v>0</v>
      </c>
      <c r="C52" s="2">
        <v>1.2270951067091318</v>
      </c>
      <c r="D52" s="2">
        <v>0.71899999999999997</v>
      </c>
      <c r="E52" s="2">
        <v>0.26400000000000001</v>
      </c>
      <c r="F52" s="2">
        <v>0</v>
      </c>
      <c r="G52" s="2" t="s">
        <v>59</v>
      </c>
      <c r="H52" s="1" t="s">
        <v>58</v>
      </c>
    </row>
    <row r="53" spans="1:8" x14ac:dyDescent="0.75">
      <c r="A53" s="1" t="s">
        <v>60</v>
      </c>
      <c r="B53" s="2">
        <v>0</v>
      </c>
      <c r="C53" s="2">
        <v>1.3105601688569963</v>
      </c>
      <c r="D53" s="2">
        <v>0.70399999999999996</v>
      </c>
      <c r="E53" s="2">
        <v>0.251</v>
      </c>
      <c r="F53" s="2">
        <v>0</v>
      </c>
      <c r="G53" s="2" t="s">
        <v>59</v>
      </c>
      <c r="H53" s="1" t="s">
        <v>60</v>
      </c>
    </row>
    <row r="54" spans="1:8" x14ac:dyDescent="0.75">
      <c r="A54" s="1" t="s">
        <v>61</v>
      </c>
      <c r="B54" s="2">
        <v>0</v>
      </c>
      <c r="C54" s="2">
        <v>1.1144445040187065</v>
      </c>
      <c r="D54" s="2">
        <v>0.85799999999999998</v>
      </c>
      <c r="E54" s="2">
        <v>0.47399999999999998</v>
      </c>
      <c r="F54" s="2">
        <v>0</v>
      </c>
      <c r="G54" s="2" t="s">
        <v>59</v>
      </c>
      <c r="H54" s="1" t="s">
        <v>61</v>
      </c>
    </row>
    <row r="55" spans="1:8" x14ac:dyDescent="0.75">
      <c r="A55" s="1" t="s">
        <v>62</v>
      </c>
      <c r="B55" s="2">
        <v>0</v>
      </c>
      <c r="C55" s="2">
        <v>1.2579745181312099</v>
      </c>
      <c r="D55" s="2">
        <v>0.92300000000000004</v>
      </c>
      <c r="E55" s="2">
        <v>0.54300000000000004</v>
      </c>
      <c r="F55" s="2">
        <v>0</v>
      </c>
      <c r="G55" s="2" t="s">
        <v>59</v>
      </c>
      <c r="H55" s="1" t="s">
        <v>62</v>
      </c>
    </row>
    <row r="56" spans="1:8" x14ac:dyDescent="0.75">
      <c r="A56" s="1" t="s">
        <v>63</v>
      </c>
      <c r="B56" s="2">
        <v>0</v>
      </c>
      <c r="C56" s="2">
        <v>1.1005730206188236</v>
      </c>
      <c r="D56" s="2">
        <v>0.54900000000000004</v>
      </c>
      <c r="E56" s="2">
        <v>0.17599999999999999</v>
      </c>
      <c r="F56" s="2">
        <v>0</v>
      </c>
      <c r="G56" s="2" t="s">
        <v>59</v>
      </c>
      <c r="H56" s="1" t="s">
        <v>63</v>
      </c>
    </row>
    <row r="57" spans="1:8" x14ac:dyDescent="0.75">
      <c r="A57" s="1" t="s">
        <v>64</v>
      </c>
      <c r="B57" s="2">
        <v>0</v>
      </c>
      <c r="C57" s="2">
        <v>1.0258410225418451</v>
      </c>
      <c r="D57" s="2">
        <v>0.52500000000000002</v>
      </c>
      <c r="E57" s="2">
        <v>0.16</v>
      </c>
      <c r="F57" s="2">
        <v>0</v>
      </c>
      <c r="G57" s="2" t="s">
        <v>59</v>
      </c>
      <c r="H57" s="1" t="s">
        <v>64</v>
      </c>
    </row>
    <row r="58" spans="1:8" x14ac:dyDescent="0.75">
      <c r="A58" s="1" t="s">
        <v>65</v>
      </c>
      <c r="B58" s="2">
        <v>0</v>
      </c>
      <c r="C58" s="2">
        <v>0.90830318517907171</v>
      </c>
      <c r="D58" s="2">
        <v>0.67700000000000005</v>
      </c>
      <c r="E58" s="2">
        <v>0.313</v>
      </c>
      <c r="F58" s="2">
        <v>0</v>
      </c>
      <c r="G58" s="2" t="s">
        <v>59</v>
      </c>
      <c r="H58" s="1" t="s">
        <v>65</v>
      </c>
    </row>
    <row r="59" spans="1:8" x14ac:dyDescent="0.75">
      <c r="A59" s="1" t="s">
        <v>66</v>
      </c>
      <c r="B59" s="2">
        <v>0</v>
      </c>
      <c r="C59" s="2">
        <v>0.61198206673495292</v>
      </c>
      <c r="D59" s="2">
        <v>0.85199999999999998</v>
      </c>
      <c r="E59" s="2">
        <v>0.498</v>
      </c>
      <c r="F59" s="2">
        <v>0</v>
      </c>
      <c r="G59" s="2" t="s">
        <v>59</v>
      </c>
      <c r="H59" s="1" t="s">
        <v>66</v>
      </c>
    </row>
    <row r="60" spans="1:8" x14ac:dyDescent="0.75">
      <c r="A60" s="1" t="s">
        <v>67</v>
      </c>
      <c r="B60" s="2">
        <v>0</v>
      </c>
      <c r="C60" s="2">
        <v>0.75755185313328677</v>
      </c>
      <c r="D60" s="2">
        <v>0.7</v>
      </c>
      <c r="E60" s="2">
        <v>0.36099999999999999</v>
      </c>
      <c r="F60" s="2">
        <v>0</v>
      </c>
      <c r="G60" s="2" t="s">
        <v>59</v>
      </c>
      <c r="H60" s="1" t="s">
        <v>67</v>
      </c>
    </row>
    <row r="61" spans="1:8" x14ac:dyDescent="0.75">
      <c r="A61" s="1" t="s">
        <v>68</v>
      </c>
      <c r="B61" s="2">
        <v>0</v>
      </c>
      <c r="C61" s="2">
        <v>0.76303971358446643</v>
      </c>
      <c r="D61" s="2">
        <v>0.625</v>
      </c>
      <c r="E61" s="2">
        <v>0.29699999999999999</v>
      </c>
      <c r="F61" s="2">
        <v>0</v>
      </c>
      <c r="G61" s="2" t="s">
        <v>59</v>
      </c>
      <c r="H61" s="1" t="s">
        <v>35</v>
      </c>
    </row>
    <row r="62" spans="1:8" x14ac:dyDescent="0.75">
      <c r="A62" s="1" t="s">
        <v>69</v>
      </c>
      <c r="B62" s="2">
        <v>0</v>
      </c>
      <c r="C62" s="2">
        <v>0.68096397222651972</v>
      </c>
      <c r="D62" s="2">
        <v>0.68600000000000005</v>
      </c>
      <c r="E62" s="2">
        <v>0.36399999999999999</v>
      </c>
      <c r="F62" s="2">
        <v>0</v>
      </c>
      <c r="G62" s="2" t="s">
        <v>59</v>
      </c>
      <c r="H62" s="1" t="s">
        <v>69</v>
      </c>
    </row>
    <row r="63" spans="1:8" x14ac:dyDescent="0.75">
      <c r="A63" s="1" t="s">
        <v>70</v>
      </c>
      <c r="B63" s="2">
        <v>0</v>
      </c>
      <c r="C63" s="2">
        <v>0.87393761768576761</v>
      </c>
      <c r="D63" s="2">
        <v>0.71499999999999997</v>
      </c>
      <c r="E63" s="2">
        <v>0.40699999999999997</v>
      </c>
      <c r="F63" s="2">
        <v>0</v>
      </c>
      <c r="G63" s="2" t="s">
        <v>59</v>
      </c>
      <c r="H63" s="1" t="s">
        <v>70</v>
      </c>
    </row>
    <row r="64" spans="1:8" x14ac:dyDescent="0.75">
      <c r="A64" s="1" t="s">
        <v>71</v>
      </c>
      <c r="B64" s="2">
        <v>0</v>
      </c>
      <c r="C64" s="2">
        <v>0.59920982536721734</v>
      </c>
      <c r="D64" s="2">
        <v>0.79800000000000004</v>
      </c>
      <c r="E64" s="2">
        <v>0.49299999999999999</v>
      </c>
      <c r="F64" s="2">
        <v>0</v>
      </c>
      <c r="G64" s="2" t="s">
        <v>59</v>
      </c>
      <c r="H64" s="1" t="s">
        <v>71</v>
      </c>
    </row>
    <row r="65" spans="1:8" x14ac:dyDescent="0.75">
      <c r="A65" s="1" t="s">
        <v>72</v>
      </c>
      <c r="B65" s="2">
        <v>0</v>
      </c>
      <c r="C65" s="2">
        <v>0.83434406742716494</v>
      </c>
      <c r="D65" s="2">
        <v>0.71899999999999997</v>
      </c>
      <c r="E65" s="2">
        <v>0.42</v>
      </c>
      <c r="F65" s="2">
        <v>0</v>
      </c>
      <c r="G65" s="2" t="s">
        <v>59</v>
      </c>
      <c r="H65" s="1" t="s">
        <v>72</v>
      </c>
    </row>
    <row r="66" spans="1:8" x14ac:dyDescent="0.75">
      <c r="A66" s="1" t="s">
        <v>73</v>
      </c>
      <c r="B66" s="2">
        <v>0</v>
      </c>
      <c r="C66" s="2">
        <v>0.71757766035354553</v>
      </c>
      <c r="D66" s="2">
        <v>0.46899999999999997</v>
      </c>
      <c r="E66" s="2">
        <v>0.17</v>
      </c>
      <c r="F66" s="2">
        <v>0</v>
      </c>
      <c r="G66" s="2" t="s">
        <v>59</v>
      </c>
      <c r="H66" s="1" t="s">
        <v>73</v>
      </c>
    </row>
    <row r="67" spans="1:8" x14ac:dyDescent="0.75">
      <c r="A67" s="1" t="s">
        <v>74</v>
      </c>
      <c r="B67" s="2">
        <v>0</v>
      </c>
      <c r="C67" s="2">
        <v>0.75680311829748281</v>
      </c>
      <c r="D67" s="2">
        <v>0.497</v>
      </c>
      <c r="E67" s="2">
        <v>0.2</v>
      </c>
      <c r="F67" s="2">
        <v>0</v>
      </c>
      <c r="G67" s="2" t="s">
        <v>59</v>
      </c>
      <c r="H67" s="1" t="s">
        <v>74</v>
      </c>
    </row>
    <row r="68" spans="1:8" x14ac:dyDescent="0.75">
      <c r="A68" s="1" t="s">
        <v>75</v>
      </c>
      <c r="B68" s="2">
        <v>0</v>
      </c>
      <c r="C68" s="2">
        <v>0.8559560973016358</v>
      </c>
      <c r="D68" s="2">
        <v>0.36699999999999999</v>
      </c>
      <c r="E68" s="2">
        <v>7.0999999999999994E-2</v>
      </c>
      <c r="F68" s="2">
        <v>0</v>
      </c>
      <c r="G68" s="2" t="s">
        <v>59</v>
      </c>
      <c r="H68" s="1" t="s">
        <v>75</v>
      </c>
    </row>
    <row r="69" spans="1:8" x14ac:dyDescent="0.75">
      <c r="A69" s="1" t="s">
        <v>76</v>
      </c>
      <c r="B69" s="2">
        <v>0</v>
      </c>
      <c r="C69" s="2">
        <v>1.0080159694466282</v>
      </c>
      <c r="D69" s="2">
        <v>0.36</v>
      </c>
      <c r="E69" s="2">
        <v>6.5000000000000002E-2</v>
      </c>
      <c r="F69" s="2">
        <v>0</v>
      </c>
      <c r="G69" s="2" t="s">
        <v>59</v>
      </c>
      <c r="H69" s="1" t="s">
        <v>76</v>
      </c>
    </row>
    <row r="70" spans="1:8" x14ac:dyDescent="0.75">
      <c r="A70" s="1" t="s">
        <v>77</v>
      </c>
      <c r="B70" s="2">
        <v>0</v>
      </c>
      <c r="C70" s="2">
        <v>0.59352193536526188</v>
      </c>
      <c r="D70" s="2">
        <v>0.78500000000000003</v>
      </c>
      <c r="E70" s="2">
        <v>0.49399999999999999</v>
      </c>
      <c r="F70" s="2">
        <v>0</v>
      </c>
      <c r="G70" s="2" t="s">
        <v>59</v>
      </c>
      <c r="H70" s="1" t="s">
        <v>77</v>
      </c>
    </row>
    <row r="71" spans="1:8" x14ac:dyDescent="0.75">
      <c r="A71" s="1" t="s">
        <v>78</v>
      </c>
      <c r="B71" s="2">
        <v>0</v>
      </c>
      <c r="C71" s="2">
        <v>0.64601185377023962</v>
      </c>
      <c r="D71" s="2">
        <v>0.53300000000000003</v>
      </c>
      <c r="E71" s="2">
        <v>0.24299999999999999</v>
      </c>
      <c r="F71" s="2">
        <v>0</v>
      </c>
      <c r="G71" s="2" t="s">
        <v>59</v>
      </c>
      <c r="H71" s="1" t="s">
        <v>78</v>
      </c>
    </row>
    <row r="72" spans="1:8" x14ac:dyDescent="0.75">
      <c r="A72" s="1" t="s">
        <v>79</v>
      </c>
      <c r="B72" s="2">
        <v>0</v>
      </c>
      <c r="C72" s="2">
        <v>0.38055601649055659</v>
      </c>
      <c r="D72" s="2">
        <v>0.64800000000000002</v>
      </c>
      <c r="E72" s="2">
        <v>0.36099999999999999</v>
      </c>
      <c r="F72" s="2">
        <v>0</v>
      </c>
      <c r="G72" s="2" t="s">
        <v>59</v>
      </c>
      <c r="H72" s="1" t="s">
        <v>79</v>
      </c>
    </row>
    <row r="73" spans="1:8" x14ac:dyDescent="0.75">
      <c r="A73" s="1" t="s">
        <v>80</v>
      </c>
      <c r="B73" s="2">
        <v>0</v>
      </c>
      <c r="C73" s="2">
        <v>0.75991109886394792</v>
      </c>
      <c r="D73" s="2">
        <v>0.88300000000000001</v>
      </c>
      <c r="E73" s="2">
        <v>0.59699999999999998</v>
      </c>
      <c r="F73" s="2">
        <v>0</v>
      </c>
      <c r="G73" s="2" t="s">
        <v>59</v>
      </c>
      <c r="H73" s="1" t="s">
        <v>80</v>
      </c>
    </row>
    <row r="74" spans="1:8" x14ac:dyDescent="0.75">
      <c r="A74" s="1" t="s">
        <v>81</v>
      </c>
      <c r="B74" s="2">
        <v>0</v>
      </c>
      <c r="C74" s="2">
        <v>0.6854196678505895</v>
      </c>
      <c r="D74" s="2">
        <v>0.55500000000000005</v>
      </c>
      <c r="E74" s="2">
        <v>0.27400000000000002</v>
      </c>
      <c r="F74" s="2">
        <v>0</v>
      </c>
      <c r="G74" s="2" t="s">
        <v>59</v>
      </c>
      <c r="H74" s="1" t="s">
        <v>81</v>
      </c>
    </row>
    <row r="75" spans="1:8" x14ac:dyDescent="0.75">
      <c r="A75" s="1" t="s">
        <v>82</v>
      </c>
      <c r="B75" s="2">
        <v>0</v>
      </c>
      <c r="C75" s="2">
        <v>0.73046837959353761</v>
      </c>
      <c r="D75" s="2">
        <v>0.44700000000000001</v>
      </c>
      <c r="E75" s="2">
        <v>0.16800000000000001</v>
      </c>
      <c r="F75" s="2">
        <v>0</v>
      </c>
      <c r="G75" s="2" t="s">
        <v>59</v>
      </c>
      <c r="H75" s="1" t="s">
        <v>82</v>
      </c>
    </row>
    <row r="76" spans="1:8" x14ac:dyDescent="0.75">
      <c r="A76" s="1" t="s">
        <v>83</v>
      </c>
      <c r="B76" s="2">
        <v>0</v>
      </c>
      <c r="C76" s="2">
        <v>0.52054326274074669</v>
      </c>
      <c r="D76" s="2">
        <v>0.55100000000000005</v>
      </c>
      <c r="E76" s="2">
        <v>0.27400000000000002</v>
      </c>
      <c r="F76" s="2">
        <v>0</v>
      </c>
      <c r="G76" s="2" t="s">
        <v>59</v>
      </c>
      <c r="H76" s="1" t="s">
        <v>83</v>
      </c>
    </row>
    <row r="77" spans="1:8" x14ac:dyDescent="0.75">
      <c r="A77" s="1" t="s">
        <v>84</v>
      </c>
      <c r="B77" s="2">
        <v>0</v>
      </c>
      <c r="C77" s="2">
        <v>0.52188243440196902</v>
      </c>
      <c r="D77" s="2">
        <v>0.55900000000000005</v>
      </c>
      <c r="E77" s="2">
        <v>0.28299999999999997</v>
      </c>
      <c r="F77" s="2">
        <v>0</v>
      </c>
      <c r="G77" s="2" t="s">
        <v>59</v>
      </c>
      <c r="H77" s="1" t="s">
        <v>84</v>
      </c>
    </row>
    <row r="78" spans="1:8" x14ac:dyDescent="0.75">
      <c r="A78" s="1" t="s">
        <v>85</v>
      </c>
      <c r="B78" s="2">
        <v>0</v>
      </c>
      <c r="C78" s="2">
        <v>0.54438255562828286</v>
      </c>
      <c r="D78" s="2">
        <v>0.67200000000000004</v>
      </c>
      <c r="E78" s="2">
        <v>0.39600000000000002</v>
      </c>
      <c r="F78" s="2">
        <v>0</v>
      </c>
      <c r="G78" s="2" t="s">
        <v>59</v>
      </c>
      <c r="H78" s="1" t="s">
        <v>85</v>
      </c>
    </row>
    <row r="79" spans="1:8" x14ac:dyDescent="0.75">
      <c r="A79" s="1" t="s">
        <v>86</v>
      </c>
      <c r="B79" s="2">
        <v>0</v>
      </c>
      <c r="C79" s="2">
        <v>0.51108520705713878</v>
      </c>
      <c r="D79" s="2">
        <v>0.69299999999999995</v>
      </c>
      <c r="E79" s="2">
        <v>0.41699999999999998</v>
      </c>
      <c r="F79" s="2">
        <v>0</v>
      </c>
      <c r="G79" s="2" t="s">
        <v>59</v>
      </c>
      <c r="H79" s="1" t="s">
        <v>86</v>
      </c>
    </row>
    <row r="80" spans="1:8" x14ac:dyDescent="0.75">
      <c r="A80" s="1" t="s">
        <v>87</v>
      </c>
      <c r="B80" s="2">
        <v>0</v>
      </c>
      <c r="C80" s="2">
        <v>0.56205335822003422</v>
      </c>
      <c r="D80" s="2">
        <v>0.49399999999999999</v>
      </c>
      <c r="E80" s="2">
        <v>0.22</v>
      </c>
      <c r="F80" s="2">
        <v>0</v>
      </c>
      <c r="G80" s="2" t="s">
        <v>59</v>
      </c>
      <c r="H80" s="1" t="s">
        <v>87</v>
      </c>
    </row>
    <row r="81" spans="1:8" x14ac:dyDescent="0.75">
      <c r="A81" s="1" t="s">
        <v>88</v>
      </c>
      <c r="B81" s="2">
        <v>0</v>
      </c>
      <c r="C81" s="2">
        <v>0.41077653599299113</v>
      </c>
      <c r="D81" s="2">
        <v>0.67</v>
      </c>
      <c r="E81" s="2">
        <v>0.39600000000000002</v>
      </c>
      <c r="F81" s="2">
        <v>0</v>
      </c>
      <c r="G81" s="2" t="s">
        <v>59</v>
      </c>
      <c r="H81" s="1" t="s">
        <v>88</v>
      </c>
    </row>
    <row r="82" spans="1:8" x14ac:dyDescent="0.75">
      <c r="A82" s="1" t="s">
        <v>89</v>
      </c>
      <c r="B82" s="2">
        <v>0</v>
      </c>
      <c r="C82" s="2">
        <v>0.58371926360472393</v>
      </c>
      <c r="D82" s="2">
        <v>0.50800000000000001</v>
      </c>
      <c r="E82" s="2">
        <v>0.23599999999999999</v>
      </c>
      <c r="F82" s="2">
        <v>0</v>
      </c>
      <c r="G82" s="2" t="s">
        <v>59</v>
      </c>
      <c r="H82" s="1" t="s">
        <v>89</v>
      </c>
    </row>
    <row r="83" spans="1:8" x14ac:dyDescent="0.75">
      <c r="A83" s="1" t="s">
        <v>90</v>
      </c>
      <c r="B83" s="2">
        <v>0</v>
      </c>
      <c r="C83" s="2">
        <v>0.66764742403964805</v>
      </c>
      <c r="D83" s="2">
        <v>0.52</v>
      </c>
      <c r="E83" s="2">
        <v>0.249</v>
      </c>
      <c r="F83" s="2">
        <v>0</v>
      </c>
      <c r="G83" s="2" t="s">
        <v>59</v>
      </c>
      <c r="H83" s="1" t="s">
        <v>90</v>
      </c>
    </row>
    <row r="84" spans="1:8" x14ac:dyDescent="0.75">
      <c r="A84" s="1" t="s">
        <v>91</v>
      </c>
      <c r="B84" s="2">
        <v>0</v>
      </c>
      <c r="C84" s="2">
        <v>0.55001745788710088</v>
      </c>
      <c r="D84" s="2">
        <v>0.74099999999999999</v>
      </c>
      <c r="E84" s="2">
        <v>0.47</v>
      </c>
      <c r="F84" s="2">
        <v>0</v>
      </c>
      <c r="G84" s="2" t="s">
        <v>59</v>
      </c>
      <c r="H84" s="1" t="s">
        <v>91</v>
      </c>
    </row>
    <row r="85" spans="1:8" x14ac:dyDescent="0.75">
      <c r="A85" s="1" t="s">
        <v>92</v>
      </c>
      <c r="B85" s="2">
        <v>0</v>
      </c>
      <c r="C85" s="2">
        <v>0.72397131890988686</v>
      </c>
      <c r="D85" s="2">
        <v>0.73499999999999999</v>
      </c>
      <c r="E85" s="2">
        <v>0.46600000000000003</v>
      </c>
      <c r="F85" s="2">
        <v>0</v>
      </c>
      <c r="G85" s="2" t="s">
        <v>59</v>
      </c>
      <c r="H85" s="1" t="s">
        <v>92</v>
      </c>
    </row>
    <row r="86" spans="1:8" x14ac:dyDescent="0.75">
      <c r="A86" s="1" t="s">
        <v>93</v>
      </c>
      <c r="B86" s="2">
        <v>0</v>
      </c>
      <c r="C86" s="2">
        <v>0.59209593469559696</v>
      </c>
      <c r="D86" s="2">
        <v>0.83699999999999997</v>
      </c>
      <c r="E86" s="2">
        <v>0.56999999999999995</v>
      </c>
      <c r="F86" s="2">
        <v>0</v>
      </c>
      <c r="G86" s="2" t="s">
        <v>59</v>
      </c>
      <c r="H86" s="1" t="s">
        <v>93</v>
      </c>
    </row>
    <row r="87" spans="1:8" x14ac:dyDescent="0.75">
      <c r="A87" s="1" t="s">
        <v>94</v>
      </c>
      <c r="B87" s="2">
        <v>0</v>
      </c>
      <c r="C87" s="2">
        <v>0.57358866860294033</v>
      </c>
      <c r="D87" s="2">
        <v>0.50900000000000001</v>
      </c>
      <c r="E87" s="2">
        <v>0.24399999999999999</v>
      </c>
      <c r="F87" s="2">
        <v>0</v>
      </c>
      <c r="G87" s="2" t="s">
        <v>59</v>
      </c>
      <c r="H87" s="1" t="s">
        <v>94</v>
      </c>
    </row>
    <row r="88" spans="1:8" x14ac:dyDescent="0.75">
      <c r="A88" s="1" t="s">
        <v>95</v>
      </c>
      <c r="B88" s="2">
        <v>0</v>
      </c>
      <c r="C88" s="2">
        <v>0.5080877676982718</v>
      </c>
      <c r="D88" s="2">
        <v>0.80200000000000005</v>
      </c>
      <c r="E88" s="2">
        <v>0.53700000000000003</v>
      </c>
      <c r="F88" s="2">
        <v>0</v>
      </c>
      <c r="G88" s="2" t="s">
        <v>59</v>
      </c>
      <c r="H88" s="1" t="s">
        <v>95</v>
      </c>
    </row>
    <row r="89" spans="1:8" x14ac:dyDescent="0.75">
      <c r="A89" s="1" t="s">
        <v>96</v>
      </c>
      <c r="B89" s="2">
        <v>0</v>
      </c>
      <c r="C89" s="2">
        <v>0.48599962787813222</v>
      </c>
      <c r="D89" s="2">
        <v>0.73699999999999999</v>
      </c>
      <c r="E89" s="2">
        <v>0.47199999999999998</v>
      </c>
      <c r="F89" s="2">
        <v>0</v>
      </c>
      <c r="G89" s="2" t="s">
        <v>59</v>
      </c>
      <c r="H89" s="1" t="s">
        <v>96</v>
      </c>
    </row>
    <row r="90" spans="1:8" x14ac:dyDescent="0.75">
      <c r="A90" s="1" t="s">
        <v>97</v>
      </c>
      <c r="B90" s="2">
        <v>0</v>
      </c>
      <c r="C90" s="2">
        <v>0.4356376545570364</v>
      </c>
      <c r="D90" s="2">
        <v>0.68700000000000006</v>
      </c>
      <c r="E90" s="2">
        <v>0.42299999999999999</v>
      </c>
      <c r="F90" s="2">
        <v>0</v>
      </c>
      <c r="G90" s="2" t="s">
        <v>59</v>
      </c>
      <c r="H90" s="1" t="s">
        <v>97</v>
      </c>
    </row>
    <row r="91" spans="1:8" x14ac:dyDescent="0.75">
      <c r="A91" s="1" t="s">
        <v>98</v>
      </c>
      <c r="B91" s="2">
        <v>0</v>
      </c>
      <c r="C91" s="2">
        <v>0.60260929007397523</v>
      </c>
      <c r="D91" s="2">
        <v>0.51200000000000001</v>
      </c>
      <c r="E91" s="2">
        <v>0.248</v>
      </c>
      <c r="F91" s="2">
        <v>0</v>
      </c>
      <c r="G91" s="2" t="s">
        <v>59</v>
      </c>
      <c r="H91" s="1" t="s">
        <v>98</v>
      </c>
    </row>
    <row r="92" spans="1:8" x14ac:dyDescent="0.75">
      <c r="A92" s="1" t="s">
        <v>99</v>
      </c>
      <c r="B92" s="2">
        <v>0</v>
      </c>
      <c r="C92" s="2">
        <v>0.42664200392000784</v>
      </c>
      <c r="D92" s="2">
        <v>0.755</v>
      </c>
      <c r="E92" s="2">
        <v>0.49199999999999999</v>
      </c>
      <c r="F92" s="2">
        <v>0</v>
      </c>
      <c r="G92" s="2" t="s">
        <v>59</v>
      </c>
      <c r="H92" s="1" t="s">
        <v>99</v>
      </c>
    </row>
    <row r="93" spans="1:8" x14ac:dyDescent="0.75">
      <c r="A93" s="1" t="s">
        <v>100</v>
      </c>
      <c r="B93" s="2">
        <v>0</v>
      </c>
      <c r="C93" s="2">
        <v>0.50815240317604893</v>
      </c>
      <c r="D93" s="2">
        <v>0.76700000000000002</v>
      </c>
      <c r="E93" s="2">
        <v>0.505</v>
      </c>
      <c r="F93" s="2">
        <v>0</v>
      </c>
      <c r="G93" s="2" t="s">
        <v>59</v>
      </c>
      <c r="H93" s="1" t="s">
        <v>100</v>
      </c>
    </row>
    <row r="94" spans="1:8" x14ac:dyDescent="0.75">
      <c r="A94" s="1" t="s">
        <v>101</v>
      </c>
      <c r="B94" s="2">
        <v>0</v>
      </c>
      <c r="C94" s="2">
        <v>0.47041012596182852</v>
      </c>
      <c r="D94" s="2">
        <v>0.623</v>
      </c>
      <c r="E94" s="2">
        <v>0.36099999999999999</v>
      </c>
      <c r="F94" s="2">
        <v>0</v>
      </c>
      <c r="G94" s="2" t="s">
        <v>59</v>
      </c>
      <c r="H94" s="1" t="s">
        <v>101</v>
      </c>
    </row>
    <row r="95" spans="1:8" x14ac:dyDescent="0.75">
      <c r="A95" s="1" t="s">
        <v>102</v>
      </c>
      <c r="B95" s="2">
        <v>0</v>
      </c>
      <c r="C95" s="2">
        <v>0.65493107781907667</v>
      </c>
      <c r="D95" s="2">
        <v>0.49099999999999999</v>
      </c>
      <c r="E95" s="2">
        <v>0.23200000000000001</v>
      </c>
      <c r="F95" s="2">
        <v>0</v>
      </c>
      <c r="G95" s="2" t="s">
        <v>59</v>
      </c>
      <c r="H95" s="1" t="s">
        <v>102</v>
      </c>
    </row>
    <row r="96" spans="1:8" x14ac:dyDescent="0.75">
      <c r="A96" s="1" t="s">
        <v>103</v>
      </c>
      <c r="B96" s="2">
        <v>0</v>
      </c>
      <c r="C96" s="2">
        <v>0.49023936078280528</v>
      </c>
      <c r="D96" s="2">
        <v>0.751</v>
      </c>
      <c r="E96" s="2">
        <v>0.49199999999999999</v>
      </c>
      <c r="F96" s="2">
        <v>0</v>
      </c>
      <c r="G96" s="2" t="s">
        <v>59</v>
      </c>
      <c r="H96" s="1" t="s">
        <v>103</v>
      </c>
    </row>
    <row r="97" spans="1:8" x14ac:dyDescent="0.75">
      <c r="A97" s="1" t="s">
        <v>104</v>
      </c>
      <c r="B97" s="2">
        <v>0</v>
      </c>
      <c r="C97" s="2">
        <v>0.43980005242275522</v>
      </c>
      <c r="D97" s="2">
        <v>0.70599999999999996</v>
      </c>
      <c r="E97" s="2">
        <v>0.45100000000000001</v>
      </c>
      <c r="F97" s="2">
        <v>0</v>
      </c>
      <c r="G97" s="2" t="s">
        <v>59</v>
      </c>
      <c r="H97" s="1" t="s">
        <v>104</v>
      </c>
    </row>
    <row r="98" spans="1:8" x14ac:dyDescent="0.75">
      <c r="A98" s="1" t="s">
        <v>105</v>
      </c>
      <c r="B98" s="2">
        <v>0</v>
      </c>
      <c r="C98" s="2">
        <v>0.62488196646504535</v>
      </c>
      <c r="D98" s="2">
        <v>0.33100000000000002</v>
      </c>
      <c r="E98" s="2">
        <v>7.8E-2</v>
      </c>
      <c r="F98" s="2">
        <v>0</v>
      </c>
      <c r="G98" s="2" t="s">
        <v>59</v>
      </c>
      <c r="H98" s="1" t="s">
        <v>105</v>
      </c>
    </row>
    <row r="99" spans="1:8" x14ac:dyDescent="0.75">
      <c r="A99" s="1" t="s">
        <v>106</v>
      </c>
      <c r="B99" s="2">
        <v>0</v>
      </c>
      <c r="C99" s="2">
        <v>0.59888416111627296</v>
      </c>
      <c r="D99" s="2">
        <v>0.39400000000000002</v>
      </c>
      <c r="E99" s="2">
        <v>0.14599999999999999</v>
      </c>
      <c r="F99" s="2">
        <v>0</v>
      </c>
      <c r="G99" s="2" t="s">
        <v>59</v>
      </c>
      <c r="H99" s="1" t="s">
        <v>106</v>
      </c>
    </row>
    <row r="100" spans="1:8" x14ac:dyDescent="0.75">
      <c r="A100" s="1" t="s">
        <v>107</v>
      </c>
      <c r="B100" s="2">
        <v>0</v>
      </c>
      <c r="C100" s="2">
        <v>0.4584095126294967</v>
      </c>
      <c r="D100" s="2">
        <v>0.49399999999999999</v>
      </c>
      <c r="E100" s="2">
        <v>0.246</v>
      </c>
      <c r="F100" s="2">
        <v>0</v>
      </c>
      <c r="G100" s="2" t="s">
        <v>59</v>
      </c>
      <c r="H100" s="1" t="s">
        <v>107</v>
      </c>
    </row>
    <row r="101" spans="1:8" x14ac:dyDescent="0.75">
      <c r="A101" s="1" t="s">
        <v>108</v>
      </c>
      <c r="B101" s="2">
        <v>0</v>
      </c>
      <c r="C101" s="2">
        <v>0.34732485387346967</v>
      </c>
      <c r="D101" s="2">
        <v>0.52900000000000003</v>
      </c>
      <c r="E101" s="2">
        <v>0.28199999999999997</v>
      </c>
      <c r="F101" s="2">
        <v>0</v>
      </c>
      <c r="G101" s="2" t="s">
        <v>59</v>
      </c>
      <c r="H101" s="1" t="s">
        <v>108</v>
      </c>
    </row>
    <row r="102" spans="1:8" x14ac:dyDescent="0.75">
      <c r="A102" s="1" t="s">
        <v>109</v>
      </c>
      <c r="B102" s="2">
        <v>0</v>
      </c>
      <c r="C102" s="2">
        <v>0.31249898436938617</v>
      </c>
      <c r="D102" s="2">
        <v>0.54400000000000004</v>
      </c>
      <c r="E102" s="2">
        <v>0.29799999999999999</v>
      </c>
      <c r="F102" s="2">
        <v>0</v>
      </c>
      <c r="G102" s="2" t="s">
        <v>59</v>
      </c>
      <c r="H102" s="1" t="s">
        <v>109</v>
      </c>
    </row>
    <row r="103" spans="1:8" x14ac:dyDescent="0.75">
      <c r="A103" s="1" t="s">
        <v>110</v>
      </c>
      <c r="B103" s="2">
        <v>0</v>
      </c>
      <c r="C103" s="2">
        <v>0.56153909976528593</v>
      </c>
      <c r="D103" s="2">
        <v>0.42799999999999999</v>
      </c>
      <c r="E103" s="2">
        <v>0.183</v>
      </c>
      <c r="F103" s="2">
        <v>0</v>
      </c>
      <c r="G103" s="2" t="s">
        <v>59</v>
      </c>
      <c r="H103" s="1" t="s">
        <v>110</v>
      </c>
    </row>
    <row r="104" spans="1:8" x14ac:dyDescent="0.75">
      <c r="A104" s="1" t="s">
        <v>111</v>
      </c>
      <c r="B104" s="2">
        <v>0</v>
      </c>
      <c r="C104" s="2">
        <v>0.50492552557407722</v>
      </c>
      <c r="D104" s="2">
        <v>0.43</v>
      </c>
      <c r="E104" s="2">
        <v>0.186</v>
      </c>
      <c r="F104" s="2">
        <v>0</v>
      </c>
      <c r="G104" s="2" t="s">
        <v>59</v>
      </c>
      <c r="H104" s="1" t="s">
        <v>111</v>
      </c>
    </row>
    <row r="105" spans="1:8" x14ac:dyDescent="0.75">
      <c r="A105" s="1" t="s">
        <v>112</v>
      </c>
      <c r="B105" s="2">
        <v>0</v>
      </c>
      <c r="C105" s="2">
        <v>0.4389018207753772</v>
      </c>
      <c r="D105" s="2">
        <v>0.56100000000000005</v>
      </c>
      <c r="E105" s="2">
        <v>0.318</v>
      </c>
      <c r="F105" s="2">
        <v>0</v>
      </c>
      <c r="G105" s="2" t="s">
        <v>59</v>
      </c>
      <c r="H105" s="1" t="s">
        <v>112</v>
      </c>
    </row>
    <row r="106" spans="1:8" x14ac:dyDescent="0.75">
      <c r="A106" s="1" t="s">
        <v>113</v>
      </c>
      <c r="B106" s="2">
        <v>0</v>
      </c>
      <c r="C106" s="2">
        <v>0.72588153899193575</v>
      </c>
      <c r="D106" s="2">
        <v>0.872</v>
      </c>
      <c r="E106" s="2">
        <v>0.63</v>
      </c>
      <c r="F106" s="2">
        <v>0</v>
      </c>
      <c r="G106" s="2" t="s">
        <v>59</v>
      </c>
      <c r="H106" s="1" t="s">
        <v>113</v>
      </c>
    </row>
    <row r="107" spans="1:8" x14ac:dyDescent="0.75">
      <c r="A107" s="1" t="s">
        <v>114</v>
      </c>
      <c r="B107" s="2">
        <v>0</v>
      </c>
      <c r="C107" s="2">
        <v>0.51358035242439215</v>
      </c>
      <c r="D107" s="2">
        <v>0.441</v>
      </c>
      <c r="E107" s="2">
        <v>0.19900000000000001</v>
      </c>
      <c r="F107" s="2">
        <v>0</v>
      </c>
      <c r="G107" s="2" t="s">
        <v>59</v>
      </c>
      <c r="H107" s="1" t="s">
        <v>114</v>
      </c>
    </row>
    <row r="108" spans="1:8" x14ac:dyDescent="0.75">
      <c r="A108" s="1" t="s">
        <v>115</v>
      </c>
      <c r="B108" s="2">
        <v>0</v>
      </c>
      <c r="C108" s="2">
        <v>0.41804658771792558</v>
      </c>
      <c r="D108" s="2">
        <v>0.628</v>
      </c>
      <c r="E108" s="2">
        <v>0.38700000000000001</v>
      </c>
      <c r="F108" s="2">
        <v>0</v>
      </c>
      <c r="G108" s="2" t="s">
        <v>59</v>
      </c>
      <c r="H108" s="1" t="s">
        <v>115</v>
      </c>
    </row>
    <row r="109" spans="1:8" x14ac:dyDescent="0.75">
      <c r="A109" s="1" t="s">
        <v>116</v>
      </c>
      <c r="B109" s="2">
        <v>0</v>
      </c>
      <c r="C109" s="2">
        <v>0.52661986743264666</v>
      </c>
      <c r="D109" s="2">
        <v>0.377</v>
      </c>
      <c r="E109" s="2">
        <v>0.13900000000000001</v>
      </c>
      <c r="F109" s="2">
        <v>0</v>
      </c>
      <c r="G109" s="2" t="s">
        <v>59</v>
      </c>
      <c r="H109" s="1" t="s">
        <v>116</v>
      </c>
    </row>
    <row r="110" spans="1:8" x14ac:dyDescent="0.75">
      <c r="A110" s="1" t="s">
        <v>117</v>
      </c>
      <c r="B110" s="2">
        <v>0</v>
      </c>
      <c r="C110" s="2">
        <v>0.42227369427643047</v>
      </c>
      <c r="D110" s="2">
        <v>0.624</v>
      </c>
      <c r="E110" s="2">
        <v>0.38600000000000001</v>
      </c>
      <c r="F110" s="2">
        <v>0</v>
      </c>
      <c r="G110" s="2" t="s">
        <v>59</v>
      </c>
      <c r="H110" s="1" t="s">
        <v>117</v>
      </c>
    </row>
    <row r="111" spans="1:8" x14ac:dyDescent="0.75">
      <c r="A111" s="1" t="s">
        <v>118</v>
      </c>
      <c r="B111" s="2">
        <v>0</v>
      </c>
      <c r="C111" s="2">
        <v>0.39384710683137092</v>
      </c>
      <c r="D111" s="2">
        <v>0.71499999999999997</v>
      </c>
      <c r="E111" s="2">
        <v>0.47699999999999998</v>
      </c>
      <c r="F111" s="2">
        <v>0</v>
      </c>
      <c r="G111" s="2" t="s">
        <v>59</v>
      </c>
      <c r="H111" s="1" t="s">
        <v>118</v>
      </c>
    </row>
    <row r="112" spans="1:8" x14ac:dyDescent="0.75">
      <c r="A112" s="1" t="s">
        <v>119</v>
      </c>
      <c r="B112" s="2">
        <v>0</v>
      </c>
      <c r="C112" s="2">
        <v>0.38314401651554131</v>
      </c>
      <c r="D112" s="2">
        <v>0.55700000000000005</v>
      </c>
      <c r="E112" s="2">
        <v>0.32100000000000001</v>
      </c>
      <c r="F112" s="2">
        <v>0</v>
      </c>
      <c r="G112" s="2" t="s">
        <v>59</v>
      </c>
      <c r="H112" s="1" t="s">
        <v>119</v>
      </c>
    </row>
    <row r="113" spans="1:8" x14ac:dyDescent="0.75">
      <c r="A113" s="1" t="s">
        <v>120</v>
      </c>
      <c r="B113" s="2">
        <v>0</v>
      </c>
      <c r="C113" s="2">
        <v>0.45338836270842409</v>
      </c>
      <c r="D113" s="2">
        <v>0.48599999999999999</v>
      </c>
      <c r="E113" s="2">
        <v>0.251</v>
      </c>
      <c r="F113" s="2">
        <v>0</v>
      </c>
      <c r="G113" s="2" t="s">
        <v>59</v>
      </c>
      <c r="H113" s="1" t="s">
        <v>120</v>
      </c>
    </row>
    <row r="114" spans="1:8" x14ac:dyDescent="0.75">
      <c r="A114" s="1" t="s">
        <v>121</v>
      </c>
      <c r="B114" s="2">
        <v>0</v>
      </c>
      <c r="C114" s="2">
        <v>0.43619541579103305</v>
      </c>
      <c r="D114" s="2">
        <v>0.73699999999999999</v>
      </c>
      <c r="E114" s="2">
        <v>0.502</v>
      </c>
      <c r="F114" s="2">
        <v>0</v>
      </c>
      <c r="G114" s="2" t="s">
        <v>59</v>
      </c>
      <c r="H114" s="1" t="s">
        <v>121</v>
      </c>
    </row>
    <row r="115" spans="1:8" x14ac:dyDescent="0.75">
      <c r="A115" s="1" t="s">
        <v>122</v>
      </c>
      <c r="B115" s="2">
        <v>0</v>
      </c>
      <c r="C115" s="2">
        <v>0.3839269363043909</v>
      </c>
      <c r="D115" s="2">
        <v>0.75600000000000001</v>
      </c>
      <c r="E115" s="2">
        <v>0.52100000000000002</v>
      </c>
      <c r="F115" s="2">
        <v>0</v>
      </c>
      <c r="G115" s="2" t="s">
        <v>59</v>
      </c>
      <c r="H115" s="1" t="s">
        <v>122</v>
      </c>
    </row>
    <row r="116" spans="1:8" x14ac:dyDescent="0.75">
      <c r="A116" s="1" t="s">
        <v>123</v>
      </c>
      <c r="B116" s="2">
        <v>0</v>
      </c>
      <c r="C116" s="2">
        <v>0.37345673889907749</v>
      </c>
      <c r="D116" s="2">
        <v>0.60199999999999998</v>
      </c>
      <c r="E116" s="2">
        <v>0.36699999999999999</v>
      </c>
      <c r="F116" s="2">
        <v>0</v>
      </c>
      <c r="G116" s="2" t="s">
        <v>59</v>
      </c>
      <c r="H116" s="1" t="s">
        <v>123</v>
      </c>
    </row>
    <row r="117" spans="1:8" x14ac:dyDescent="0.75">
      <c r="A117" s="1" t="s">
        <v>124</v>
      </c>
      <c r="B117" s="2">
        <v>0</v>
      </c>
      <c r="C117" s="2">
        <v>0.38660320968053297</v>
      </c>
      <c r="D117" s="2">
        <v>0.56599999999999995</v>
      </c>
      <c r="E117" s="2">
        <v>0.33100000000000002</v>
      </c>
      <c r="F117" s="2">
        <v>0</v>
      </c>
      <c r="G117" s="2" t="s">
        <v>59</v>
      </c>
      <c r="H117" s="1" t="s">
        <v>124</v>
      </c>
    </row>
    <row r="118" spans="1:8" x14ac:dyDescent="0.75">
      <c r="A118" s="1" t="s">
        <v>125</v>
      </c>
      <c r="B118" s="2">
        <v>0</v>
      </c>
      <c r="C118" s="2">
        <v>0.34377274930098922</v>
      </c>
      <c r="D118" s="2">
        <v>0.56200000000000006</v>
      </c>
      <c r="E118" s="2">
        <v>0.32800000000000001</v>
      </c>
      <c r="F118" s="2">
        <v>0</v>
      </c>
      <c r="G118" s="2" t="s">
        <v>59</v>
      </c>
      <c r="H118" s="1" t="s">
        <v>125</v>
      </c>
    </row>
    <row r="119" spans="1:8" x14ac:dyDescent="0.75">
      <c r="A119" s="1" t="s">
        <v>126</v>
      </c>
      <c r="B119" s="2">
        <v>0</v>
      </c>
      <c r="C119" s="2">
        <v>0.61471105732680997</v>
      </c>
      <c r="D119" s="2">
        <v>0.34799999999999998</v>
      </c>
      <c r="E119" s="2">
        <v>0.115</v>
      </c>
      <c r="F119" s="2">
        <v>0</v>
      </c>
      <c r="G119" s="2" t="s">
        <v>59</v>
      </c>
      <c r="H119" s="1" t="s">
        <v>126</v>
      </c>
    </row>
    <row r="120" spans="1:8" x14ac:dyDescent="0.75">
      <c r="A120" s="1" t="s">
        <v>127</v>
      </c>
      <c r="B120" s="2">
        <v>0</v>
      </c>
      <c r="C120" s="2">
        <v>0.42682712137617451</v>
      </c>
      <c r="D120" s="2">
        <v>0.76300000000000001</v>
      </c>
      <c r="E120" s="2">
        <v>0.53</v>
      </c>
      <c r="F120" s="2">
        <v>0</v>
      </c>
      <c r="G120" s="2" t="s">
        <v>59</v>
      </c>
      <c r="H120" s="1" t="s">
        <v>127</v>
      </c>
    </row>
    <row r="121" spans="1:8" x14ac:dyDescent="0.75">
      <c r="A121" s="1" t="s">
        <v>128</v>
      </c>
      <c r="B121" s="2">
        <v>0</v>
      </c>
      <c r="C121" s="2">
        <v>0.3871017790524407</v>
      </c>
      <c r="D121" s="2">
        <v>0.748</v>
      </c>
      <c r="E121" s="2">
        <v>0.51500000000000001</v>
      </c>
      <c r="F121" s="2">
        <v>0</v>
      </c>
      <c r="G121" s="2" t="s">
        <v>59</v>
      </c>
      <c r="H121" s="1" t="s">
        <v>128</v>
      </c>
    </row>
    <row r="122" spans="1:8" x14ac:dyDescent="0.75">
      <c r="A122" s="1" t="s">
        <v>129</v>
      </c>
      <c r="B122" s="2">
        <v>0</v>
      </c>
      <c r="C122" s="2">
        <v>0.35979710108138874</v>
      </c>
      <c r="D122" s="2">
        <v>0.76700000000000002</v>
      </c>
      <c r="E122" s="2">
        <v>0.53400000000000003</v>
      </c>
      <c r="F122" s="2">
        <v>0</v>
      </c>
      <c r="G122" s="2" t="s">
        <v>59</v>
      </c>
      <c r="H122" s="1" t="s">
        <v>129</v>
      </c>
    </row>
    <row r="123" spans="1:8" x14ac:dyDescent="0.75">
      <c r="A123" s="1" t="s">
        <v>130</v>
      </c>
      <c r="B123" s="2">
        <v>0</v>
      </c>
      <c r="C123" s="2">
        <v>0.51353630428799812</v>
      </c>
      <c r="D123" s="2">
        <v>0.79600000000000004</v>
      </c>
      <c r="E123" s="2">
        <v>0.56399999999999995</v>
      </c>
      <c r="F123" s="2">
        <v>0</v>
      </c>
      <c r="G123" s="2" t="s">
        <v>59</v>
      </c>
      <c r="H123" s="1" t="s">
        <v>130</v>
      </c>
    </row>
    <row r="124" spans="1:8" x14ac:dyDescent="0.75">
      <c r="A124" s="1" t="s">
        <v>131</v>
      </c>
      <c r="B124" s="2">
        <v>0</v>
      </c>
      <c r="C124" s="2">
        <v>1.0523878351314111</v>
      </c>
      <c r="D124" s="2">
        <v>0.94599999999999995</v>
      </c>
      <c r="E124" s="2">
        <v>0.71399999999999997</v>
      </c>
      <c r="F124" s="2">
        <v>0</v>
      </c>
      <c r="G124" s="2" t="s">
        <v>59</v>
      </c>
      <c r="H124" s="1" t="s">
        <v>131</v>
      </c>
    </row>
    <row r="125" spans="1:8" x14ac:dyDescent="0.75">
      <c r="A125" s="1" t="s">
        <v>132</v>
      </c>
      <c r="B125" s="2">
        <v>0</v>
      </c>
      <c r="C125" s="2">
        <v>0.39333088352817858</v>
      </c>
      <c r="D125" s="2">
        <v>0.70399999999999996</v>
      </c>
      <c r="E125" s="2">
        <v>0.47199999999999998</v>
      </c>
      <c r="F125" s="2">
        <v>0</v>
      </c>
      <c r="G125" s="2" t="s">
        <v>59</v>
      </c>
      <c r="H125" s="1" t="s">
        <v>132</v>
      </c>
    </row>
    <row r="126" spans="1:8" x14ac:dyDescent="0.75">
      <c r="A126" s="1" t="s">
        <v>133</v>
      </c>
      <c r="B126" s="2">
        <v>0</v>
      </c>
      <c r="C126" s="2">
        <v>0.47902808506692995</v>
      </c>
      <c r="D126" s="2">
        <v>0.81399999999999995</v>
      </c>
      <c r="E126" s="2">
        <v>0.58299999999999996</v>
      </c>
      <c r="F126" s="2">
        <v>0</v>
      </c>
      <c r="G126" s="2" t="s">
        <v>59</v>
      </c>
      <c r="H126" s="1" t="s">
        <v>133</v>
      </c>
    </row>
    <row r="127" spans="1:8" x14ac:dyDescent="0.75">
      <c r="A127" s="1" t="s">
        <v>134</v>
      </c>
      <c r="B127" s="2">
        <v>0</v>
      </c>
      <c r="C127" s="2">
        <v>0.38351289129747324</v>
      </c>
      <c r="D127" s="2">
        <v>0.53800000000000003</v>
      </c>
      <c r="E127" s="2">
        <v>0.308</v>
      </c>
      <c r="F127" s="2">
        <v>0</v>
      </c>
      <c r="G127" s="2" t="s">
        <v>59</v>
      </c>
      <c r="H127" s="1" t="s">
        <v>134</v>
      </c>
    </row>
    <row r="128" spans="1:8" x14ac:dyDescent="0.75">
      <c r="A128" s="1" t="s">
        <v>135</v>
      </c>
      <c r="B128" s="2">
        <v>0</v>
      </c>
      <c r="C128" s="2">
        <v>0.4031680758101599</v>
      </c>
      <c r="D128" s="2">
        <v>0.84799999999999998</v>
      </c>
      <c r="E128" s="2">
        <v>0.61799999999999999</v>
      </c>
      <c r="F128" s="2">
        <v>0</v>
      </c>
      <c r="G128" s="2" t="s">
        <v>59</v>
      </c>
      <c r="H128" s="1" t="s">
        <v>135</v>
      </c>
    </row>
    <row r="129" spans="1:8" x14ac:dyDescent="0.75">
      <c r="A129" s="1" t="s">
        <v>136</v>
      </c>
      <c r="B129" s="2">
        <v>0</v>
      </c>
      <c r="C129" s="2">
        <v>0.37016847617680693</v>
      </c>
      <c r="D129" s="2">
        <v>0.59499999999999997</v>
      </c>
      <c r="E129" s="2">
        <v>0.36499999999999999</v>
      </c>
      <c r="F129" s="2">
        <v>0</v>
      </c>
      <c r="G129" s="2" t="s">
        <v>59</v>
      </c>
      <c r="H129" s="1" t="s">
        <v>136</v>
      </c>
    </row>
    <row r="130" spans="1:8" x14ac:dyDescent="0.75">
      <c r="A130" s="1" t="s">
        <v>137</v>
      </c>
      <c r="B130" s="2">
        <v>0</v>
      </c>
      <c r="C130" s="2">
        <v>0.34471773331016742</v>
      </c>
      <c r="D130" s="2">
        <v>0.57199999999999995</v>
      </c>
      <c r="E130" s="2">
        <v>0.34200000000000003</v>
      </c>
      <c r="F130" s="2">
        <v>0</v>
      </c>
      <c r="G130" s="2" t="s">
        <v>59</v>
      </c>
      <c r="H130" s="1" t="s">
        <v>137</v>
      </c>
    </row>
    <row r="131" spans="1:8" x14ac:dyDescent="0.75">
      <c r="A131" s="1" t="s">
        <v>138</v>
      </c>
      <c r="B131" s="2">
        <v>0</v>
      </c>
      <c r="C131" s="2">
        <v>0.60367976709672355</v>
      </c>
      <c r="D131" s="2">
        <v>0.90800000000000003</v>
      </c>
      <c r="E131" s="2">
        <v>0.67900000000000005</v>
      </c>
      <c r="F131" s="2">
        <v>0</v>
      </c>
      <c r="G131" s="2" t="s">
        <v>59</v>
      </c>
      <c r="H131" s="1" t="s">
        <v>138</v>
      </c>
    </row>
    <row r="132" spans="1:8" x14ac:dyDescent="0.75">
      <c r="A132" s="1" t="s">
        <v>139</v>
      </c>
      <c r="B132" s="2">
        <v>0</v>
      </c>
      <c r="C132" s="2">
        <v>0.40971374736891275</v>
      </c>
      <c r="D132" s="2">
        <v>0.70399999999999996</v>
      </c>
      <c r="E132" s="2">
        <v>0.47499999999999998</v>
      </c>
      <c r="F132" s="2">
        <v>0</v>
      </c>
      <c r="G132" s="2" t="s">
        <v>59</v>
      </c>
      <c r="H132" s="1" t="s">
        <v>139</v>
      </c>
    </row>
    <row r="133" spans="1:8" x14ac:dyDescent="0.75">
      <c r="A133" s="1" t="s">
        <v>140</v>
      </c>
      <c r="B133" s="2">
        <v>0</v>
      </c>
      <c r="C133" s="2">
        <v>0.40669041877958167</v>
      </c>
      <c r="D133" s="2">
        <v>0.55900000000000005</v>
      </c>
      <c r="E133" s="2">
        <v>0.33100000000000002</v>
      </c>
      <c r="F133" s="2">
        <v>0</v>
      </c>
      <c r="G133" s="2" t="s">
        <v>59</v>
      </c>
      <c r="H133" s="1" t="s">
        <v>140</v>
      </c>
    </row>
    <row r="134" spans="1:8" x14ac:dyDescent="0.75">
      <c r="A134" s="1" t="s">
        <v>141</v>
      </c>
      <c r="B134" s="2">
        <v>0</v>
      </c>
      <c r="C134" s="2">
        <v>0.40814074132080158</v>
      </c>
      <c r="D134" s="2">
        <v>0.628</v>
      </c>
      <c r="E134" s="2">
        <v>0.4</v>
      </c>
      <c r="F134" s="2">
        <v>0</v>
      </c>
      <c r="G134" s="2" t="s">
        <v>59</v>
      </c>
      <c r="H134" s="1" t="s">
        <v>141</v>
      </c>
    </row>
    <row r="135" spans="1:8" x14ac:dyDescent="0.75">
      <c r="A135" s="1" t="s">
        <v>142</v>
      </c>
      <c r="B135" s="2">
        <v>0</v>
      </c>
      <c r="C135" s="2">
        <v>0.39326318812810168</v>
      </c>
      <c r="D135" s="2">
        <v>0.629</v>
      </c>
      <c r="E135" s="2">
        <v>0.40100000000000002</v>
      </c>
      <c r="F135" s="2">
        <v>0</v>
      </c>
      <c r="G135" s="2" t="s">
        <v>59</v>
      </c>
      <c r="H135" s="1" t="s">
        <v>142</v>
      </c>
    </row>
    <row r="136" spans="1:8" x14ac:dyDescent="0.75">
      <c r="A136" s="1" t="s">
        <v>143</v>
      </c>
      <c r="B136" s="2">
        <v>0</v>
      </c>
      <c r="C136" s="2">
        <v>0.35083271399602856</v>
      </c>
      <c r="D136" s="2">
        <v>0.59599999999999997</v>
      </c>
      <c r="E136" s="2">
        <v>0.36799999999999999</v>
      </c>
      <c r="F136" s="2">
        <v>0</v>
      </c>
      <c r="G136" s="2" t="s">
        <v>59</v>
      </c>
      <c r="H136" s="1" t="s">
        <v>143</v>
      </c>
    </row>
    <row r="137" spans="1:8" x14ac:dyDescent="0.75">
      <c r="A137" s="1" t="s">
        <v>144</v>
      </c>
      <c r="B137" s="2">
        <v>0</v>
      </c>
      <c r="C137" s="2">
        <v>0.44195815446091924</v>
      </c>
      <c r="D137" s="2">
        <v>0.81399999999999995</v>
      </c>
      <c r="E137" s="2">
        <v>0.58699999999999997</v>
      </c>
      <c r="F137" s="2">
        <v>0</v>
      </c>
      <c r="G137" s="2" t="s">
        <v>59</v>
      </c>
      <c r="H137" s="1" t="s">
        <v>144</v>
      </c>
    </row>
    <row r="138" spans="1:8" x14ac:dyDescent="0.75">
      <c r="A138" s="1" t="s">
        <v>145</v>
      </c>
      <c r="B138" s="2">
        <v>0</v>
      </c>
      <c r="C138" s="2">
        <v>0.34109826649439734</v>
      </c>
      <c r="D138" s="2">
        <v>0.58399999999999996</v>
      </c>
      <c r="E138" s="2">
        <v>0.35799999999999998</v>
      </c>
      <c r="F138" s="2">
        <v>0</v>
      </c>
      <c r="G138" s="2" t="s">
        <v>59</v>
      </c>
      <c r="H138" s="1" t="s">
        <v>145</v>
      </c>
    </row>
    <row r="139" spans="1:8" x14ac:dyDescent="0.75">
      <c r="A139" s="1" t="s">
        <v>146</v>
      </c>
      <c r="B139" s="2">
        <v>0</v>
      </c>
      <c r="C139" s="2">
        <v>0.40319611813406486</v>
      </c>
      <c r="D139" s="2">
        <v>0.64800000000000002</v>
      </c>
      <c r="E139" s="2">
        <v>0.42299999999999999</v>
      </c>
      <c r="F139" s="2">
        <v>0</v>
      </c>
      <c r="G139" s="2" t="s">
        <v>59</v>
      </c>
      <c r="H139" s="1" t="s">
        <v>146</v>
      </c>
    </row>
    <row r="140" spans="1:8" x14ac:dyDescent="0.75">
      <c r="A140" s="1" t="s">
        <v>147</v>
      </c>
      <c r="B140" s="2">
        <v>0</v>
      </c>
      <c r="C140" s="2">
        <v>0.34153730830561524</v>
      </c>
      <c r="D140" s="2">
        <v>0.67</v>
      </c>
      <c r="E140" s="2">
        <v>0.44500000000000001</v>
      </c>
      <c r="F140" s="2">
        <v>0</v>
      </c>
      <c r="G140" s="2" t="s">
        <v>59</v>
      </c>
      <c r="H140" s="1" t="s">
        <v>147</v>
      </c>
    </row>
    <row r="141" spans="1:8" x14ac:dyDescent="0.75">
      <c r="A141" s="1" t="s">
        <v>148</v>
      </c>
      <c r="B141" s="2">
        <v>0</v>
      </c>
      <c r="C141" s="2">
        <v>0.43811486284759127</v>
      </c>
      <c r="D141" s="2">
        <v>0.86799999999999999</v>
      </c>
      <c r="E141" s="2">
        <v>0.64300000000000002</v>
      </c>
      <c r="F141" s="2">
        <v>0</v>
      </c>
      <c r="G141" s="2" t="s">
        <v>59</v>
      </c>
      <c r="H141" s="1" t="s">
        <v>148</v>
      </c>
    </row>
    <row r="142" spans="1:8" x14ac:dyDescent="0.75">
      <c r="A142" s="1" t="s">
        <v>149</v>
      </c>
      <c r="B142" s="2">
        <v>0</v>
      </c>
      <c r="C142" s="2">
        <v>0.38202332723857269</v>
      </c>
      <c r="D142" s="2">
        <v>0.75800000000000001</v>
      </c>
      <c r="E142" s="2">
        <v>0.53300000000000003</v>
      </c>
      <c r="F142" s="2">
        <v>0</v>
      </c>
      <c r="G142" s="2" t="s">
        <v>59</v>
      </c>
      <c r="H142" s="1" t="s">
        <v>149</v>
      </c>
    </row>
    <row r="143" spans="1:8" x14ac:dyDescent="0.75">
      <c r="A143" s="1" t="s">
        <v>150</v>
      </c>
      <c r="B143" s="2">
        <v>0</v>
      </c>
      <c r="C143" s="2">
        <v>0.47344361623957387</v>
      </c>
      <c r="D143" s="2">
        <v>0.68100000000000005</v>
      </c>
      <c r="E143" s="2">
        <v>0.45800000000000002</v>
      </c>
      <c r="F143" s="2">
        <v>0</v>
      </c>
      <c r="G143" s="2" t="s">
        <v>59</v>
      </c>
      <c r="H143" s="1" t="s">
        <v>150</v>
      </c>
    </row>
    <row r="144" spans="1:8" x14ac:dyDescent="0.75">
      <c r="A144" s="1" t="s">
        <v>151</v>
      </c>
      <c r="B144" s="2">
        <v>0</v>
      </c>
      <c r="C144" s="2">
        <v>0.3469741801934676</v>
      </c>
      <c r="D144" s="2">
        <v>0.65700000000000003</v>
      </c>
      <c r="E144" s="2">
        <v>0.434</v>
      </c>
      <c r="F144" s="2">
        <v>0</v>
      </c>
      <c r="G144" s="2" t="s">
        <v>59</v>
      </c>
      <c r="H144" s="1" t="s">
        <v>151</v>
      </c>
    </row>
    <row r="145" spans="1:8" x14ac:dyDescent="0.75">
      <c r="A145" s="1" t="s">
        <v>152</v>
      </c>
      <c r="B145" s="2">
        <v>0</v>
      </c>
      <c r="C145" s="2">
        <v>0.35127772888957454</v>
      </c>
      <c r="D145" s="2">
        <v>0.57999999999999996</v>
      </c>
      <c r="E145" s="2">
        <v>0.35699999999999998</v>
      </c>
      <c r="F145" s="2">
        <v>0</v>
      </c>
      <c r="G145" s="2" t="s">
        <v>59</v>
      </c>
      <c r="H145" s="1" t="s">
        <v>152</v>
      </c>
    </row>
    <row r="146" spans="1:8" x14ac:dyDescent="0.75">
      <c r="A146" s="1" t="s">
        <v>153</v>
      </c>
      <c r="B146" s="2">
        <v>0</v>
      </c>
      <c r="C146" s="2">
        <v>0.41938545564065732</v>
      </c>
      <c r="D146" s="2">
        <v>0.41199999999999998</v>
      </c>
      <c r="E146" s="2">
        <v>0.19</v>
      </c>
      <c r="F146" s="2">
        <v>0</v>
      </c>
      <c r="G146" s="2" t="s">
        <v>59</v>
      </c>
      <c r="H146" s="1" t="s">
        <v>153</v>
      </c>
    </row>
    <row r="147" spans="1:8" x14ac:dyDescent="0.75">
      <c r="A147" s="1" t="s">
        <v>154</v>
      </c>
      <c r="B147" s="2">
        <v>0</v>
      </c>
      <c r="C147" s="2">
        <v>0.41961117552632476</v>
      </c>
      <c r="D147" s="2">
        <v>0.46300000000000002</v>
      </c>
      <c r="E147" s="2">
        <v>0.24199999999999999</v>
      </c>
      <c r="F147" s="2">
        <v>0</v>
      </c>
      <c r="G147" s="2" t="s">
        <v>59</v>
      </c>
      <c r="H147" s="1" t="s">
        <v>154</v>
      </c>
    </row>
    <row r="148" spans="1:8" x14ac:dyDescent="0.75">
      <c r="A148" s="1" t="s">
        <v>155</v>
      </c>
      <c r="B148" s="2">
        <v>0</v>
      </c>
      <c r="C148" s="2">
        <v>0.35906301173275357</v>
      </c>
      <c r="D148" s="2">
        <v>0.52100000000000002</v>
      </c>
      <c r="E148" s="2">
        <v>0.3</v>
      </c>
      <c r="F148" s="2">
        <v>0</v>
      </c>
      <c r="G148" s="2" t="s">
        <v>59</v>
      </c>
      <c r="H148" s="1" t="s">
        <v>155</v>
      </c>
    </row>
    <row r="149" spans="1:8" x14ac:dyDescent="0.75">
      <c r="A149" s="1" t="s">
        <v>156</v>
      </c>
      <c r="B149" s="2">
        <v>0</v>
      </c>
      <c r="C149" s="2">
        <v>0.28475219953993114</v>
      </c>
      <c r="D149" s="2">
        <v>0.53400000000000003</v>
      </c>
      <c r="E149" s="2">
        <v>0.313</v>
      </c>
      <c r="F149" s="2">
        <v>0</v>
      </c>
      <c r="G149" s="2" t="s">
        <v>59</v>
      </c>
      <c r="H149" s="1" t="s">
        <v>156</v>
      </c>
    </row>
    <row r="150" spans="1:8" x14ac:dyDescent="0.75">
      <c r="A150" s="1" t="s">
        <v>157</v>
      </c>
      <c r="B150" s="2">
        <v>0</v>
      </c>
      <c r="C150" s="2">
        <v>0.4017521791748675</v>
      </c>
      <c r="D150" s="2">
        <v>0.76400000000000001</v>
      </c>
      <c r="E150" s="2">
        <v>0.54300000000000004</v>
      </c>
      <c r="F150" s="2">
        <v>0</v>
      </c>
      <c r="G150" s="2" t="s">
        <v>59</v>
      </c>
      <c r="H150" s="1" t="s">
        <v>157</v>
      </c>
    </row>
    <row r="151" spans="1:8" x14ac:dyDescent="0.75">
      <c r="A151" s="1" t="s">
        <v>158</v>
      </c>
      <c r="B151" s="2">
        <v>0</v>
      </c>
      <c r="C151" s="2">
        <v>0.30944304985392734</v>
      </c>
      <c r="D151" s="2">
        <v>0.67900000000000005</v>
      </c>
      <c r="E151" s="2">
        <v>0.45900000000000002</v>
      </c>
      <c r="F151" s="2">
        <v>0</v>
      </c>
      <c r="G151" s="2" t="s">
        <v>59</v>
      </c>
      <c r="H151" s="1" t="s">
        <v>158</v>
      </c>
    </row>
    <row r="152" spans="1:8" x14ac:dyDescent="0.75">
      <c r="A152" s="1" t="s">
        <v>159</v>
      </c>
      <c r="B152" s="2">
        <v>0</v>
      </c>
      <c r="C152" s="2">
        <v>0.40041678440551776</v>
      </c>
      <c r="D152" s="2">
        <v>0.78</v>
      </c>
      <c r="E152" s="2">
        <v>0.56000000000000005</v>
      </c>
      <c r="F152" s="2">
        <v>0</v>
      </c>
      <c r="G152" s="2" t="s">
        <v>59</v>
      </c>
      <c r="H152" s="1" t="s">
        <v>159</v>
      </c>
    </row>
    <row r="153" spans="1:8" x14ac:dyDescent="0.75">
      <c r="A153" s="1" t="s">
        <v>160</v>
      </c>
      <c r="B153" s="2">
        <v>0</v>
      </c>
      <c r="C153" s="2">
        <v>0.34889819218097329</v>
      </c>
      <c r="D153" s="2">
        <v>0.60399999999999998</v>
      </c>
      <c r="E153" s="2">
        <v>0.38400000000000001</v>
      </c>
      <c r="F153" s="2">
        <v>0</v>
      </c>
      <c r="G153" s="2" t="s">
        <v>59</v>
      </c>
      <c r="H153" s="1" t="s">
        <v>160</v>
      </c>
    </row>
    <row r="154" spans="1:8" x14ac:dyDescent="0.75">
      <c r="A154" s="1" t="s">
        <v>161</v>
      </c>
      <c r="B154" s="2">
        <v>0</v>
      </c>
      <c r="C154" s="2">
        <v>0.34530683848513455</v>
      </c>
      <c r="D154" s="2">
        <v>0.56599999999999995</v>
      </c>
      <c r="E154" s="2">
        <v>0.34599999999999997</v>
      </c>
      <c r="F154" s="2">
        <v>0</v>
      </c>
      <c r="G154" s="2" t="s">
        <v>59</v>
      </c>
      <c r="H154" s="1" t="s">
        <v>161</v>
      </c>
    </row>
    <row r="155" spans="1:8" x14ac:dyDescent="0.75">
      <c r="A155" s="1" t="s">
        <v>162</v>
      </c>
      <c r="B155" s="2">
        <v>0</v>
      </c>
      <c r="C155" s="2">
        <v>0.36148055420152003</v>
      </c>
      <c r="D155" s="2">
        <v>0.71199999999999997</v>
      </c>
      <c r="E155" s="2">
        <v>0.49299999999999999</v>
      </c>
      <c r="F155" s="2">
        <v>0</v>
      </c>
      <c r="G155" s="2" t="s">
        <v>59</v>
      </c>
      <c r="H155" s="1" t="s">
        <v>162</v>
      </c>
    </row>
    <row r="156" spans="1:8" x14ac:dyDescent="0.75">
      <c r="A156" s="1" t="s">
        <v>163</v>
      </c>
      <c r="B156" s="2">
        <v>0</v>
      </c>
      <c r="C156" s="2">
        <v>0.38564804603682834</v>
      </c>
      <c r="D156" s="2">
        <v>0.64800000000000002</v>
      </c>
      <c r="E156" s="2">
        <v>0.43</v>
      </c>
      <c r="F156" s="2">
        <v>0</v>
      </c>
      <c r="G156" s="2" t="s">
        <v>59</v>
      </c>
      <c r="H156" s="1" t="s">
        <v>163</v>
      </c>
    </row>
    <row r="157" spans="1:8" x14ac:dyDescent="0.75">
      <c r="A157" s="1" t="s">
        <v>164</v>
      </c>
      <c r="B157" s="2">
        <v>0</v>
      </c>
      <c r="C157" s="2">
        <v>0.33554667126764315</v>
      </c>
      <c r="D157" s="2">
        <v>0.63</v>
      </c>
      <c r="E157" s="2">
        <v>0.41199999999999998</v>
      </c>
      <c r="F157" s="2">
        <v>0</v>
      </c>
      <c r="G157" s="2" t="s">
        <v>59</v>
      </c>
      <c r="H157" s="1" t="s">
        <v>164</v>
      </c>
    </row>
    <row r="158" spans="1:8" x14ac:dyDescent="0.75">
      <c r="A158" s="1" t="s">
        <v>165</v>
      </c>
      <c r="B158" s="2">
        <v>0</v>
      </c>
      <c r="C158" s="2">
        <v>0.63026013149132365</v>
      </c>
      <c r="D158" s="2">
        <v>0.26</v>
      </c>
      <c r="E158" s="2">
        <v>4.2000000000000003E-2</v>
      </c>
      <c r="F158" s="2">
        <v>0</v>
      </c>
      <c r="G158" s="2" t="s">
        <v>59</v>
      </c>
      <c r="H158" s="1" t="s">
        <v>165</v>
      </c>
    </row>
    <row r="159" spans="1:8" x14ac:dyDescent="0.75">
      <c r="A159" s="1" t="s">
        <v>166</v>
      </c>
      <c r="B159" s="2">
        <v>0</v>
      </c>
      <c r="C159" s="2">
        <v>0.31169931784368199</v>
      </c>
      <c r="D159" s="2">
        <v>0.56299999999999994</v>
      </c>
      <c r="E159" s="2">
        <v>0.34499999999999997</v>
      </c>
      <c r="F159" s="2">
        <v>0</v>
      </c>
      <c r="G159" s="2" t="s">
        <v>59</v>
      </c>
      <c r="H159" s="1" t="s">
        <v>166</v>
      </c>
    </row>
    <row r="160" spans="1:8" x14ac:dyDescent="0.75">
      <c r="A160" s="1" t="s">
        <v>167</v>
      </c>
      <c r="B160" s="2">
        <v>0</v>
      </c>
      <c r="C160" s="2">
        <v>0.2990480025067126</v>
      </c>
      <c r="D160" s="2">
        <v>0.57499999999999996</v>
      </c>
      <c r="E160" s="2">
        <v>0.35699999999999998</v>
      </c>
      <c r="F160" s="2">
        <v>0</v>
      </c>
      <c r="G160" s="2" t="s">
        <v>59</v>
      </c>
      <c r="H160" s="1" t="s">
        <v>167</v>
      </c>
    </row>
    <row r="161" spans="1:8" x14ac:dyDescent="0.75">
      <c r="A161" s="1" t="s">
        <v>168</v>
      </c>
      <c r="B161" s="2">
        <v>0</v>
      </c>
      <c r="C161" s="2">
        <v>0.35295204060129337</v>
      </c>
      <c r="D161" s="2">
        <v>0.78500000000000003</v>
      </c>
      <c r="E161" s="2">
        <v>0.56799999999999995</v>
      </c>
      <c r="F161" s="2">
        <v>0</v>
      </c>
      <c r="G161" s="2" t="s">
        <v>59</v>
      </c>
      <c r="H161" s="1" t="s">
        <v>168</v>
      </c>
    </row>
    <row r="162" spans="1:8" x14ac:dyDescent="0.75">
      <c r="A162" s="1" t="s">
        <v>169</v>
      </c>
      <c r="B162" s="2">
        <v>0</v>
      </c>
      <c r="C162" s="2">
        <v>0.29158055958386431</v>
      </c>
      <c r="D162" s="2">
        <v>0.626</v>
      </c>
      <c r="E162" s="2">
        <v>0.40899999999999997</v>
      </c>
      <c r="F162" s="2">
        <v>0</v>
      </c>
      <c r="G162" s="2" t="s">
        <v>59</v>
      </c>
      <c r="H162" s="1" t="s">
        <v>169</v>
      </c>
    </row>
    <row r="163" spans="1:8" x14ac:dyDescent="0.75">
      <c r="A163" s="1" t="s">
        <v>170</v>
      </c>
      <c r="B163" s="2">
        <v>0</v>
      </c>
      <c r="C163" s="2">
        <v>0.36669503095748457</v>
      </c>
      <c r="D163" s="2">
        <v>0.58299999999999996</v>
      </c>
      <c r="E163" s="2">
        <v>0.36599999999999999</v>
      </c>
      <c r="F163" s="2">
        <v>0</v>
      </c>
      <c r="G163" s="2" t="s">
        <v>59</v>
      </c>
      <c r="H163" s="1" t="s">
        <v>170</v>
      </c>
    </row>
    <row r="164" spans="1:8" x14ac:dyDescent="0.75">
      <c r="A164" s="1" t="s">
        <v>171</v>
      </c>
      <c r="B164" s="2">
        <v>0</v>
      </c>
      <c r="C164" s="2">
        <v>0.31829342115618475</v>
      </c>
      <c r="D164" s="2">
        <v>0.58299999999999996</v>
      </c>
      <c r="E164" s="2">
        <v>0.36699999999999999</v>
      </c>
      <c r="F164" s="2">
        <v>0</v>
      </c>
      <c r="G164" s="2" t="s">
        <v>59</v>
      </c>
      <c r="H164" s="1" t="s">
        <v>171</v>
      </c>
    </row>
    <row r="165" spans="1:8" x14ac:dyDescent="0.75">
      <c r="A165" s="1" t="s">
        <v>172</v>
      </c>
      <c r="B165" s="2">
        <v>0</v>
      </c>
      <c r="C165" s="2">
        <v>0.33054897789403315</v>
      </c>
      <c r="D165" s="2">
        <v>0.63100000000000001</v>
      </c>
      <c r="E165" s="2">
        <v>0.41599999999999998</v>
      </c>
      <c r="F165" s="2">
        <v>0</v>
      </c>
      <c r="G165" s="2" t="s">
        <v>59</v>
      </c>
      <c r="H165" s="1" t="s">
        <v>172</v>
      </c>
    </row>
    <row r="166" spans="1:8" x14ac:dyDescent="0.75">
      <c r="A166" s="1" t="s">
        <v>173</v>
      </c>
      <c r="B166" s="2">
        <v>0</v>
      </c>
      <c r="C166" s="2">
        <v>0.31065693312230103</v>
      </c>
      <c r="D166" s="2">
        <v>0.65700000000000003</v>
      </c>
      <c r="E166" s="2">
        <v>0.442</v>
      </c>
      <c r="F166" s="2">
        <v>0</v>
      </c>
      <c r="G166" s="2" t="s">
        <v>59</v>
      </c>
      <c r="H166" s="1" t="s">
        <v>173</v>
      </c>
    </row>
    <row r="167" spans="1:8" x14ac:dyDescent="0.75">
      <c r="A167" s="1" t="s">
        <v>174</v>
      </c>
      <c r="B167" s="2">
        <v>0</v>
      </c>
      <c r="C167" s="2">
        <v>0.44258419025332341</v>
      </c>
      <c r="D167" s="2">
        <v>0.43099999999999999</v>
      </c>
      <c r="E167" s="2">
        <v>0.216</v>
      </c>
      <c r="F167" s="2">
        <v>0</v>
      </c>
      <c r="G167" s="2" t="s">
        <v>59</v>
      </c>
      <c r="H167" s="1" t="s">
        <v>174</v>
      </c>
    </row>
    <row r="168" spans="1:8" x14ac:dyDescent="0.75">
      <c r="A168" s="1" t="s">
        <v>175</v>
      </c>
      <c r="B168" s="2">
        <v>0</v>
      </c>
      <c r="C168" s="2">
        <v>0.48802722625734507</v>
      </c>
      <c r="D168" s="2">
        <v>0.41099999999999998</v>
      </c>
      <c r="E168" s="2">
        <v>0.19600000000000001</v>
      </c>
      <c r="F168" s="2">
        <v>0</v>
      </c>
      <c r="G168" s="2" t="s">
        <v>59</v>
      </c>
      <c r="H168" s="1" t="s">
        <v>175</v>
      </c>
    </row>
    <row r="169" spans="1:8" x14ac:dyDescent="0.75">
      <c r="A169" s="1" t="s">
        <v>176</v>
      </c>
      <c r="B169" s="2">
        <v>0</v>
      </c>
      <c r="C169" s="2">
        <v>0.29159140289832952</v>
      </c>
      <c r="D169" s="2">
        <v>0.66700000000000004</v>
      </c>
      <c r="E169" s="2">
        <v>0.45300000000000001</v>
      </c>
      <c r="F169" s="2">
        <v>0</v>
      </c>
      <c r="G169" s="2" t="s">
        <v>59</v>
      </c>
      <c r="H169" s="1" t="s">
        <v>176</v>
      </c>
    </row>
    <row r="170" spans="1:8" x14ac:dyDescent="0.75">
      <c r="A170" s="1" t="s">
        <v>177</v>
      </c>
      <c r="B170" s="2">
        <v>0</v>
      </c>
      <c r="C170" s="2">
        <v>0.34501336559069129</v>
      </c>
      <c r="D170" s="2">
        <v>0.53100000000000003</v>
      </c>
      <c r="E170" s="2">
        <v>0.318</v>
      </c>
      <c r="F170" s="2">
        <v>0</v>
      </c>
      <c r="G170" s="2" t="s">
        <v>59</v>
      </c>
      <c r="H170" s="1" t="s">
        <v>177</v>
      </c>
    </row>
    <row r="171" spans="1:8" x14ac:dyDescent="0.75">
      <c r="A171" s="1" t="s">
        <v>178</v>
      </c>
      <c r="B171" s="2">
        <v>0</v>
      </c>
      <c r="C171" s="2">
        <v>0.27882319516770715</v>
      </c>
      <c r="D171" s="2">
        <v>0.63500000000000001</v>
      </c>
      <c r="E171" s="2">
        <v>0.42199999999999999</v>
      </c>
      <c r="F171" s="2">
        <v>0</v>
      </c>
      <c r="G171" s="2" t="s">
        <v>59</v>
      </c>
      <c r="H171" s="1" t="s">
        <v>178</v>
      </c>
    </row>
    <row r="172" spans="1:8" x14ac:dyDescent="0.75">
      <c r="A172" s="1" t="s">
        <v>179</v>
      </c>
      <c r="B172" s="2">
        <v>0</v>
      </c>
      <c r="C172" s="2">
        <v>0.32668065744935837</v>
      </c>
      <c r="D172" s="2">
        <v>0.69899999999999995</v>
      </c>
      <c r="E172" s="2">
        <v>0.48599999999999999</v>
      </c>
      <c r="F172" s="2">
        <v>0</v>
      </c>
      <c r="G172" s="2" t="s">
        <v>59</v>
      </c>
      <c r="H172" s="1" t="s">
        <v>179</v>
      </c>
    </row>
    <row r="173" spans="1:8" x14ac:dyDescent="0.75">
      <c r="A173" s="1" t="s">
        <v>180</v>
      </c>
      <c r="B173" s="2">
        <v>0</v>
      </c>
      <c r="C173" s="2">
        <v>0.32551452872367914</v>
      </c>
      <c r="D173" s="2">
        <v>0.72399999999999998</v>
      </c>
      <c r="E173" s="2">
        <v>0.51100000000000001</v>
      </c>
      <c r="F173" s="2">
        <v>0</v>
      </c>
      <c r="G173" s="2" t="s">
        <v>59</v>
      </c>
      <c r="H173" s="1" t="s">
        <v>180</v>
      </c>
    </row>
    <row r="174" spans="1:8" x14ac:dyDescent="0.75">
      <c r="A174" s="1" t="s">
        <v>181</v>
      </c>
      <c r="B174" s="2">
        <v>0</v>
      </c>
      <c r="C174" s="2">
        <v>0.32348770750047251</v>
      </c>
      <c r="D174" s="2">
        <v>0.57199999999999995</v>
      </c>
      <c r="E174" s="2">
        <v>0.35899999999999999</v>
      </c>
      <c r="F174" s="2">
        <v>0</v>
      </c>
      <c r="G174" s="2" t="s">
        <v>59</v>
      </c>
      <c r="H174" s="1" t="s">
        <v>181</v>
      </c>
    </row>
    <row r="175" spans="1:8" x14ac:dyDescent="0.75">
      <c r="A175" s="1" t="s">
        <v>182</v>
      </c>
      <c r="B175" s="2">
        <v>0</v>
      </c>
      <c r="C175" s="2">
        <v>0.28513758555196866</v>
      </c>
      <c r="D175" s="2">
        <v>0.64300000000000002</v>
      </c>
      <c r="E175" s="2">
        <v>0.43099999999999999</v>
      </c>
      <c r="F175" s="2">
        <v>0</v>
      </c>
      <c r="G175" s="2" t="s">
        <v>59</v>
      </c>
      <c r="H175" s="1" t="s">
        <v>182</v>
      </c>
    </row>
    <row r="176" spans="1:8" x14ac:dyDescent="0.75">
      <c r="A176" s="1" t="s">
        <v>183</v>
      </c>
      <c r="B176" s="2">
        <v>0</v>
      </c>
      <c r="C176" s="2">
        <v>0.26147519943104069</v>
      </c>
      <c r="D176" s="2">
        <v>0.65700000000000003</v>
      </c>
      <c r="E176" s="2">
        <v>0.44500000000000001</v>
      </c>
      <c r="F176" s="2">
        <v>0</v>
      </c>
      <c r="G176" s="2" t="s">
        <v>59</v>
      </c>
      <c r="H176" s="1" t="s">
        <v>183</v>
      </c>
    </row>
    <row r="177" spans="1:8" x14ac:dyDescent="0.75">
      <c r="A177" s="1" t="s">
        <v>184</v>
      </c>
      <c r="B177" s="2">
        <v>0</v>
      </c>
      <c r="C177" s="2">
        <v>0.29924130243067393</v>
      </c>
      <c r="D177" s="2">
        <v>0.57899999999999996</v>
      </c>
      <c r="E177" s="2">
        <v>0.36699999999999999</v>
      </c>
      <c r="F177" s="2">
        <v>0</v>
      </c>
      <c r="G177" s="2" t="s">
        <v>59</v>
      </c>
      <c r="H177" s="1" t="s">
        <v>184</v>
      </c>
    </row>
    <row r="178" spans="1:8" x14ac:dyDescent="0.75">
      <c r="A178" s="1" t="s">
        <v>185</v>
      </c>
      <c r="B178" s="2">
        <v>0</v>
      </c>
      <c r="C178" s="2">
        <v>0.2962850408677109</v>
      </c>
      <c r="D178" s="2">
        <v>0.53500000000000003</v>
      </c>
      <c r="E178" s="2">
        <v>0.32400000000000001</v>
      </c>
      <c r="F178" s="2">
        <v>0</v>
      </c>
      <c r="G178" s="2" t="s">
        <v>59</v>
      </c>
      <c r="H178" s="1" t="s">
        <v>185</v>
      </c>
    </row>
    <row r="179" spans="1:8" x14ac:dyDescent="0.75">
      <c r="A179" s="1" t="s">
        <v>186</v>
      </c>
      <c r="B179" s="2">
        <v>0</v>
      </c>
      <c r="C179" s="2">
        <v>0.29438726850919217</v>
      </c>
      <c r="D179" s="2">
        <v>0.54</v>
      </c>
      <c r="E179" s="2">
        <v>0.32900000000000001</v>
      </c>
      <c r="F179" s="2">
        <v>0</v>
      </c>
      <c r="G179" s="2" t="s">
        <v>59</v>
      </c>
      <c r="H179" s="1" t="s">
        <v>186</v>
      </c>
    </row>
    <row r="180" spans="1:8" x14ac:dyDescent="0.75">
      <c r="A180" s="1" t="s">
        <v>187</v>
      </c>
      <c r="B180" s="2">
        <v>0</v>
      </c>
      <c r="C180" s="2">
        <v>0.38250464686822561</v>
      </c>
      <c r="D180" s="2">
        <v>0.47399999999999998</v>
      </c>
      <c r="E180" s="2">
        <v>0.26300000000000001</v>
      </c>
      <c r="F180" s="2">
        <v>0</v>
      </c>
      <c r="G180" s="2" t="s">
        <v>59</v>
      </c>
      <c r="H180" s="1" t="s">
        <v>187</v>
      </c>
    </row>
    <row r="181" spans="1:8" x14ac:dyDescent="0.75">
      <c r="A181" s="1" t="s">
        <v>188</v>
      </c>
      <c r="B181" s="2">
        <v>0</v>
      </c>
      <c r="C181" s="2">
        <v>0.3735299130589933</v>
      </c>
      <c r="D181" s="2">
        <v>0.76100000000000001</v>
      </c>
      <c r="E181" s="2">
        <v>0.55000000000000004</v>
      </c>
      <c r="F181" s="2">
        <v>0</v>
      </c>
      <c r="G181" s="2" t="s">
        <v>59</v>
      </c>
      <c r="H181" s="1" t="s">
        <v>188</v>
      </c>
    </row>
    <row r="182" spans="1:8" x14ac:dyDescent="0.75">
      <c r="A182" s="1" t="s">
        <v>189</v>
      </c>
      <c r="B182" s="2">
        <v>0</v>
      </c>
      <c r="C182" s="2">
        <v>0.33105800407856867</v>
      </c>
      <c r="D182" s="2">
        <v>0.56699999999999995</v>
      </c>
      <c r="E182" s="2">
        <v>0.35599999999999998</v>
      </c>
      <c r="F182" s="2">
        <v>0</v>
      </c>
      <c r="G182" s="2" t="s">
        <v>59</v>
      </c>
      <c r="H182" s="1" t="s">
        <v>189</v>
      </c>
    </row>
    <row r="183" spans="1:8" x14ac:dyDescent="0.75">
      <c r="A183" s="1" t="s">
        <v>190</v>
      </c>
      <c r="B183" s="2">
        <v>0</v>
      </c>
      <c r="C183" s="2">
        <v>0.28200352755214997</v>
      </c>
      <c r="D183" s="2">
        <v>0.58799999999999997</v>
      </c>
      <c r="E183" s="2">
        <v>0.377</v>
      </c>
      <c r="F183" s="2">
        <v>0</v>
      </c>
      <c r="G183" s="2" t="s">
        <v>59</v>
      </c>
      <c r="H183" s="1" t="s">
        <v>190</v>
      </c>
    </row>
    <row r="184" spans="1:8" x14ac:dyDescent="0.75">
      <c r="A184" s="1" t="s">
        <v>191</v>
      </c>
      <c r="B184" s="2">
        <v>0</v>
      </c>
      <c r="C184" s="2">
        <v>0.38630771224294713</v>
      </c>
      <c r="D184" s="2">
        <v>0.45400000000000001</v>
      </c>
      <c r="E184" s="2">
        <v>0.24399999999999999</v>
      </c>
      <c r="F184" s="2">
        <v>0</v>
      </c>
      <c r="G184" s="2" t="s">
        <v>59</v>
      </c>
      <c r="H184" s="1" t="s">
        <v>191</v>
      </c>
    </row>
    <row r="185" spans="1:8" x14ac:dyDescent="0.75">
      <c r="A185" s="1" t="s">
        <v>192</v>
      </c>
      <c r="B185" s="2">
        <v>0</v>
      </c>
      <c r="C185" s="2">
        <v>0.33416625862616511</v>
      </c>
      <c r="D185" s="2">
        <v>0.84299999999999997</v>
      </c>
      <c r="E185" s="2">
        <v>0.63300000000000001</v>
      </c>
      <c r="F185" s="2">
        <v>0</v>
      </c>
      <c r="G185" s="2" t="s">
        <v>59</v>
      </c>
      <c r="H185" s="1" t="s">
        <v>192</v>
      </c>
    </row>
    <row r="186" spans="1:8" x14ac:dyDescent="0.75">
      <c r="A186" s="1" t="s">
        <v>193</v>
      </c>
      <c r="B186" s="2">
        <v>0</v>
      </c>
      <c r="C186" s="2">
        <v>0.47262578629886387</v>
      </c>
      <c r="D186" s="2">
        <v>0.38800000000000001</v>
      </c>
      <c r="E186" s="2">
        <v>0.17899999999999999</v>
      </c>
      <c r="F186" s="2">
        <v>0</v>
      </c>
      <c r="G186" s="2" t="s">
        <v>59</v>
      </c>
      <c r="H186" s="1" t="s">
        <v>193</v>
      </c>
    </row>
    <row r="187" spans="1:8" x14ac:dyDescent="0.75">
      <c r="A187" s="1" t="s">
        <v>194</v>
      </c>
      <c r="B187" s="2">
        <v>0</v>
      </c>
      <c r="C187" s="2">
        <v>0.50426704253525401</v>
      </c>
      <c r="D187" s="2">
        <v>0.86299999999999999</v>
      </c>
      <c r="E187" s="2">
        <v>0.65400000000000003</v>
      </c>
      <c r="F187" s="2">
        <v>0</v>
      </c>
      <c r="G187" s="2" t="s">
        <v>59</v>
      </c>
      <c r="H187" s="1" t="s">
        <v>194</v>
      </c>
    </row>
    <row r="188" spans="1:8" x14ac:dyDescent="0.75">
      <c r="A188" s="1" t="s">
        <v>195</v>
      </c>
      <c r="B188" s="2">
        <v>0</v>
      </c>
      <c r="C188" s="2">
        <v>0.30199559789442354</v>
      </c>
      <c r="D188" s="2">
        <v>0.745</v>
      </c>
      <c r="E188" s="2">
        <v>0.53600000000000003</v>
      </c>
      <c r="F188" s="2">
        <v>0</v>
      </c>
      <c r="G188" s="2" t="s">
        <v>59</v>
      </c>
      <c r="H188" s="1" t="s">
        <v>195</v>
      </c>
    </row>
    <row r="189" spans="1:8" x14ac:dyDescent="0.75">
      <c r="A189" s="1" t="s">
        <v>196</v>
      </c>
      <c r="B189" s="2">
        <v>0</v>
      </c>
      <c r="C189" s="2">
        <v>0.25456749819042979</v>
      </c>
      <c r="D189" s="2">
        <v>0.67500000000000004</v>
      </c>
      <c r="E189" s="2">
        <v>0.46700000000000003</v>
      </c>
      <c r="F189" s="2">
        <v>0</v>
      </c>
      <c r="G189" s="2" t="s">
        <v>59</v>
      </c>
      <c r="H189" s="1" t="s">
        <v>196</v>
      </c>
    </row>
    <row r="190" spans="1:8" x14ac:dyDescent="0.75">
      <c r="A190" s="1" t="s">
        <v>197</v>
      </c>
      <c r="B190" s="2">
        <v>0</v>
      </c>
      <c r="C190" s="2">
        <v>0.44130063087876747</v>
      </c>
      <c r="D190" s="2">
        <v>0.35699999999999998</v>
      </c>
      <c r="E190" s="2">
        <v>0.14899999999999999</v>
      </c>
      <c r="F190" s="2">
        <v>0</v>
      </c>
      <c r="G190" s="2" t="s">
        <v>59</v>
      </c>
      <c r="H190" s="1" t="s">
        <v>197</v>
      </c>
    </row>
    <row r="191" spans="1:8" x14ac:dyDescent="0.75">
      <c r="A191" s="1" t="s">
        <v>198</v>
      </c>
      <c r="B191" s="2">
        <v>0</v>
      </c>
      <c r="C191" s="2">
        <v>0.29636003400741195</v>
      </c>
      <c r="D191" s="2">
        <v>0.59399999999999997</v>
      </c>
      <c r="E191" s="2">
        <v>0.38600000000000001</v>
      </c>
      <c r="F191" s="2">
        <v>0</v>
      </c>
      <c r="G191" s="2" t="s">
        <v>59</v>
      </c>
      <c r="H191" s="1" t="s">
        <v>198</v>
      </c>
    </row>
    <row r="192" spans="1:8" x14ac:dyDescent="0.75">
      <c r="A192" s="1" t="s">
        <v>199</v>
      </c>
      <c r="B192" s="2">
        <v>0</v>
      </c>
      <c r="C192" s="2">
        <v>0.34726516667181484</v>
      </c>
      <c r="D192" s="2">
        <v>0.45700000000000002</v>
      </c>
      <c r="E192" s="2">
        <v>0.25</v>
      </c>
      <c r="F192" s="2">
        <v>0</v>
      </c>
      <c r="G192" s="2" t="s">
        <v>59</v>
      </c>
      <c r="H192" s="1" t="s">
        <v>199</v>
      </c>
    </row>
    <row r="193" spans="1:8" x14ac:dyDescent="0.75">
      <c r="A193" s="1" t="s">
        <v>200</v>
      </c>
      <c r="B193" s="2">
        <v>0</v>
      </c>
      <c r="C193" s="2">
        <v>0.34657722501324439</v>
      </c>
      <c r="D193" s="2">
        <v>0.51200000000000001</v>
      </c>
      <c r="E193" s="2">
        <v>0.30499999999999999</v>
      </c>
      <c r="F193" s="2">
        <v>0</v>
      </c>
      <c r="G193" s="2" t="s">
        <v>59</v>
      </c>
      <c r="H193" s="1" t="s">
        <v>200</v>
      </c>
    </row>
    <row r="194" spans="1:8" x14ac:dyDescent="0.75">
      <c r="A194" s="1" t="s">
        <v>201</v>
      </c>
      <c r="B194" s="2">
        <v>0</v>
      </c>
      <c r="C194" s="2">
        <v>0.34610176271226289</v>
      </c>
      <c r="D194" s="2">
        <v>0.51500000000000001</v>
      </c>
      <c r="E194" s="2">
        <v>0.308</v>
      </c>
      <c r="F194" s="2">
        <v>0</v>
      </c>
      <c r="G194" s="2" t="s">
        <v>59</v>
      </c>
      <c r="H194" s="1" t="s">
        <v>201</v>
      </c>
    </row>
    <row r="195" spans="1:8" x14ac:dyDescent="0.75">
      <c r="A195" s="1" t="s">
        <v>202</v>
      </c>
      <c r="B195" s="2">
        <v>0</v>
      </c>
      <c r="C195" s="2">
        <v>0.3377084836539066</v>
      </c>
      <c r="D195" s="2">
        <v>0.46600000000000003</v>
      </c>
      <c r="E195" s="2">
        <v>0.25900000000000001</v>
      </c>
      <c r="F195" s="2">
        <v>0</v>
      </c>
      <c r="G195" s="2" t="s">
        <v>59</v>
      </c>
      <c r="H195" s="1" t="s">
        <v>202</v>
      </c>
    </row>
    <row r="196" spans="1:8" x14ac:dyDescent="0.75">
      <c r="A196" s="1" t="s">
        <v>203</v>
      </c>
      <c r="B196" s="2">
        <v>0</v>
      </c>
      <c r="C196" s="2">
        <v>0.27566675879466995</v>
      </c>
      <c r="D196" s="2">
        <v>0.66600000000000004</v>
      </c>
      <c r="E196" s="2">
        <v>0.45900000000000002</v>
      </c>
      <c r="F196" s="2">
        <v>0</v>
      </c>
      <c r="G196" s="2" t="s">
        <v>59</v>
      </c>
      <c r="H196" s="1" t="s">
        <v>203</v>
      </c>
    </row>
    <row r="197" spans="1:8" x14ac:dyDescent="0.75">
      <c r="A197" s="1" t="s">
        <v>204</v>
      </c>
      <c r="B197" s="2">
        <v>0</v>
      </c>
      <c r="C197" s="2">
        <v>0.34901496310982794</v>
      </c>
      <c r="D197" s="2">
        <v>0.46899999999999997</v>
      </c>
      <c r="E197" s="2">
        <v>0.26200000000000001</v>
      </c>
      <c r="F197" s="2">
        <v>0</v>
      </c>
      <c r="G197" s="2" t="s">
        <v>59</v>
      </c>
      <c r="H197" s="1" t="s">
        <v>204</v>
      </c>
    </row>
    <row r="198" spans="1:8" x14ac:dyDescent="0.75">
      <c r="A198" s="1" t="s">
        <v>205</v>
      </c>
      <c r="B198" s="2">
        <v>0</v>
      </c>
      <c r="C198" s="2">
        <v>0.30422695795637478</v>
      </c>
      <c r="D198" s="2">
        <v>0.71299999999999997</v>
      </c>
      <c r="E198" s="2">
        <v>0.50600000000000001</v>
      </c>
      <c r="F198" s="2">
        <v>0</v>
      </c>
      <c r="G198" s="2" t="s">
        <v>59</v>
      </c>
      <c r="H198" s="1" t="s">
        <v>205</v>
      </c>
    </row>
    <row r="199" spans="1:8" x14ac:dyDescent="0.75">
      <c r="A199" s="1" t="s">
        <v>206</v>
      </c>
      <c r="B199" s="2">
        <v>0</v>
      </c>
      <c r="C199" s="2">
        <v>0.29471305765141675</v>
      </c>
      <c r="D199" s="2">
        <v>0.53500000000000003</v>
      </c>
      <c r="E199" s="2">
        <v>0.32900000000000001</v>
      </c>
      <c r="F199" s="2">
        <v>0</v>
      </c>
      <c r="G199" s="2" t="s">
        <v>59</v>
      </c>
      <c r="H199" s="1" t="s">
        <v>206</v>
      </c>
    </row>
    <row r="200" spans="1:8" x14ac:dyDescent="0.75">
      <c r="A200" s="1" t="s">
        <v>207</v>
      </c>
      <c r="B200" s="2">
        <v>0</v>
      </c>
      <c r="C200" s="2">
        <v>0.2690853960072912</v>
      </c>
      <c r="D200" s="2">
        <v>0.66900000000000004</v>
      </c>
      <c r="E200" s="2">
        <v>0.46300000000000002</v>
      </c>
      <c r="F200" s="2">
        <v>0</v>
      </c>
      <c r="G200" s="2" t="s">
        <v>59</v>
      </c>
      <c r="H200" s="1" t="s">
        <v>207</v>
      </c>
    </row>
    <row r="201" spans="1:8" x14ac:dyDescent="0.75">
      <c r="A201" s="1" t="s">
        <v>208</v>
      </c>
      <c r="B201" s="2">
        <v>0</v>
      </c>
      <c r="C201" s="2">
        <v>0.31375209242495838</v>
      </c>
      <c r="D201" s="2">
        <v>0.82599999999999996</v>
      </c>
      <c r="E201" s="2">
        <v>0.62</v>
      </c>
      <c r="F201" s="2">
        <v>0</v>
      </c>
      <c r="G201" s="2" t="s">
        <v>59</v>
      </c>
      <c r="H201" s="1" t="s">
        <v>208</v>
      </c>
    </row>
    <row r="202" spans="1:8" x14ac:dyDescent="0.75">
      <c r="A202" s="1" t="s">
        <v>209</v>
      </c>
      <c r="B202" s="2">
        <v>0</v>
      </c>
      <c r="C202" s="2">
        <v>0.27457466216893267</v>
      </c>
      <c r="D202" s="2">
        <v>0.71199999999999997</v>
      </c>
      <c r="E202" s="2">
        <v>0.50600000000000001</v>
      </c>
      <c r="F202" s="2">
        <v>0</v>
      </c>
      <c r="G202" s="2" t="s">
        <v>59</v>
      </c>
      <c r="H202" s="1" t="s">
        <v>209</v>
      </c>
    </row>
    <row r="203" spans="1:8" x14ac:dyDescent="0.75">
      <c r="A203" s="1" t="s">
        <v>210</v>
      </c>
      <c r="B203" s="2">
        <v>0</v>
      </c>
      <c r="C203" s="2">
        <v>0.28420866071327855</v>
      </c>
      <c r="D203" s="2">
        <v>0.58499999999999996</v>
      </c>
      <c r="E203" s="2">
        <v>0.38</v>
      </c>
      <c r="F203" s="2">
        <v>0</v>
      </c>
      <c r="G203" s="2" t="s">
        <v>59</v>
      </c>
      <c r="H203" s="1" t="s">
        <v>210</v>
      </c>
    </row>
    <row r="204" spans="1:8" x14ac:dyDescent="0.75">
      <c r="A204" s="1" t="s">
        <v>211</v>
      </c>
      <c r="B204" s="2">
        <v>0</v>
      </c>
      <c r="C204" s="2">
        <v>0.29196901767155414</v>
      </c>
      <c r="D204" s="2">
        <v>0.55900000000000005</v>
      </c>
      <c r="E204" s="2">
        <v>0.35499999999999998</v>
      </c>
      <c r="F204" s="2">
        <v>0</v>
      </c>
      <c r="G204" s="2" t="s">
        <v>59</v>
      </c>
      <c r="H204" s="1" t="s">
        <v>211</v>
      </c>
    </row>
    <row r="205" spans="1:8" x14ac:dyDescent="0.75">
      <c r="A205" s="1" t="s">
        <v>212</v>
      </c>
      <c r="B205" s="2">
        <v>0</v>
      </c>
      <c r="C205" s="2">
        <v>0.45691136927302467</v>
      </c>
      <c r="D205" s="2">
        <v>0.42099999999999999</v>
      </c>
      <c r="E205" s="2">
        <v>0.217</v>
      </c>
      <c r="F205" s="2">
        <v>0</v>
      </c>
      <c r="G205" s="2" t="s">
        <v>59</v>
      </c>
      <c r="H205" s="1" t="s">
        <v>212</v>
      </c>
    </row>
    <row r="206" spans="1:8" x14ac:dyDescent="0.75">
      <c r="A206" s="1" t="s">
        <v>213</v>
      </c>
      <c r="B206" s="2">
        <v>0</v>
      </c>
      <c r="C206" s="2">
        <v>0.37899211480165795</v>
      </c>
      <c r="D206" s="2">
        <v>0.36899999999999999</v>
      </c>
      <c r="E206" s="2">
        <v>0.16500000000000001</v>
      </c>
      <c r="F206" s="2">
        <v>0</v>
      </c>
      <c r="G206" s="2" t="s">
        <v>59</v>
      </c>
      <c r="H206" s="1" t="s">
        <v>213</v>
      </c>
    </row>
    <row r="207" spans="1:8" x14ac:dyDescent="0.75">
      <c r="A207" s="1" t="s">
        <v>214</v>
      </c>
      <c r="B207" s="2">
        <v>0</v>
      </c>
      <c r="C207" s="2">
        <v>0.28575277421753165</v>
      </c>
      <c r="D207" s="2">
        <v>0.54500000000000004</v>
      </c>
      <c r="E207" s="2">
        <v>0.34200000000000003</v>
      </c>
      <c r="F207" s="2">
        <v>0</v>
      </c>
      <c r="G207" s="2" t="s">
        <v>59</v>
      </c>
      <c r="H207" s="1" t="s">
        <v>214</v>
      </c>
    </row>
    <row r="208" spans="1:8" x14ac:dyDescent="0.75">
      <c r="A208" s="1" t="s">
        <v>215</v>
      </c>
      <c r="B208" s="2">
        <v>0</v>
      </c>
      <c r="C208" s="2">
        <v>0.36893925844103181</v>
      </c>
      <c r="D208" s="2">
        <v>0.77600000000000002</v>
      </c>
      <c r="E208" s="2">
        <v>0.57399999999999995</v>
      </c>
      <c r="F208" s="2">
        <v>0</v>
      </c>
      <c r="G208" s="2" t="s">
        <v>59</v>
      </c>
      <c r="H208" s="1" t="s">
        <v>215</v>
      </c>
    </row>
    <row r="209" spans="1:8" x14ac:dyDescent="0.75">
      <c r="A209" s="1" t="s">
        <v>216</v>
      </c>
      <c r="B209" s="2">
        <v>0</v>
      </c>
      <c r="C209" s="2">
        <v>0.32482366727682122</v>
      </c>
      <c r="D209" s="2">
        <v>0.52800000000000002</v>
      </c>
      <c r="E209" s="2">
        <v>0.32600000000000001</v>
      </c>
      <c r="F209" s="2">
        <v>0</v>
      </c>
      <c r="G209" s="2" t="s">
        <v>59</v>
      </c>
      <c r="H209" s="1" t="s">
        <v>216</v>
      </c>
    </row>
    <row r="210" spans="1:8" x14ac:dyDescent="0.75">
      <c r="A210" s="1" t="s">
        <v>217</v>
      </c>
      <c r="B210" s="2">
        <v>0</v>
      </c>
      <c r="C210" s="2">
        <v>0.30849176467765638</v>
      </c>
      <c r="D210" s="2">
        <v>0.54700000000000004</v>
      </c>
      <c r="E210" s="2">
        <v>0.34599999999999997</v>
      </c>
      <c r="F210" s="2">
        <v>0</v>
      </c>
      <c r="G210" s="2" t="s">
        <v>59</v>
      </c>
      <c r="H210" s="1" t="s">
        <v>217</v>
      </c>
    </row>
    <row r="211" spans="1:8" x14ac:dyDescent="0.75">
      <c r="A211" s="1" t="s">
        <v>218</v>
      </c>
      <c r="B211" s="2">
        <v>0</v>
      </c>
      <c r="C211" s="2">
        <v>0.269716009118532</v>
      </c>
      <c r="D211" s="2">
        <v>0.54800000000000004</v>
      </c>
      <c r="E211" s="2">
        <v>0.34699999999999998</v>
      </c>
      <c r="F211" s="2">
        <v>0</v>
      </c>
      <c r="G211" s="2" t="s">
        <v>59</v>
      </c>
      <c r="H211" s="1" t="s">
        <v>218</v>
      </c>
    </row>
    <row r="212" spans="1:8" x14ac:dyDescent="0.75">
      <c r="A212" s="1" t="s">
        <v>219</v>
      </c>
      <c r="B212" s="2">
        <v>0</v>
      </c>
      <c r="C212" s="2">
        <v>0.31334639160160416</v>
      </c>
      <c r="D212" s="2">
        <v>0.66600000000000004</v>
      </c>
      <c r="E212" s="2">
        <v>0.46500000000000002</v>
      </c>
      <c r="F212" s="2">
        <v>0</v>
      </c>
      <c r="G212" s="2" t="s">
        <v>59</v>
      </c>
      <c r="H212" s="1" t="s">
        <v>219</v>
      </c>
    </row>
    <row r="213" spans="1:8" x14ac:dyDescent="0.75">
      <c r="A213" s="1" t="s">
        <v>220</v>
      </c>
      <c r="B213" s="2">
        <v>0</v>
      </c>
      <c r="C213" s="2">
        <v>0.37674575760964446</v>
      </c>
      <c r="D213" s="2">
        <v>0.56399999999999995</v>
      </c>
      <c r="E213" s="2">
        <v>0.36299999999999999</v>
      </c>
      <c r="F213" s="2">
        <v>0</v>
      </c>
      <c r="G213" s="2" t="s">
        <v>59</v>
      </c>
      <c r="H213" s="1" t="s">
        <v>220</v>
      </c>
    </row>
    <row r="214" spans="1:8" x14ac:dyDescent="0.75">
      <c r="A214" s="1" t="s">
        <v>221</v>
      </c>
      <c r="B214" s="2">
        <v>0</v>
      </c>
      <c r="C214" s="2">
        <v>0.32872524890286292</v>
      </c>
      <c r="D214" s="2">
        <v>0.76200000000000001</v>
      </c>
      <c r="E214" s="2">
        <v>0.56100000000000005</v>
      </c>
      <c r="F214" s="2">
        <v>0</v>
      </c>
      <c r="G214" s="2" t="s">
        <v>59</v>
      </c>
      <c r="H214" s="1" t="s">
        <v>221</v>
      </c>
    </row>
    <row r="215" spans="1:8" x14ac:dyDescent="0.75">
      <c r="A215" s="1" t="s">
        <v>222</v>
      </c>
      <c r="B215" s="2">
        <v>0</v>
      </c>
      <c r="C215" s="2">
        <v>0.59693810169260508</v>
      </c>
      <c r="D215" s="2">
        <v>0.35299999999999998</v>
      </c>
      <c r="E215" s="2">
        <v>0.153</v>
      </c>
      <c r="F215" s="2">
        <v>0</v>
      </c>
      <c r="G215" s="2" t="s">
        <v>59</v>
      </c>
      <c r="H215" s="1" t="s">
        <v>222</v>
      </c>
    </row>
    <row r="216" spans="1:8" x14ac:dyDescent="0.75">
      <c r="A216" s="1" t="s">
        <v>223</v>
      </c>
      <c r="B216" s="2">
        <v>0</v>
      </c>
      <c r="C216" s="2">
        <v>0.25841624592238288</v>
      </c>
      <c r="D216" s="2">
        <v>0.71099999999999997</v>
      </c>
      <c r="E216" s="2">
        <v>0.51100000000000001</v>
      </c>
      <c r="F216" s="2">
        <v>0</v>
      </c>
      <c r="G216" s="2" t="s">
        <v>59</v>
      </c>
      <c r="H216" s="1" t="s">
        <v>223</v>
      </c>
    </row>
    <row r="217" spans="1:8" x14ac:dyDescent="0.75">
      <c r="A217" s="1" t="s">
        <v>224</v>
      </c>
      <c r="B217" s="2">
        <v>0</v>
      </c>
      <c r="C217" s="2">
        <v>0.2851330098893492</v>
      </c>
      <c r="D217" s="2">
        <v>0.51900000000000002</v>
      </c>
      <c r="E217" s="2">
        <v>0.32</v>
      </c>
      <c r="F217" s="2">
        <v>0</v>
      </c>
      <c r="G217" s="2" t="s">
        <v>59</v>
      </c>
      <c r="H217" s="1" t="s">
        <v>224</v>
      </c>
    </row>
    <row r="218" spans="1:8" x14ac:dyDescent="0.75">
      <c r="A218" s="1" t="s">
        <v>225</v>
      </c>
      <c r="B218" s="2">
        <v>0</v>
      </c>
      <c r="C218" s="2">
        <v>0.25607361876313095</v>
      </c>
      <c r="D218" s="2">
        <v>0.61</v>
      </c>
      <c r="E218" s="2">
        <v>0.41099999999999998</v>
      </c>
      <c r="F218" s="2">
        <v>0</v>
      </c>
      <c r="G218" s="2" t="s">
        <v>59</v>
      </c>
      <c r="H218" s="1" t="s">
        <v>225</v>
      </c>
    </row>
    <row r="219" spans="1:8" x14ac:dyDescent="0.75">
      <c r="A219" s="1" t="s">
        <v>226</v>
      </c>
      <c r="B219" s="2">
        <v>0</v>
      </c>
      <c r="C219" s="2">
        <v>0.3080950211500717</v>
      </c>
      <c r="D219" s="2">
        <v>0.42699999999999999</v>
      </c>
      <c r="E219" s="2">
        <v>0.22800000000000001</v>
      </c>
      <c r="F219" s="2">
        <v>0</v>
      </c>
      <c r="G219" s="2" t="s">
        <v>59</v>
      </c>
      <c r="H219" s="1" t="s">
        <v>226</v>
      </c>
    </row>
    <row r="220" spans="1:8" x14ac:dyDescent="0.75">
      <c r="A220" s="1" t="s">
        <v>227</v>
      </c>
      <c r="B220" s="2">
        <v>0</v>
      </c>
      <c r="C220" s="2">
        <v>0.26453541152312265</v>
      </c>
      <c r="D220" s="2">
        <v>0.56799999999999995</v>
      </c>
      <c r="E220" s="2">
        <v>0.36899999999999999</v>
      </c>
      <c r="F220" s="2">
        <v>0</v>
      </c>
      <c r="G220" s="2" t="s">
        <v>59</v>
      </c>
      <c r="H220" s="1" t="s">
        <v>227</v>
      </c>
    </row>
    <row r="221" spans="1:8" x14ac:dyDescent="0.75">
      <c r="A221" s="1" t="s">
        <v>228</v>
      </c>
      <c r="B221" s="2">
        <v>0</v>
      </c>
      <c r="C221" s="2">
        <v>0.25376011975923696</v>
      </c>
      <c r="D221" s="2">
        <v>0.59199999999999997</v>
      </c>
      <c r="E221" s="2">
        <v>0.39300000000000002</v>
      </c>
      <c r="F221" s="2">
        <v>0</v>
      </c>
      <c r="G221" s="2" t="s">
        <v>59</v>
      </c>
      <c r="H221" s="1" t="s">
        <v>228</v>
      </c>
    </row>
    <row r="222" spans="1:8" x14ac:dyDescent="0.75">
      <c r="A222" s="1" t="s">
        <v>229</v>
      </c>
      <c r="B222" s="2">
        <v>0</v>
      </c>
      <c r="C222" s="2">
        <v>0.28609935948624621</v>
      </c>
      <c r="D222" s="2">
        <v>0.68</v>
      </c>
      <c r="E222" s="2">
        <v>0.48199999999999998</v>
      </c>
      <c r="F222" s="2">
        <v>0</v>
      </c>
      <c r="G222" s="2" t="s">
        <v>59</v>
      </c>
      <c r="H222" s="1" t="s">
        <v>229</v>
      </c>
    </row>
    <row r="223" spans="1:8" x14ac:dyDescent="0.75">
      <c r="A223" s="1" t="s">
        <v>230</v>
      </c>
      <c r="B223" s="2">
        <v>0</v>
      </c>
      <c r="C223" s="2">
        <v>0.65003705305471671</v>
      </c>
      <c r="D223" s="2">
        <v>0.24099999999999999</v>
      </c>
      <c r="E223" s="2">
        <v>4.2999999999999997E-2</v>
      </c>
      <c r="F223" s="2">
        <v>0</v>
      </c>
      <c r="G223" s="2" t="s">
        <v>59</v>
      </c>
      <c r="H223" s="1" t="s">
        <v>230</v>
      </c>
    </row>
    <row r="224" spans="1:8" x14ac:dyDescent="0.75">
      <c r="A224" s="1" t="s">
        <v>231</v>
      </c>
      <c r="B224" s="2">
        <v>0</v>
      </c>
      <c r="C224" s="2">
        <v>0.28832135741178666</v>
      </c>
      <c r="D224" s="2">
        <v>0.501</v>
      </c>
      <c r="E224" s="2">
        <v>0.30299999999999999</v>
      </c>
      <c r="F224" s="2">
        <v>0</v>
      </c>
      <c r="G224" s="2" t="s">
        <v>59</v>
      </c>
      <c r="H224" s="1" t="s">
        <v>231</v>
      </c>
    </row>
    <row r="225" spans="1:8" x14ac:dyDescent="0.75">
      <c r="A225" s="1" t="s">
        <v>232</v>
      </c>
      <c r="B225" s="2">
        <v>0</v>
      </c>
      <c r="C225" s="2">
        <v>0.25431186193350008</v>
      </c>
      <c r="D225" s="2">
        <v>0.51600000000000001</v>
      </c>
      <c r="E225" s="2">
        <v>0.318</v>
      </c>
      <c r="F225" s="2">
        <v>0</v>
      </c>
      <c r="G225" s="2" t="s">
        <v>59</v>
      </c>
      <c r="H225" s="1" t="s">
        <v>232</v>
      </c>
    </row>
    <row r="226" spans="1:8" x14ac:dyDescent="0.75">
      <c r="A226" s="1" t="s">
        <v>233</v>
      </c>
      <c r="B226" s="2">
        <v>0</v>
      </c>
      <c r="C226" s="2">
        <v>0.36004879878522189</v>
      </c>
      <c r="D226" s="2">
        <v>0.67900000000000005</v>
      </c>
      <c r="E226" s="2">
        <v>0.48199999999999998</v>
      </c>
      <c r="F226" s="2">
        <v>0</v>
      </c>
      <c r="G226" s="2" t="s">
        <v>59</v>
      </c>
      <c r="H226" s="1" t="s">
        <v>233</v>
      </c>
    </row>
    <row r="227" spans="1:8" x14ac:dyDescent="0.75">
      <c r="A227" s="1" t="s">
        <v>234</v>
      </c>
      <c r="B227" s="2">
        <v>0</v>
      </c>
      <c r="C227" s="2">
        <v>0.35874185917641666</v>
      </c>
      <c r="D227" s="2">
        <v>0.39700000000000002</v>
      </c>
      <c r="E227" s="2">
        <v>0.2</v>
      </c>
      <c r="F227" s="2">
        <v>0</v>
      </c>
      <c r="G227" s="2" t="s">
        <v>59</v>
      </c>
      <c r="H227" s="1" t="s">
        <v>234</v>
      </c>
    </row>
    <row r="228" spans="1:8" x14ac:dyDescent="0.75">
      <c r="A228" s="1" t="s">
        <v>235</v>
      </c>
      <c r="B228" s="2">
        <v>0</v>
      </c>
      <c r="C228" s="2">
        <v>0.26453322458527717</v>
      </c>
      <c r="D228" s="2">
        <v>0.60199999999999998</v>
      </c>
      <c r="E228" s="2">
        <v>0.40500000000000003</v>
      </c>
      <c r="F228" s="2">
        <v>0</v>
      </c>
      <c r="G228" s="2" t="s">
        <v>59</v>
      </c>
      <c r="H228" s="1" t="s">
        <v>235</v>
      </c>
    </row>
    <row r="229" spans="1:8" x14ac:dyDescent="0.75">
      <c r="A229" s="1" t="s">
        <v>236</v>
      </c>
      <c r="B229" s="2">
        <v>0</v>
      </c>
      <c r="C229" s="2">
        <v>0.34719848878508142</v>
      </c>
      <c r="D229" s="2">
        <v>0.54200000000000004</v>
      </c>
      <c r="E229" s="2">
        <v>0.34599999999999997</v>
      </c>
      <c r="F229" s="2">
        <v>0</v>
      </c>
      <c r="G229" s="2" t="s">
        <v>59</v>
      </c>
      <c r="H229" s="1" t="s">
        <v>236</v>
      </c>
    </row>
    <row r="230" spans="1:8" x14ac:dyDescent="0.75">
      <c r="A230" s="1" t="s">
        <v>237</v>
      </c>
      <c r="B230" s="2">
        <v>0</v>
      </c>
      <c r="C230" s="2">
        <v>0.28363072275989376</v>
      </c>
      <c r="D230" s="2">
        <v>0.55100000000000005</v>
      </c>
      <c r="E230" s="2">
        <v>0.35499999999999998</v>
      </c>
      <c r="F230" s="2">
        <v>0</v>
      </c>
      <c r="G230" s="2" t="s">
        <v>59</v>
      </c>
      <c r="H230" s="1" t="s">
        <v>237</v>
      </c>
    </row>
    <row r="231" spans="1:8" x14ac:dyDescent="0.75">
      <c r="A231" s="1" t="s">
        <v>238</v>
      </c>
      <c r="B231" s="2">
        <v>0</v>
      </c>
      <c r="C231" s="2">
        <v>0.25047261315576752</v>
      </c>
      <c r="D231" s="2">
        <v>0.67200000000000004</v>
      </c>
      <c r="E231" s="2">
        <v>0.47599999999999998</v>
      </c>
      <c r="F231" s="2">
        <v>0</v>
      </c>
      <c r="G231" s="2" t="s">
        <v>59</v>
      </c>
      <c r="H231" s="1" t="s">
        <v>238</v>
      </c>
    </row>
    <row r="232" spans="1:8" x14ac:dyDescent="0.75">
      <c r="A232" s="1" t="s">
        <v>239</v>
      </c>
      <c r="B232" s="2">
        <v>0</v>
      </c>
      <c r="C232" s="2">
        <v>0.3855607744018168</v>
      </c>
      <c r="D232" s="2">
        <v>0.39500000000000002</v>
      </c>
      <c r="E232" s="2">
        <v>0.19900000000000001</v>
      </c>
      <c r="F232" s="2">
        <v>0</v>
      </c>
      <c r="G232" s="2" t="s">
        <v>59</v>
      </c>
      <c r="H232" s="1" t="s">
        <v>239</v>
      </c>
    </row>
    <row r="233" spans="1:8" x14ac:dyDescent="0.75">
      <c r="A233" s="1" t="s">
        <v>240</v>
      </c>
      <c r="B233" s="2">
        <v>0</v>
      </c>
      <c r="C233" s="2">
        <v>0.39557297695551485</v>
      </c>
      <c r="D233" s="2">
        <v>0.36299999999999999</v>
      </c>
      <c r="E233" s="2">
        <v>0.16700000000000001</v>
      </c>
      <c r="F233" s="2">
        <v>0</v>
      </c>
      <c r="G233" s="2" t="s">
        <v>59</v>
      </c>
      <c r="H233" s="1" t="s">
        <v>240</v>
      </c>
    </row>
    <row r="234" spans="1:8" x14ac:dyDescent="0.75">
      <c r="A234" s="1" t="s">
        <v>241</v>
      </c>
      <c r="B234" s="2">
        <v>0</v>
      </c>
      <c r="C234" s="2">
        <v>0.28729834028102874</v>
      </c>
      <c r="D234" s="2">
        <v>0.80100000000000005</v>
      </c>
      <c r="E234" s="2">
        <v>0.60599999999999998</v>
      </c>
      <c r="F234" s="2">
        <v>0</v>
      </c>
      <c r="G234" s="2" t="s">
        <v>59</v>
      </c>
      <c r="H234" s="1" t="s">
        <v>241</v>
      </c>
    </row>
    <row r="235" spans="1:8" x14ac:dyDescent="0.75">
      <c r="A235" s="1" t="s">
        <v>242</v>
      </c>
      <c r="B235" s="2">
        <v>0</v>
      </c>
      <c r="C235" s="2">
        <v>0.27902175722136247</v>
      </c>
      <c r="D235" s="2">
        <v>0.66500000000000004</v>
      </c>
      <c r="E235" s="2">
        <v>0.47</v>
      </c>
      <c r="F235" s="2">
        <v>0</v>
      </c>
      <c r="G235" s="2" t="s">
        <v>59</v>
      </c>
      <c r="H235" s="1" t="s">
        <v>242</v>
      </c>
    </row>
    <row r="236" spans="1:8" x14ac:dyDescent="0.75">
      <c r="A236" s="1" t="s">
        <v>243</v>
      </c>
      <c r="B236" s="2">
        <v>0</v>
      </c>
      <c r="C236" s="2">
        <v>0.32238278615222282</v>
      </c>
      <c r="D236" s="2">
        <v>0.44700000000000001</v>
      </c>
      <c r="E236" s="2">
        <v>0.252</v>
      </c>
      <c r="F236" s="2">
        <v>0</v>
      </c>
      <c r="G236" s="2" t="s">
        <v>59</v>
      </c>
      <c r="H236" s="1" t="s">
        <v>243</v>
      </c>
    </row>
    <row r="237" spans="1:8" x14ac:dyDescent="0.75">
      <c r="A237" s="1" t="s">
        <v>244</v>
      </c>
      <c r="B237" s="2">
        <v>0</v>
      </c>
      <c r="C237" s="2">
        <v>0.27521611104832677</v>
      </c>
      <c r="D237" s="2">
        <v>0.48699999999999999</v>
      </c>
      <c r="E237" s="2">
        <v>0.29199999999999998</v>
      </c>
      <c r="F237" s="2">
        <v>0</v>
      </c>
      <c r="G237" s="2" t="s">
        <v>59</v>
      </c>
      <c r="H237" s="1" t="s">
        <v>244</v>
      </c>
    </row>
    <row r="238" spans="1:8" x14ac:dyDescent="0.75">
      <c r="A238" s="1" t="s">
        <v>245</v>
      </c>
      <c r="B238" s="2">
        <v>0</v>
      </c>
      <c r="C238" s="2">
        <v>0.2710810671313113</v>
      </c>
      <c r="D238" s="2">
        <v>0.60699999999999998</v>
      </c>
      <c r="E238" s="2">
        <v>0.41199999999999998</v>
      </c>
      <c r="F238" s="2">
        <v>0</v>
      </c>
      <c r="G238" s="2" t="s">
        <v>59</v>
      </c>
      <c r="H238" s="1" t="s">
        <v>245</v>
      </c>
    </row>
    <row r="239" spans="1:8" x14ac:dyDescent="0.75">
      <c r="A239" s="1" t="s">
        <v>246</v>
      </c>
      <c r="B239" s="2">
        <v>0</v>
      </c>
      <c r="C239" s="2">
        <v>0.26102381922924289</v>
      </c>
      <c r="D239" s="2">
        <v>0.52</v>
      </c>
      <c r="E239" s="2">
        <v>0.32500000000000001</v>
      </c>
      <c r="F239" s="2">
        <v>0</v>
      </c>
      <c r="G239" s="2" t="s">
        <v>59</v>
      </c>
      <c r="H239" s="1" t="s">
        <v>246</v>
      </c>
    </row>
    <row r="240" spans="1:8" x14ac:dyDescent="0.75">
      <c r="A240" s="1" t="s">
        <v>247</v>
      </c>
      <c r="B240" s="2">
        <v>0</v>
      </c>
      <c r="C240" s="2">
        <v>0.25474070737414878</v>
      </c>
      <c r="D240" s="2">
        <v>0.622</v>
      </c>
      <c r="E240" s="2">
        <v>0.42699999999999999</v>
      </c>
      <c r="F240" s="2">
        <v>0</v>
      </c>
      <c r="G240" s="2" t="s">
        <v>59</v>
      </c>
      <c r="H240" s="1" t="s">
        <v>247</v>
      </c>
    </row>
    <row r="241" spans="1:8" x14ac:dyDescent="0.75">
      <c r="A241" s="1" t="s">
        <v>248</v>
      </c>
      <c r="B241" s="2">
        <v>0</v>
      </c>
      <c r="C241" s="2">
        <v>0.27779352978380212</v>
      </c>
      <c r="D241" s="2">
        <v>0.53800000000000003</v>
      </c>
      <c r="E241" s="2">
        <v>0.34399999999999997</v>
      </c>
      <c r="F241" s="2">
        <v>0</v>
      </c>
      <c r="G241" s="2" t="s">
        <v>59</v>
      </c>
      <c r="H241" s="1" t="s">
        <v>248</v>
      </c>
    </row>
    <row r="242" spans="1:8" x14ac:dyDescent="0.75">
      <c r="A242" s="1" t="s">
        <v>249</v>
      </c>
      <c r="B242" s="2">
        <v>0</v>
      </c>
      <c r="C242" s="2">
        <v>0.26802846868846086</v>
      </c>
      <c r="D242" s="2">
        <v>0.56000000000000005</v>
      </c>
      <c r="E242" s="2">
        <v>0.36599999999999999</v>
      </c>
      <c r="F242" s="2">
        <v>0</v>
      </c>
      <c r="G242" s="2" t="s">
        <v>59</v>
      </c>
      <c r="H242" s="1" t="s">
        <v>249</v>
      </c>
    </row>
    <row r="243" spans="1:8" x14ac:dyDescent="0.75">
      <c r="A243" s="1" t="s">
        <v>250</v>
      </c>
      <c r="B243" s="2">
        <v>0</v>
      </c>
      <c r="C243" s="2">
        <v>0.34068392687856486</v>
      </c>
      <c r="D243" s="2">
        <v>0.40300000000000002</v>
      </c>
      <c r="E243" s="2">
        <v>0.20899999999999999</v>
      </c>
      <c r="F243" s="2">
        <v>0</v>
      </c>
      <c r="G243" s="2" t="s">
        <v>59</v>
      </c>
      <c r="H243" s="1" t="s">
        <v>250</v>
      </c>
    </row>
    <row r="244" spans="1:8" x14ac:dyDescent="0.75">
      <c r="A244" s="1" t="s">
        <v>251</v>
      </c>
      <c r="B244" s="2">
        <v>0</v>
      </c>
      <c r="C244" s="2">
        <v>0.35696190284706186</v>
      </c>
      <c r="D244" s="2">
        <v>0.37</v>
      </c>
      <c r="E244" s="2">
        <v>0.17599999999999999</v>
      </c>
      <c r="F244" s="2">
        <v>0</v>
      </c>
      <c r="G244" s="2" t="s">
        <v>59</v>
      </c>
      <c r="H244" s="1" t="s">
        <v>251</v>
      </c>
    </row>
    <row r="245" spans="1:8" x14ac:dyDescent="0.75">
      <c r="A245" s="1" t="s">
        <v>252</v>
      </c>
      <c r="B245" s="2">
        <v>0</v>
      </c>
      <c r="C245" s="2">
        <v>0.25833325565328402</v>
      </c>
      <c r="D245" s="2">
        <v>0.53600000000000003</v>
      </c>
      <c r="E245" s="2">
        <v>0.34200000000000003</v>
      </c>
      <c r="F245" s="2">
        <v>0</v>
      </c>
      <c r="G245" s="2" t="s">
        <v>59</v>
      </c>
      <c r="H245" s="1" t="s">
        <v>252</v>
      </c>
    </row>
    <row r="246" spans="1:8" x14ac:dyDescent="0.75">
      <c r="A246" s="1" t="s">
        <v>253</v>
      </c>
      <c r="B246" s="2">
        <v>0</v>
      </c>
      <c r="C246" s="2">
        <v>0.34934238041944055</v>
      </c>
      <c r="D246" s="2">
        <v>0.432</v>
      </c>
      <c r="E246" s="2">
        <v>0.23899999999999999</v>
      </c>
      <c r="F246" s="2">
        <v>0</v>
      </c>
      <c r="G246" s="2" t="s">
        <v>59</v>
      </c>
      <c r="H246" s="1" t="s">
        <v>253</v>
      </c>
    </row>
    <row r="247" spans="1:8" x14ac:dyDescent="0.75">
      <c r="A247" s="1" t="s">
        <v>254</v>
      </c>
      <c r="B247" s="2">
        <v>0</v>
      </c>
      <c r="C247" s="2">
        <v>0.53383238113415288</v>
      </c>
      <c r="D247" s="2">
        <v>0.372</v>
      </c>
      <c r="E247" s="2">
        <v>0.18</v>
      </c>
      <c r="F247" s="2">
        <v>0</v>
      </c>
      <c r="G247" s="2" t="s">
        <v>59</v>
      </c>
      <c r="H247" s="1" t="s">
        <v>254</v>
      </c>
    </row>
    <row r="248" spans="1:8" x14ac:dyDescent="0.75">
      <c r="A248" s="1" t="s">
        <v>255</v>
      </c>
      <c r="B248" s="2">
        <v>0</v>
      </c>
      <c r="C248" s="2">
        <v>0.28455462245564211</v>
      </c>
      <c r="D248" s="2">
        <v>0.73299999999999998</v>
      </c>
      <c r="E248" s="2">
        <v>0.54100000000000004</v>
      </c>
      <c r="F248" s="2">
        <v>0</v>
      </c>
      <c r="G248" s="2" t="s">
        <v>59</v>
      </c>
      <c r="H248" s="1" t="s">
        <v>255</v>
      </c>
    </row>
    <row r="249" spans="1:8" x14ac:dyDescent="0.75">
      <c r="A249" s="1" t="s">
        <v>256</v>
      </c>
      <c r="B249" s="2">
        <v>0</v>
      </c>
      <c r="C249" s="2">
        <v>0.39773468862026851</v>
      </c>
      <c r="D249" s="2">
        <v>0.34200000000000003</v>
      </c>
      <c r="E249" s="2">
        <v>0.151</v>
      </c>
      <c r="F249" s="2">
        <v>0</v>
      </c>
      <c r="G249" s="2" t="s">
        <v>59</v>
      </c>
      <c r="H249" s="1" t="s">
        <v>256</v>
      </c>
    </row>
    <row r="250" spans="1:8" x14ac:dyDescent="0.75">
      <c r="A250" s="1" t="s">
        <v>257</v>
      </c>
      <c r="B250" s="2">
        <v>0</v>
      </c>
      <c r="C250" s="2">
        <v>0.33365286873145084</v>
      </c>
      <c r="D250" s="2">
        <v>0.45</v>
      </c>
      <c r="E250" s="2">
        <v>0.25900000000000001</v>
      </c>
      <c r="F250" s="2">
        <v>0</v>
      </c>
      <c r="G250" s="2" t="s">
        <v>59</v>
      </c>
      <c r="H250" s="1" t="s">
        <v>257</v>
      </c>
    </row>
    <row r="251" spans="1:8" x14ac:dyDescent="0.75">
      <c r="A251" s="1" t="s">
        <v>258</v>
      </c>
      <c r="B251" s="2">
        <v>0</v>
      </c>
      <c r="C251" s="2">
        <v>0.31247234870121599</v>
      </c>
      <c r="D251" s="2">
        <v>0.46400000000000002</v>
      </c>
      <c r="E251" s="2">
        <v>0.27300000000000002</v>
      </c>
      <c r="F251" s="2">
        <v>0</v>
      </c>
      <c r="G251" s="2" t="s">
        <v>59</v>
      </c>
      <c r="H251" s="1" t="s">
        <v>258</v>
      </c>
    </row>
    <row r="252" spans="1:8" x14ac:dyDescent="0.75">
      <c r="A252" s="1" t="s">
        <v>259</v>
      </c>
      <c r="B252" s="2">
        <v>0</v>
      </c>
      <c r="C252" s="2">
        <v>0.26441247605054663</v>
      </c>
      <c r="D252" s="2">
        <v>0.73399999999999999</v>
      </c>
      <c r="E252" s="2">
        <v>0.54300000000000004</v>
      </c>
      <c r="F252" s="2">
        <v>0</v>
      </c>
      <c r="G252" s="2" t="s">
        <v>59</v>
      </c>
      <c r="H252" s="1" t="s">
        <v>259</v>
      </c>
    </row>
    <row r="253" spans="1:8" x14ac:dyDescent="0.75">
      <c r="A253" s="1" t="s">
        <v>260</v>
      </c>
      <c r="B253" s="2">
        <v>0</v>
      </c>
      <c r="C253" s="2">
        <v>0.27380870434917237</v>
      </c>
      <c r="D253" s="2">
        <v>0.68300000000000005</v>
      </c>
      <c r="E253" s="2">
        <v>0.49299999999999999</v>
      </c>
      <c r="F253" s="2">
        <v>0</v>
      </c>
      <c r="G253" s="2" t="s">
        <v>59</v>
      </c>
      <c r="H253" s="1" t="s">
        <v>260</v>
      </c>
    </row>
    <row r="254" spans="1:8" x14ac:dyDescent="0.75">
      <c r="A254" s="1" t="s">
        <v>261</v>
      </c>
      <c r="B254" s="2">
        <v>0</v>
      </c>
      <c r="C254" s="2">
        <v>0.27499493760925264</v>
      </c>
      <c r="D254" s="2">
        <v>0.52600000000000002</v>
      </c>
      <c r="E254" s="2">
        <v>0.33600000000000002</v>
      </c>
      <c r="F254" s="2">
        <v>0</v>
      </c>
      <c r="G254" s="2" t="s">
        <v>59</v>
      </c>
      <c r="H254" s="1" t="s">
        <v>261</v>
      </c>
    </row>
    <row r="255" spans="1:8" x14ac:dyDescent="0.75">
      <c r="A255" s="1" t="s">
        <v>262</v>
      </c>
      <c r="B255" s="2">
        <v>0</v>
      </c>
      <c r="C255" s="2">
        <v>0.28213626349962184</v>
      </c>
      <c r="D255" s="2">
        <v>0.69799999999999995</v>
      </c>
      <c r="E255" s="2">
        <v>0.50900000000000001</v>
      </c>
      <c r="F255" s="2">
        <v>0</v>
      </c>
      <c r="G255" s="2" t="s">
        <v>59</v>
      </c>
      <c r="H255" s="1" t="s">
        <v>262</v>
      </c>
    </row>
    <row r="256" spans="1:8" x14ac:dyDescent="0.75">
      <c r="A256" s="1" t="s">
        <v>263</v>
      </c>
      <c r="B256" s="2">
        <v>0</v>
      </c>
      <c r="C256" s="2">
        <v>0.46969525590496053</v>
      </c>
      <c r="D256" s="2">
        <v>0.33200000000000002</v>
      </c>
      <c r="E256" s="2">
        <v>0.14399999999999999</v>
      </c>
      <c r="F256" s="2">
        <v>0</v>
      </c>
      <c r="G256" s="2" t="s">
        <v>59</v>
      </c>
      <c r="H256" s="1" t="s">
        <v>263</v>
      </c>
    </row>
    <row r="257" spans="1:8" x14ac:dyDescent="0.75">
      <c r="A257" s="1" t="s">
        <v>264</v>
      </c>
      <c r="B257" s="2">
        <v>0</v>
      </c>
      <c r="C257" s="2">
        <v>0.29750519666764452</v>
      </c>
      <c r="D257" s="2">
        <v>0.42199999999999999</v>
      </c>
      <c r="E257" s="2">
        <v>0.23400000000000001</v>
      </c>
      <c r="F257" s="2">
        <v>0</v>
      </c>
      <c r="G257" s="2" t="s">
        <v>59</v>
      </c>
      <c r="H257" s="1" t="s">
        <v>264</v>
      </c>
    </row>
    <row r="258" spans="1:8" x14ac:dyDescent="0.75">
      <c r="A258" s="1" t="s">
        <v>265</v>
      </c>
      <c r="B258" s="2">
        <v>0</v>
      </c>
      <c r="C258" s="2">
        <v>0.32023985765235974</v>
      </c>
      <c r="D258" s="2">
        <v>0.68700000000000006</v>
      </c>
      <c r="E258" s="2">
        <v>0.5</v>
      </c>
      <c r="F258" s="2">
        <v>0</v>
      </c>
      <c r="G258" s="2" t="s">
        <v>59</v>
      </c>
      <c r="H258" s="1" t="s">
        <v>265</v>
      </c>
    </row>
    <row r="259" spans="1:8" x14ac:dyDescent="0.75">
      <c r="A259" s="1" t="s">
        <v>266</v>
      </c>
      <c r="B259" s="2">
        <v>0</v>
      </c>
      <c r="C259" s="2">
        <v>0.49843732688516013</v>
      </c>
      <c r="D259" s="2">
        <v>0.25700000000000001</v>
      </c>
      <c r="E259" s="2">
        <v>7.0000000000000007E-2</v>
      </c>
      <c r="F259" s="2">
        <v>0</v>
      </c>
      <c r="G259" s="2" t="s">
        <v>59</v>
      </c>
      <c r="H259" s="1" t="s">
        <v>266</v>
      </c>
    </row>
    <row r="260" spans="1:8" x14ac:dyDescent="0.75">
      <c r="A260" s="1" t="s">
        <v>267</v>
      </c>
      <c r="B260" s="2">
        <v>0</v>
      </c>
      <c r="C260" s="2">
        <v>0.28616088101809034</v>
      </c>
      <c r="D260" s="2">
        <v>0.42599999999999999</v>
      </c>
      <c r="E260" s="2">
        <v>0.23899999999999999</v>
      </c>
      <c r="F260" s="2">
        <v>0</v>
      </c>
      <c r="G260" s="2" t="s">
        <v>59</v>
      </c>
      <c r="H260" s="1" t="s">
        <v>267</v>
      </c>
    </row>
    <row r="261" spans="1:8" x14ac:dyDescent="0.75">
      <c r="A261" s="1" t="s">
        <v>268</v>
      </c>
      <c r="B261" s="2">
        <v>0</v>
      </c>
      <c r="C261" s="2">
        <v>0.26248993317862768</v>
      </c>
      <c r="D261" s="2">
        <v>0.70899999999999996</v>
      </c>
      <c r="E261" s="2">
        <v>0.52200000000000002</v>
      </c>
      <c r="F261" s="2">
        <v>0</v>
      </c>
      <c r="G261" s="2" t="s">
        <v>59</v>
      </c>
      <c r="H261" s="1" t="s">
        <v>268</v>
      </c>
    </row>
    <row r="262" spans="1:8" x14ac:dyDescent="0.75">
      <c r="A262" s="1" t="s">
        <v>269</v>
      </c>
      <c r="B262" s="2">
        <v>0</v>
      </c>
      <c r="C262" s="2">
        <v>0.27273783108614635</v>
      </c>
      <c r="D262" s="2">
        <v>0.46700000000000003</v>
      </c>
      <c r="E262" s="2">
        <v>0.28100000000000003</v>
      </c>
      <c r="F262" s="2">
        <v>0</v>
      </c>
      <c r="G262" s="2" t="s">
        <v>59</v>
      </c>
      <c r="H262" s="1" t="s">
        <v>269</v>
      </c>
    </row>
    <row r="263" spans="1:8" x14ac:dyDescent="0.75">
      <c r="A263" s="1" t="s">
        <v>270</v>
      </c>
      <c r="B263" s="2">
        <v>0</v>
      </c>
      <c r="C263" s="2">
        <v>0.37766215070976772</v>
      </c>
      <c r="D263" s="2">
        <v>0.82799999999999996</v>
      </c>
      <c r="E263" s="2">
        <v>0.64200000000000002</v>
      </c>
      <c r="F263" s="2">
        <v>0</v>
      </c>
      <c r="G263" s="2" t="s">
        <v>59</v>
      </c>
      <c r="H263" s="1" t="s">
        <v>270</v>
      </c>
    </row>
    <row r="264" spans="1:8" x14ac:dyDescent="0.75">
      <c r="A264" s="1" t="s">
        <v>271</v>
      </c>
      <c r="B264" s="2">
        <v>0</v>
      </c>
      <c r="C264" s="2">
        <v>0.27107551080904346</v>
      </c>
      <c r="D264" s="2">
        <v>0.51</v>
      </c>
      <c r="E264" s="2">
        <v>0.32500000000000001</v>
      </c>
      <c r="F264" s="2">
        <v>0</v>
      </c>
      <c r="G264" s="2" t="s">
        <v>59</v>
      </c>
      <c r="H264" s="1" t="s">
        <v>271</v>
      </c>
    </row>
    <row r="265" spans="1:8" x14ac:dyDescent="0.75">
      <c r="A265" s="1" t="s">
        <v>272</v>
      </c>
      <c r="B265" s="2">
        <v>0</v>
      </c>
      <c r="C265" s="2">
        <v>0.3076155855847561</v>
      </c>
      <c r="D265" s="2">
        <v>0.439</v>
      </c>
      <c r="E265" s="2">
        <v>0.255</v>
      </c>
      <c r="F265" s="2">
        <v>0</v>
      </c>
      <c r="G265" s="2" t="s">
        <v>59</v>
      </c>
      <c r="H265" s="1" t="s">
        <v>272</v>
      </c>
    </row>
    <row r="266" spans="1:8" x14ac:dyDescent="0.75">
      <c r="A266" s="1" t="s">
        <v>273</v>
      </c>
      <c r="B266" s="2">
        <v>0</v>
      </c>
      <c r="C266" s="2">
        <v>0.27628107962203297</v>
      </c>
      <c r="D266" s="2">
        <v>0.47899999999999998</v>
      </c>
      <c r="E266" s="2">
        <v>0.29499999999999998</v>
      </c>
      <c r="F266" s="2">
        <v>0</v>
      </c>
      <c r="G266" s="2" t="s">
        <v>59</v>
      </c>
      <c r="H266" s="1" t="s">
        <v>273</v>
      </c>
    </row>
    <row r="267" spans="1:8" x14ac:dyDescent="0.75">
      <c r="A267" s="1" t="s">
        <v>274</v>
      </c>
      <c r="B267" s="2">
        <v>0</v>
      </c>
      <c r="C267" s="2">
        <v>0.29965936710942476</v>
      </c>
      <c r="D267" s="2">
        <v>0.40400000000000003</v>
      </c>
      <c r="E267" s="2">
        <v>0.221</v>
      </c>
      <c r="F267" s="2">
        <v>0</v>
      </c>
      <c r="G267" s="2" t="s">
        <v>59</v>
      </c>
      <c r="H267" s="1" t="s">
        <v>274</v>
      </c>
    </row>
    <row r="268" spans="1:8" x14ac:dyDescent="0.75">
      <c r="A268" s="1" t="s">
        <v>275</v>
      </c>
      <c r="B268" s="2">
        <v>0</v>
      </c>
      <c r="C268" s="2">
        <v>0.29982863453001973</v>
      </c>
      <c r="D268" s="2">
        <v>0.36599999999999999</v>
      </c>
      <c r="E268" s="2">
        <v>0.183</v>
      </c>
      <c r="F268" s="2">
        <v>0</v>
      </c>
      <c r="G268" s="2" t="s">
        <v>59</v>
      </c>
      <c r="H268" s="1" t="s">
        <v>275</v>
      </c>
    </row>
    <row r="269" spans="1:8" x14ac:dyDescent="0.75">
      <c r="A269" s="1" t="s">
        <v>276</v>
      </c>
      <c r="B269" s="2">
        <v>0</v>
      </c>
      <c r="C269" s="2">
        <v>0.29753627504152869</v>
      </c>
      <c r="D269" s="2">
        <v>0.63100000000000001</v>
      </c>
      <c r="E269" s="2">
        <v>0.44800000000000001</v>
      </c>
      <c r="F269" s="2">
        <v>0</v>
      </c>
      <c r="G269" s="2" t="s">
        <v>59</v>
      </c>
      <c r="H269" s="1" t="s">
        <v>276</v>
      </c>
    </row>
    <row r="270" spans="1:8" x14ac:dyDescent="0.75">
      <c r="A270" s="1" t="s">
        <v>277</v>
      </c>
      <c r="B270" s="2">
        <v>0</v>
      </c>
      <c r="C270" s="2">
        <v>0.27457696915718977</v>
      </c>
      <c r="D270" s="2">
        <v>0.46200000000000002</v>
      </c>
      <c r="E270" s="2">
        <v>0.27900000000000003</v>
      </c>
      <c r="F270" s="2">
        <v>0</v>
      </c>
      <c r="G270" s="2" t="s">
        <v>59</v>
      </c>
      <c r="H270" s="1" t="s">
        <v>277</v>
      </c>
    </row>
    <row r="271" spans="1:8" x14ac:dyDescent="0.75">
      <c r="A271" s="1" t="s">
        <v>278</v>
      </c>
      <c r="B271" s="2">
        <v>0</v>
      </c>
      <c r="C271" s="2">
        <v>0.27147072024476016</v>
      </c>
      <c r="D271" s="2">
        <v>0.82099999999999995</v>
      </c>
      <c r="E271" s="2">
        <v>0.63800000000000001</v>
      </c>
      <c r="F271" s="2">
        <v>0</v>
      </c>
      <c r="G271" s="2" t="s">
        <v>59</v>
      </c>
      <c r="H271" s="1" t="s">
        <v>278</v>
      </c>
    </row>
    <row r="272" spans="1:8" x14ac:dyDescent="0.75">
      <c r="A272" s="1" t="s">
        <v>279</v>
      </c>
      <c r="B272" s="2">
        <v>0</v>
      </c>
      <c r="C272" s="2">
        <v>0.43509663283987221</v>
      </c>
      <c r="D272" s="2">
        <v>0.441</v>
      </c>
      <c r="E272" s="2">
        <v>0.25900000000000001</v>
      </c>
      <c r="F272" s="2">
        <v>0</v>
      </c>
      <c r="G272" s="2" t="s">
        <v>59</v>
      </c>
      <c r="H272" s="1" t="s">
        <v>279</v>
      </c>
    </row>
    <row r="273" spans="1:8" x14ac:dyDescent="0.75">
      <c r="A273" s="1" t="s">
        <v>280</v>
      </c>
      <c r="B273" s="2">
        <v>0</v>
      </c>
      <c r="C273" s="2">
        <v>0.33286251026604718</v>
      </c>
      <c r="D273" s="2">
        <v>0.36299999999999999</v>
      </c>
      <c r="E273" s="2">
        <v>0.18099999999999999</v>
      </c>
      <c r="F273" s="2">
        <v>0</v>
      </c>
      <c r="G273" s="2" t="s">
        <v>59</v>
      </c>
      <c r="H273" s="1" t="s">
        <v>280</v>
      </c>
    </row>
    <row r="274" spans="1:8" x14ac:dyDescent="0.75">
      <c r="A274" s="1" t="s">
        <v>281</v>
      </c>
      <c r="B274" s="2">
        <v>0</v>
      </c>
      <c r="C274" s="2">
        <v>0.64900390096387017</v>
      </c>
      <c r="D274" s="2">
        <v>0.96399999999999997</v>
      </c>
      <c r="E274" s="2">
        <v>0.78200000000000003</v>
      </c>
      <c r="F274" s="2">
        <v>0</v>
      </c>
      <c r="G274" s="2" t="s">
        <v>59</v>
      </c>
      <c r="H274" s="1" t="s">
        <v>281</v>
      </c>
    </row>
    <row r="275" spans="1:8" x14ac:dyDescent="0.75">
      <c r="A275" s="1" t="s">
        <v>282</v>
      </c>
      <c r="B275" s="2">
        <v>0</v>
      </c>
      <c r="C275" s="2">
        <v>0.42095949305044539</v>
      </c>
      <c r="D275" s="2">
        <v>0.27100000000000002</v>
      </c>
      <c r="E275" s="2">
        <v>0.09</v>
      </c>
      <c r="F275" s="2">
        <v>0</v>
      </c>
      <c r="G275" s="2" t="s">
        <v>59</v>
      </c>
      <c r="H275" s="1" t="s">
        <v>282</v>
      </c>
    </row>
    <row r="276" spans="1:8" x14ac:dyDescent="0.75">
      <c r="A276" s="1" t="s">
        <v>283</v>
      </c>
      <c r="B276" s="2">
        <v>0</v>
      </c>
      <c r="C276" s="2">
        <v>0.31676943133476021</v>
      </c>
      <c r="D276" s="2">
        <v>0.38800000000000001</v>
      </c>
      <c r="E276" s="2">
        <v>0.20699999999999999</v>
      </c>
      <c r="F276" s="2">
        <v>0</v>
      </c>
      <c r="G276" s="2" t="s">
        <v>59</v>
      </c>
      <c r="H276" s="1" t="s">
        <v>283</v>
      </c>
    </row>
    <row r="277" spans="1:8" x14ac:dyDescent="0.75">
      <c r="A277" s="1" t="s">
        <v>284</v>
      </c>
      <c r="B277" s="2">
        <v>0</v>
      </c>
      <c r="C277" s="2">
        <v>0.2766965457185544</v>
      </c>
      <c r="D277" s="2">
        <v>0.41599999999999998</v>
      </c>
      <c r="E277" s="2">
        <v>0.23599999999999999</v>
      </c>
      <c r="F277" s="2">
        <v>0</v>
      </c>
      <c r="G277" s="2" t="s">
        <v>59</v>
      </c>
      <c r="H277" s="1" t="s">
        <v>284</v>
      </c>
    </row>
    <row r="278" spans="1:8" x14ac:dyDescent="0.75">
      <c r="A278" s="1" t="s">
        <v>285</v>
      </c>
      <c r="B278" s="2">
        <v>0</v>
      </c>
      <c r="C278" s="2">
        <v>0.27423082782006791</v>
      </c>
      <c r="D278" s="2">
        <v>0.443</v>
      </c>
      <c r="E278" s="2">
        <v>0.26300000000000001</v>
      </c>
      <c r="F278" s="2">
        <v>0</v>
      </c>
      <c r="G278" s="2" t="s">
        <v>59</v>
      </c>
      <c r="H278" s="1" t="s">
        <v>285</v>
      </c>
    </row>
    <row r="279" spans="1:8" x14ac:dyDescent="0.75">
      <c r="A279" s="1" t="s">
        <v>286</v>
      </c>
      <c r="B279" s="2">
        <v>0</v>
      </c>
      <c r="C279" s="2">
        <v>0.27256576897192253</v>
      </c>
      <c r="D279" s="2">
        <v>0.45400000000000001</v>
      </c>
      <c r="E279" s="2">
        <v>0.27400000000000002</v>
      </c>
      <c r="F279" s="2">
        <v>0</v>
      </c>
      <c r="G279" s="2" t="s">
        <v>59</v>
      </c>
      <c r="H279" s="1" t="s">
        <v>286</v>
      </c>
    </row>
    <row r="280" spans="1:8" x14ac:dyDescent="0.75">
      <c r="A280" s="1" t="s">
        <v>287</v>
      </c>
      <c r="B280" s="2">
        <v>0</v>
      </c>
      <c r="C280" s="2">
        <v>0.30879757849762313</v>
      </c>
      <c r="D280" s="2">
        <v>0.38200000000000001</v>
      </c>
      <c r="E280" s="2">
        <v>0.20300000000000001</v>
      </c>
      <c r="F280" s="2">
        <v>0</v>
      </c>
      <c r="G280" s="2" t="s">
        <v>59</v>
      </c>
      <c r="H280" s="1" t="s">
        <v>287</v>
      </c>
    </row>
    <row r="281" spans="1:8" x14ac:dyDescent="0.75">
      <c r="A281" s="1" t="s">
        <v>288</v>
      </c>
      <c r="B281" s="2">
        <v>0</v>
      </c>
      <c r="C281" s="2">
        <v>0.33261302997937525</v>
      </c>
      <c r="D281" s="2">
        <v>0.84499999999999997</v>
      </c>
      <c r="E281" s="2">
        <v>0.66600000000000004</v>
      </c>
      <c r="F281" s="2">
        <v>0</v>
      </c>
      <c r="G281" s="2" t="s">
        <v>59</v>
      </c>
      <c r="H281" s="1" t="s">
        <v>288</v>
      </c>
    </row>
    <row r="282" spans="1:8" x14ac:dyDescent="0.75">
      <c r="A282" s="1" t="s">
        <v>289</v>
      </c>
      <c r="B282" s="2">
        <v>0</v>
      </c>
      <c r="C282" s="2">
        <v>0.30174226833947027</v>
      </c>
      <c r="D282" s="2">
        <v>0.377</v>
      </c>
      <c r="E282" s="2">
        <v>0.19900000000000001</v>
      </c>
      <c r="F282" s="2">
        <v>0</v>
      </c>
      <c r="G282" s="2" t="s">
        <v>59</v>
      </c>
      <c r="H282" s="1" t="s">
        <v>289</v>
      </c>
    </row>
    <row r="283" spans="1:8" x14ac:dyDescent="0.75">
      <c r="A283" s="1" t="s">
        <v>290</v>
      </c>
      <c r="B283" s="2">
        <v>0</v>
      </c>
      <c r="C283" s="2">
        <v>0.3192195906193307</v>
      </c>
      <c r="D283" s="2">
        <v>0.86199999999999999</v>
      </c>
      <c r="E283" s="2">
        <v>0.68400000000000005</v>
      </c>
      <c r="F283" s="2">
        <v>0</v>
      </c>
      <c r="G283" s="2" t="s">
        <v>59</v>
      </c>
      <c r="H283" s="1" t="s">
        <v>290</v>
      </c>
    </row>
    <row r="284" spans="1:8" x14ac:dyDescent="0.75">
      <c r="A284" s="1" t="s">
        <v>291</v>
      </c>
      <c r="B284" s="2">
        <v>0</v>
      </c>
      <c r="C284" s="2">
        <v>0.46748998456783353</v>
      </c>
      <c r="D284" s="2">
        <v>0.90900000000000003</v>
      </c>
      <c r="E284" s="2">
        <v>0.73199999999999998</v>
      </c>
      <c r="F284" s="2">
        <v>0</v>
      </c>
      <c r="G284" s="2" t="s">
        <v>59</v>
      </c>
      <c r="H284" s="1" t="s">
        <v>291</v>
      </c>
    </row>
    <row r="285" spans="1:8" x14ac:dyDescent="0.75">
      <c r="A285" s="1" t="s">
        <v>292</v>
      </c>
      <c r="B285" s="2">
        <v>0</v>
      </c>
      <c r="C285" s="2">
        <v>0.28455997039811121</v>
      </c>
      <c r="D285" s="2">
        <v>0.44400000000000001</v>
      </c>
      <c r="E285" s="2">
        <v>0.26800000000000002</v>
      </c>
      <c r="F285" s="2">
        <v>0</v>
      </c>
      <c r="G285" s="2" t="s">
        <v>59</v>
      </c>
      <c r="H285" s="1" t="s">
        <v>292</v>
      </c>
    </row>
    <row r="286" spans="1:8" x14ac:dyDescent="0.75">
      <c r="A286" s="1" t="s">
        <v>293</v>
      </c>
      <c r="B286" s="2">
        <v>0</v>
      </c>
      <c r="C286" s="2">
        <v>0.25155272737630385</v>
      </c>
      <c r="D286" s="2">
        <v>0.45700000000000002</v>
      </c>
      <c r="E286" s="2">
        <v>0.28100000000000003</v>
      </c>
      <c r="F286" s="2">
        <v>0</v>
      </c>
      <c r="G286" s="2" t="s">
        <v>59</v>
      </c>
      <c r="H286" s="1" t="s">
        <v>293</v>
      </c>
    </row>
    <row r="287" spans="1:8" x14ac:dyDescent="0.75">
      <c r="A287" s="1" t="s">
        <v>294</v>
      </c>
      <c r="B287" s="2">
        <v>0</v>
      </c>
      <c r="C287" s="2">
        <v>0.33782629745865878</v>
      </c>
      <c r="D287" s="2">
        <v>0.85799999999999998</v>
      </c>
      <c r="E287" s="2">
        <v>0.68200000000000005</v>
      </c>
      <c r="F287" s="2">
        <v>0</v>
      </c>
      <c r="G287" s="2" t="s">
        <v>59</v>
      </c>
      <c r="H287" s="1" t="s">
        <v>294</v>
      </c>
    </row>
    <row r="288" spans="1:8" x14ac:dyDescent="0.75">
      <c r="A288" s="1" t="s">
        <v>295</v>
      </c>
      <c r="B288" s="2">
        <v>0</v>
      </c>
      <c r="C288" s="2">
        <v>0.27797779108479936</v>
      </c>
      <c r="D288" s="2">
        <v>0.39600000000000002</v>
      </c>
      <c r="E288" s="2">
        <v>0.221</v>
      </c>
      <c r="F288" s="2">
        <v>0</v>
      </c>
      <c r="G288" s="2" t="s">
        <v>59</v>
      </c>
      <c r="H288" s="1" t="s">
        <v>295</v>
      </c>
    </row>
    <row r="289" spans="1:8" x14ac:dyDescent="0.75">
      <c r="A289" s="1" t="s">
        <v>296</v>
      </c>
      <c r="B289" s="2">
        <v>0</v>
      </c>
      <c r="C289" s="2">
        <v>0.49469913826716838</v>
      </c>
      <c r="D289" s="2">
        <v>0.223</v>
      </c>
      <c r="E289" s="2">
        <v>4.8000000000000001E-2</v>
      </c>
      <c r="F289" s="2">
        <v>0</v>
      </c>
      <c r="G289" s="2" t="s">
        <v>59</v>
      </c>
      <c r="H289" s="1" t="s">
        <v>296</v>
      </c>
    </row>
    <row r="290" spans="1:8" x14ac:dyDescent="0.75">
      <c r="A290" s="1" t="s">
        <v>297</v>
      </c>
      <c r="B290" s="2">
        <v>0</v>
      </c>
      <c r="C290" s="2">
        <v>0.31647662636804019</v>
      </c>
      <c r="D290" s="2">
        <v>0.34200000000000003</v>
      </c>
      <c r="E290" s="2">
        <v>0.16800000000000001</v>
      </c>
      <c r="F290" s="2">
        <v>0</v>
      </c>
      <c r="G290" s="2" t="s">
        <v>59</v>
      </c>
      <c r="H290" s="1" t="s">
        <v>297</v>
      </c>
    </row>
    <row r="291" spans="1:8" x14ac:dyDescent="0.75">
      <c r="A291" s="1" t="s">
        <v>298</v>
      </c>
      <c r="B291" s="2">
        <v>0</v>
      </c>
      <c r="C291" s="2">
        <v>0.28801949703960783</v>
      </c>
      <c r="D291" s="2">
        <v>0.36299999999999999</v>
      </c>
      <c r="E291" s="2">
        <v>0.189</v>
      </c>
      <c r="F291" s="2">
        <v>0</v>
      </c>
      <c r="G291" s="2" t="s">
        <v>59</v>
      </c>
      <c r="H291" s="1" t="s">
        <v>298</v>
      </c>
    </row>
    <row r="292" spans="1:8" x14ac:dyDescent="0.75">
      <c r="A292" s="1" t="s">
        <v>299</v>
      </c>
      <c r="B292" s="2">
        <v>0</v>
      </c>
      <c r="C292" s="2">
        <v>0.2797699283258841</v>
      </c>
      <c r="D292" s="2">
        <v>0.85099999999999998</v>
      </c>
      <c r="E292" s="2">
        <v>0.67700000000000005</v>
      </c>
      <c r="F292" s="2">
        <v>0</v>
      </c>
      <c r="G292" s="2" t="s">
        <v>59</v>
      </c>
      <c r="H292" s="1" t="s">
        <v>299</v>
      </c>
    </row>
    <row r="293" spans="1:8" x14ac:dyDescent="0.75">
      <c r="A293" s="1" t="s">
        <v>300</v>
      </c>
      <c r="B293" s="2">
        <v>0</v>
      </c>
      <c r="C293" s="2">
        <v>0.29439482442355758</v>
      </c>
      <c r="D293" s="2">
        <v>0.39500000000000002</v>
      </c>
      <c r="E293" s="2">
        <v>0.222</v>
      </c>
      <c r="F293" s="2">
        <v>0</v>
      </c>
      <c r="G293" s="2" t="s">
        <v>59</v>
      </c>
      <c r="H293" s="1" t="s">
        <v>300</v>
      </c>
    </row>
    <row r="294" spans="1:8" x14ac:dyDescent="0.75">
      <c r="A294" s="1" t="s">
        <v>301</v>
      </c>
      <c r="B294" s="2">
        <v>0</v>
      </c>
      <c r="C294" s="2">
        <v>0.26522031659360867</v>
      </c>
      <c r="D294" s="2">
        <v>0.40600000000000003</v>
      </c>
      <c r="E294" s="2">
        <v>0.23300000000000001</v>
      </c>
      <c r="F294" s="2">
        <v>0</v>
      </c>
      <c r="G294" s="2" t="s">
        <v>59</v>
      </c>
      <c r="H294" s="1" t="s">
        <v>301</v>
      </c>
    </row>
    <row r="295" spans="1:8" x14ac:dyDescent="0.75">
      <c r="A295" s="1" t="s">
        <v>302</v>
      </c>
      <c r="B295" s="2">
        <v>0</v>
      </c>
      <c r="C295" s="2">
        <v>0.53755721447853866</v>
      </c>
      <c r="D295" s="2">
        <v>0.187</v>
      </c>
      <c r="E295" s="2">
        <v>1.4E-2</v>
      </c>
      <c r="F295" s="2">
        <v>0</v>
      </c>
      <c r="G295" s="2" t="s">
        <v>59</v>
      </c>
      <c r="H295" s="1" t="s">
        <v>302</v>
      </c>
    </row>
    <row r="296" spans="1:8" x14ac:dyDescent="0.75">
      <c r="A296" s="1" t="s">
        <v>303</v>
      </c>
      <c r="B296" s="2">
        <v>0</v>
      </c>
      <c r="C296" s="2">
        <v>0.42800755117693834</v>
      </c>
      <c r="D296" s="2">
        <v>0.35799999999999998</v>
      </c>
      <c r="E296" s="2">
        <v>0.185</v>
      </c>
      <c r="F296" s="2">
        <v>0</v>
      </c>
      <c r="G296" s="2" t="s">
        <v>59</v>
      </c>
      <c r="H296" s="1" t="s">
        <v>303</v>
      </c>
    </row>
    <row r="297" spans="1:8" x14ac:dyDescent="0.75">
      <c r="A297" s="1" t="s">
        <v>304</v>
      </c>
      <c r="B297" s="2">
        <v>0</v>
      </c>
      <c r="C297" s="2">
        <v>0.37753695073502636</v>
      </c>
      <c r="D297" s="2">
        <v>0.29799999999999999</v>
      </c>
      <c r="E297" s="2">
        <v>0.125</v>
      </c>
      <c r="F297" s="2">
        <v>0</v>
      </c>
      <c r="G297" s="2" t="s">
        <v>59</v>
      </c>
      <c r="H297" s="1" t="s">
        <v>304</v>
      </c>
    </row>
    <row r="298" spans="1:8" x14ac:dyDescent="0.75">
      <c r="A298" s="1" t="s">
        <v>305</v>
      </c>
      <c r="B298" s="2">
        <v>0</v>
      </c>
      <c r="C298" s="2">
        <v>0.49929516961599774</v>
      </c>
      <c r="D298" s="2">
        <v>0.95199999999999996</v>
      </c>
      <c r="E298" s="2">
        <v>0.77900000000000003</v>
      </c>
      <c r="F298" s="2">
        <v>0</v>
      </c>
      <c r="G298" s="2" t="s">
        <v>59</v>
      </c>
      <c r="H298" s="1" t="s">
        <v>305</v>
      </c>
    </row>
    <row r="299" spans="1:8" x14ac:dyDescent="0.75">
      <c r="A299" s="1" t="s">
        <v>306</v>
      </c>
      <c r="B299" s="2">
        <v>0</v>
      </c>
      <c r="C299" s="2">
        <v>0.33843364254973596</v>
      </c>
      <c r="D299" s="2">
        <v>0.378</v>
      </c>
      <c r="E299" s="2">
        <v>0.20599999999999999</v>
      </c>
      <c r="F299" s="2">
        <v>0</v>
      </c>
      <c r="G299" s="2" t="s">
        <v>59</v>
      </c>
      <c r="H299" s="1" t="s">
        <v>306</v>
      </c>
    </row>
    <row r="300" spans="1:8" x14ac:dyDescent="0.75">
      <c r="A300" s="1" t="s">
        <v>307</v>
      </c>
      <c r="B300" s="2">
        <v>0</v>
      </c>
      <c r="C300" s="2">
        <v>0.25522416277605109</v>
      </c>
      <c r="D300" s="2">
        <v>0.39900000000000002</v>
      </c>
      <c r="E300" s="2">
        <v>0.22700000000000001</v>
      </c>
      <c r="F300" s="2">
        <v>0</v>
      </c>
      <c r="G300" s="2" t="s">
        <v>59</v>
      </c>
      <c r="H300" s="1" t="s">
        <v>307</v>
      </c>
    </row>
    <row r="301" spans="1:8" x14ac:dyDescent="0.75">
      <c r="A301" s="1" t="s">
        <v>308</v>
      </c>
      <c r="B301" s="2">
        <v>0</v>
      </c>
      <c r="C301" s="2">
        <v>0.30743062073637462</v>
      </c>
      <c r="D301" s="2">
        <v>0.33300000000000002</v>
      </c>
      <c r="E301" s="2">
        <v>0.16200000000000001</v>
      </c>
      <c r="F301" s="2">
        <v>0</v>
      </c>
      <c r="G301" s="2" t="s">
        <v>59</v>
      </c>
      <c r="H301" s="1" t="s">
        <v>308</v>
      </c>
    </row>
    <row r="302" spans="1:8" x14ac:dyDescent="0.75">
      <c r="A302" s="1" t="s">
        <v>309</v>
      </c>
      <c r="B302" s="2">
        <v>0</v>
      </c>
      <c r="C302" s="2">
        <v>0.26580388061064031</v>
      </c>
      <c r="D302" s="2">
        <v>0.39100000000000001</v>
      </c>
      <c r="E302" s="2">
        <v>0.22</v>
      </c>
      <c r="F302" s="2">
        <v>0</v>
      </c>
      <c r="G302" s="2" t="s">
        <v>59</v>
      </c>
      <c r="H302" s="1" t="s">
        <v>309</v>
      </c>
    </row>
    <row r="303" spans="1:8" x14ac:dyDescent="0.75">
      <c r="A303" s="1" t="s">
        <v>310</v>
      </c>
      <c r="B303" s="2">
        <v>0</v>
      </c>
      <c r="C303" s="2">
        <v>0.26034365650891744</v>
      </c>
      <c r="D303" s="2">
        <v>0.38100000000000001</v>
      </c>
      <c r="E303" s="2">
        <v>0.21</v>
      </c>
      <c r="F303" s="2">
        <v>0</v>
      </c>
      <c r="G303" s="2" t="s">
        <v>59</v>
      </c>
      <c r="H303" s="1" t="s">
        <v>310</v>
      </c>
    </row>
    <row r="304" spans="1:8" x14ac:dyDescent="0.75">
      <c r="A304" s="1" t="s">
        <v>311</v>
      </c>
      <c r="B304" s="2">
        <v>0</v>
      </c>
      <c r="C304" s="2">
        <v>0.38630102156620372</v>
      </c>
      <c r="D304" s="2">
        <v>0.30099999999999999</v>
      </c>
      <c r="E304" s="2">
        <v>0.13</v>
      </c>
      <c r="F304" s="2">
        <v>0</v>
      </c>
      <c r="G304" s="2" t="s">
        <v>59</v>
      </c>
      <c r="H304" s="1" t="s">
        <v>311</v>
      </c>
    </row>
    <row r="305" spans="1:8" x14ac:dyDescent="0.75">
      <c r="A305" s="1" t="s">
        <v>312</v>
      </c>
      <c r="B305" s="2">
        <v>0</v>
      </c>
      <c r="C305" s="2">
        <v>0.29952633754587621</v>
      </c>
      <c r="D305" s="2">
        <v>0.35199999999999998</v>
      </c>
      <c r="E305" s="2">
        <v>0.18099999999999999</v>
      </c>
      <c r="F305" s="2">
        <v>0</v>
      </c>
      <c r="G305" s="2" t="s">
        <v>59</v>
      </c>
      <c r="H305" s="1" t="s">
        <v>312</v>
      </c>
    </row>
    <row r="306" spans="1:8" x14ac:dyDescent="0.75">
      <c r="A306" s="1" t="s">
        <v>313</v>
      </c>
      <c r="B306" s="2">
        <v>0</v>
      </c>
      <c r="C306" s="2">
        <v>0.2881035857370442</v>
      </c>
      <c r="D306" s="2">
        <v>0.85399999999999998</v>
      </c>
      <c r="E306" s="2">
        <v>0.68300000000000005</v>
      </c>
      <c r="F306" s="2">
        <v>0</v>
      </c>
      <c r="G306" s="2" t="s">
        <v>59</v>
      </c>
      <c r="H306" s="1" t="s">
        <v>313</v>
      </c>
    </row>
    <row r="307" spans="1:8" x14ac:dyDescent="0.75">
      <c r="A307" s="1" t="s">
        <v>314</v>
      </c>
      <c r="B307" s="2">
        <v>0</v>
      </c>
      <c r="C307" s="2">
        <v>0.35660080872420791</v>
      </c>
      <c r="D307" s="2">
        <v>0.28799999999999998</v>
      </c>
      <c r="E307" s="2">
        <v>0.11799999999999999</v>
      </c>
      <c r="F307" s="2">
        <v>0</v>
      </c>
      <c r="G307" s="2" t="s">
        <v>59</v>
      </c>
      <c r="H307" s="1" t="s">
        <v>314</v>
      </c>
    </row>
    <row r="308" spans="1:8" x14ac:dyDescent="0.75">
      <c r="A308" s="1" t="s">
        <v>315</v>
      </c>
      <c r="B308" s="2">
        <v>0</v>
      </c>
      <c r="C308" s="2">
        <v>0.48432830093309809</v>
      </c>
      <c r="D308" s="2">
        <v>0.77100000000000002</v>
      </c>
      <c r="E308" s="2">
        <v>0.60199999999999998</v>
      </c>
      <c r="F308" s="2">
        <v>0</v>
      </c>
      <c r="G308" s="2" t="s">
        <v>59</v>
      </c>
      <c r="H308" s="1" t="s">
        <v>315</v>
      </c>
    </row>
    <row r="309" spans="1:8" x14ac:dyDescent="0.75">
      <c r="A309" s="1" t="s">
        <v>316</v>
      </c>
      <c r="B309" s="2">
        <v>0</v>
      </c>
      <c r="C309" s="2">
        <v>0.57775172468794089</v>
      </c>
      <c r="D309" s="2">
        <v>0.23100000000000001</v>
      </c>
      <c r="E309" s="2">
        <v>6.2E-2</v>
      </c>
      <c r="F309" s="2">
        <v>0</v>
      </c>
      <c r="G309" s="2" t="s">
        <v>59</v>
      </c>
      <c r="H309" s="1" t="s">
        <v>316</v>
      </c>
    </row>
    <row r="310" spans="1:8" x14ac:dyDescent="0.75">
      <c r="A310" s="1" t="s">
        <v>317</v>
      </c>
      <c r="B310" s="2">
        <v>0</v>
      </c>
      <c r="C310" s="2">
        <v>0.33334608631649465</v>
      </c>
      <c r="D310" s="2">
        <v>0.33400000000000002</v>
      </c>
      <c r="E310" s="2">
        <v>0.16500000000000001</v>
      </c>
      <c r="F310" s="2">
        <v>0</v>
      </c>
      <c r="G310" s="2" t="s">
        <v>59</v>
      </c>
      <c r="H310" s="1" t="s">
        <v>317</v>
      </c>
    </row>
    <row r="311" spans="1:8" x14ac:dyDescent="0.75">
      <c r="A311" s="1" t="s">
        <v>318</v>
      </c>
      <c r="B311" s="2">
        <v>0</v>
      </c>
      <c r="C311" s="2">
        <v>0.26367414661038491</v>
      </c>
      <c r="D311" s="2">
        <v>0.378</v>
      </c>
      <c r="E311" s="2">
        <v>0.20899999999999999</v>
      </c>
      <c r="F311" s="2">
        <v>0</v>
      </c>
      <c r="G311" s="2" t="s">
        <v>59</v>
      </c>
      <c r="H311" s="1" t="s">
        <v>318</v>
      </c>
    </row>
    <row r="312" spans="1:8" x14ac:dyDescent="0.75">
      <c r="A312" s="1" t="s">
        <v>319</v>
      </c>
      <c r="B312" s="2">
        <v>0</v>
      </c>
      <c r="C312" s="2">
        <v>0.26183507260866179</v>
      </c>
      <c r="D312" s="2">
        <v>0.49</v>
      </c>
      <c r="E312" s="2">
        <v>0.32100000000000001</v>
      </c>
      <c r="F312" s="2">
        <v>0</v>
      </c>
      <c r="G312" s="2" t="s">
        <v>59</v>
      </c>
      <c r="H312" s="1" t="s">
        <v>319</v>
      </c>
    </row>
    <row r="313" spans="1:8" x14ac:dyDescent="0.75">
      <c r="A313" s="1" t="s">
        <v>320</v>
      </c>
      <c r="B313" s="2">
        <v>0</v>
      </c>
      <c r="C313" s="2">
        <v>0.26047852793156867</v>
      </c>
      <c r="D313" s="2">
        <v>0.57899999999999996</v>
      </c>
      <c r="E313" s="2">
        <v>0.41</v>
      </c>
      <c r="F313" s="2">
        <v>0</v>
      </c>
      <c r="G313" s="2" t="s">
        <v>59</v>
      </c>
      <c r="H313" s="1" t="s">
        <v>320</v>
      </c>
    </row>
    <row r="314" spans="1:8" x14ac:dyDescent="0.75">
      <c r="A314" s="1" t="s">
        <v>321</v>
      </c>
      <c r="B314" s="2">
        <v>0</v>
      </c>
      <c r="C314" s="2">
        <v>0.33171939620552904</v>
      </c>
      <c r="D314" s="2">
        <v>0.28000000000000003</v>
      </c>
      <c r="E314" s="2">
        <v>0.112</v>
      </c>
      <c r="F314" s="2">
        <v>0</v>
      </c>
      <c r="G314" s="2" t="s">
        <v>59</v>
      </c>
      <c r="H314" s="1" t="s">
        <v>321</v>
      </c>
    </row>
    <row r="315" spans="1:8" x14ac:dyDescent="0.75">
      <c r="A315" s="1" t="s">
        <v>322</v>
      </c>
      <c r="B315" s="2">
        <v>0</v>
      </c>
      <c r="C315" s="2">
        <v>0.25501971429566028</v>
      </c>
      <c r="D315" s="2">
        <v>0.40400000000000003</v>
      </c>
      <c r="E315" s="2">
        <v>0.23599999999999999</v>
      </c>
      <c r="F315" s="2">
        <v>0</v>
      </c>
      <c r="G315" s="2" t="s">
        <v>59</v>
      </c>
      <c r="H315" s="1" t="s">
        <v>322</v>
      </c>
    </row>
    <row r="316" spans="1:8" x14ac:dyDescent="0.75">
      <c r="A316" s="1" t="s">
        <v>323</v>
      </c>
      <c r="B316" s="2">
        <v>0</v>
      </c>
      <c r="C316" s="2">
        <v>0.26096483634022305</v>
      </c>
      <c r="D316" s="2">
        <v>0.39200000000000002</v>
      </c>
      <c r="E316" s="2">
        <v>0.224</v>
      </c>
      <c r="F316" s="2">
        <v>0</v>
      </c>
      <c r="G316" s="2" t="s">
        <v>59</v>
      </c>
      <c r="H316" s="1" t="s">
        <v>323</v>
      </c>
    </row>
    <row r="317" spans="1:8" x14ac:dyDescent="0.75">
      <c r="A317" s="1" t="s">
        <v>324</v>
      </c>
      <c r="B317" s="2">
        <v>0</v>
      </c>
      <c r="C317" s="2">
        <v>0.3692155204504215</v>
      </c>
      <c r="D317" s="2">
        <v>0.36399999999999999</v>
      </c>
      <c r="E317" s="2">
        <v>0.19700000000000001</v>
      </c>
      <c r="F317" s="2">
        <v>0</v>
      </c>
      <c r="G317" s="2" t="s">
        <v>59</v>
      </c>
      <c r="H317" s="1" t="s">
        <v>324</v>
      </c>
    </row>
    <row r="318" spans="1:8" x14ac:dyDescent="0.75">
      <c r="A318" s="1" t="s">
        <v>325</v>
      </c>
      <c r="B318" s="2">
        <v>0</v>
      </c>
      <c r="C318" s="2">
        <v>0.3327569027360584</v>
      </c>
      <c r="D318" s="2">
        <v>0.34</v>
      </c>
      <c r="E318" s="2">
        <v>0.17399999999999999</v>
      </c>
      <c r="F318" s="2">
        <v>0</v>
      </c>
      <c r="G318" s="2" t="s">
        <v>59</v>
      </c>
      <c r="H318" s="1" t="s">
        <v>325</v>
      </c>
    </row>
    <row r="319" spans="1:8" x14ac:dyDescent="0.75">
      <c r="A319" s="1" t="s">
        <v>326</v>
      </c>
      <c r="B319" s="2">
        <v>0</v>
      </c>
      <c r="C319" s="2">
        <v>0.42522520686757659</v>
      </c>
      <c r="D319" s="2">
        <v>0.81399999999999995</v>
      </c>
      <c r="E319" s="2">
        <v>0.64800000000000002</v>
      </c>
      <c r="F319" s="2">
        <v>0</v>
      </c>
      <c r="G319" s="2" t="s">
        <v>59</v>
      </c>
      <c r="H319" s="1" t="s">
        <v>326</v>
      </c>
    </row>
    <row r="320" spans="1:8" x14ac:dyDescent="0.75">
      <c r="A320" s="1" t="s">
        <v>327</v>
      </c>
      <c r="B320" s="2">
        <v>0</v>
      </c>
      <c r="C320" s="2">
        <v>0.38692711311403105</v>
      </c>
      <c r="D320" s="2">
        <v>0.879</v>
      </c>
      <c r="E320" s="2">
        <v>0.71399999999999997</v>
      </c>
      <c r="F320" s="2">
        <v>0</v>
      </c>
      <c r="G320" s="2" t="s">
        <v>59</v>
      </c>
      <c r="H320" s="1" t="s">
        <v>327</v>
      </c>
    </row>
    <row r="321" spans="1:8" x14ac:dyDescent="0.75">
      <c r="A321" s="1" t="s">
        <v>328</v>
      </c>
      <c r="B321" s="2">
        <v>0</v>
      </c>
      <c r="C321" s="2">
        <v>0.31484540632066371</v>
      </c>
      <c r="D321" s="2">
        <v>0.32600000000000001</v>
      </c>
      <c r="E321" s="2">
        <v>0.161</v>
      </c>
      <c r="F321" s="2">
        <v>0</v>
      </c>
      <c r="G321" s="2" t="s">
        <v>59</v>
      </c>
      <c r="H321" s="1" t="s">
        <v>328</v>
      </c>
    </row>
    <row r="322" spans="1:8" x14ac:dyDescent="0.75">
      <c r="A322" s="1" t="s">
        <v>329</v>
      </c>
      <c r="B322" s="2">
        <v>0</v>
      </c>
      <c r="C322" s="2">
        <v>0.25265679715544964</v>
      </c>
      <c r="D322" s="2">
        <v>0.39400000000000002</v>
      </c>
      <c r="E322" s="2">
        <v>0.22900000000000001</v>
      </c>
      <c r="F322" s="2">
        <v>0</v>
      </c>
      <c r="G322" s="2" t="s">
        <v>59</v>
      </c>
      <c r="H322" s="1" t="s">
        <v>329</v>
      </c>
    </row>
    <row r="323" spans="1:8" x14ac:dyDescent="0.75">
      <c r="A323" s="1" t="s">
        <v>330</v>
      </c>
      <c r="B323" s="2">
        <v>0</v>
      </c>
      <c r="C323" s="2">
        <v>0.27872049718107528</v>
      </c>
      <c r="D323" s="2">
        <v>0.34699999999999998</v>
      </c>
      <c r="E323" s="2">
        <v>0.182</v>
      </c>
      <c r="F323" s="2">
        <v>0</v>
      </c>
      <c r="G323" s="2" t="s">
        <v>59</v>
      </c>
      <c r="H323" s="1" t="s">
        <v>330</v>
      </c>
    </row>
    <row r="324" spans="1:8" x14ac:dyDescent="0.75">
      <c r="A324" s="1" t="s">
        <v>331</v>
      </c>
      <c r="B324" s="2">
        <v>0</v>
      </c>
      <c r="C324" s="2">
        <v>0.26873894633344908</v>
      </c>
      <c r="D324" s="2">
        <v>0.49299999999999999</v>
      </c>
      <c r="E324" s="2">
        <v>0.32800000000000001</v>
      </c>
      <c r="F324" s="2">
        <v>0</v>
      </c>
      <c r="G324" s="2" t="s">
        <v>59</v>
      </c>
      <c r="H324" s="1" t="s">
        <v>331</v>
      </c>
    </row>
    <row r="325" spans="1:8" x14ac:dyDescent="0.75">
      <c r="A325" s="1" t="s">
        <v>332</v>
      </c>
      <c r="B325" s="2">
        <v>0</v>
      </c>
      <c r="C325" s="2">
        <v>0.49563726541027547</v>
      </c>
      <c r="D325" s="2">
        <v>0.27100000000000002</v>
      </c>
      <c r="E325" s="2">
        <v>0.107</v>
      </c>
      <c r="F325" s="2">
        <v>0</v>
      </c>
      <c r="G325" s="2" t="s">
        <v>59</v>
      </c>
      <c r="H325" s="1" t="s">
        <v>332</v>
      </c>
    </row>
    <row r="326" spans="1:8" x14ac:dyDescent="0.75">
      <c r="A326" s="1" t="s">
        <v>333</v>
      </c>
      <c r="B326" s="2">
        <v>0</v>
      </c>
      <c r="C326" s="2">
        <v>0.41025657109399472</v>
      </c>
      <c r="D326" s="2">
        <v>0.90500000000000003</v>
      </c>
      <c r="E326" s="2">
        <v>0.74099999999999999</v>
      </c>
      <c r="F326" s="2">
        <v>0</v>
      </c>
      <c r="G326" s="2" t="s">
        <v>59</v>
      </c>
      <c r="H326" s="1" t="s">
        <v>333</v>
      </c>
    </row>
    <row r="327" spans="1:8" x14ac:dyDescent="0.75">
      <c r="A327" s="1" t="s">
        <v>334</v>
      </c>
      <c r="B327" s="2">
        <v>0</v>
      </c>
      <c r="C327" s="2">
        <v>0.25947272409963384</v>
      </c>
      <c r="D327" s="2">
        <v>0.38100000000000001</v>
      </c>
      <c r="E327" s="2">
        <v>0.217</v>
      </c>
      <c r="F327" s="2">
        <v>0</v>
      </c>
      <c r="G327" s="2" t="s">
        <v>59</v>
      </c>
      <c r="H327" s="1" t="s">
        <v>334</v>
      </c>
    </row>
    <row r="328" spans="1:8" x14ac:dyDescent="0.75">
      <c r="A328" s="1" t="s">
        <v>335</v>
      </c>
      <c r="B328" s="2">
        <v>0</v>
      </c>
      <c r="C328" s="2">
        <v>0.35588753461409184</v>
      </c>
      <c r="D328" s="2">
        <v>0.29899999999999999</v>
      </c>
      <c r="E328" s="2">
        <v>0.13500000000000001</v>
      </c>
      <c r="F328" s="2">
        <v>0</v>
      </c>
      <c r="G328" s="2" t="s">
        <v>59</v>
      </c>
      <c r="H328" s="1" t="s">
        <v>335</v>
      </c>
    </row>
    <row r="329" spans="1:8" x14ac:dyDescent="0.75">
      <c r="A329" s="1" t="s">
        <v>336</v>
      </c>
      <c r="B329" s="2">
        <v>0</v>
      </c>
      <c r="C329" s="2">
        <v>0.26308469640596577</v>
      </c>
      <c r="D329" s="2">
        <v>0.42899999999999999</v>
      </c>
      <c r="E329" s="2">
        <v>0.26500000000000001</v>
      </c>
      <c r="F329" s="2">
        <v>0</v>
      </c>
      <c r="G329" s="2" t="s">
        <v>59</v>
      </c>
      <c r="H329" s="1" t="s">
        <v>336</v>
      </c>
    </row>
    <row r="330" spans="1:8" x14ac:dyDescent="0.75">
      <c r="A330" s="1" t="s">
        <v>337</v>
      </c>
      <c r="B330" s="2">
        <v>0</v>
      </c>
      <c r="C330" s="2">
        <v>0.39336660540869373</v>
      </c>
      <c r="D330" s="2">
        <v>0.8</v>
      </c>
      <c r="E330" s="2">
        <v>0.63700000000000001</v>
      </c>
      <c r="F330" s="2">
        <v>0</v>
      </c>
      <c r="G330" s="2" t="s">
        <v>59</v>
      </c>
      <c r="H330" s="1" t="s">
        <v>337</v>
      </c>
    </row>
    <row r="331" spans="1:8" x14ac:dyDescent="0.75">
      <c r="A331" s="1" t="s">
        <v>338</v>
      </c>
      <c r="B331" s="2">
        <v>0</v>
      </c>
      <c r="C331" s="2">
        <v>0.31072993683995032</v>
      </c>
      <c r="D331" s="2">
        <v>0.751</v>
      </c>
      <c r="E331" s="2">
        <v>0.58799999999999997</v>
      </c>
      <c r="F331" s="2">
        <v>0</v>
      </c>
      <c r="G331" s="2" t="s">
        <v>59</v>
      </c>
      <c r="H331" s="1" t="s">
        <v>338</v>
      </c>
    </row>
    <row r="332" spans="1:8" x14ac:dyDescent="0.75">
      <c r="A332" s="1" t="s">
        <v>339</v>
      </c>
      <c r="B332" s="2">
        <v>0</v>
      </c>
      <c r="C332" s="2">
        <v>0.27659246846725583</v>
      </c>
      <c r="D332" s="2">
        <v>0.4</v>
      </c>
      <c r="E332" s="2">
        <v>0.23699999999999999</v>
      </c>
      <c r="F332" s="2">
        <v>0</v>
      </c>
      <c r="G332" s="2" t="s">
        <v>59</v>
      </c>
      <c r="H332" s="1" t="s">
        <v>339</v>
      </c>
    </row>
    <row r="333" spans="1:8" x14ac:dyDescent="0.75">
      <c r="A333" s="1" t="s">
        <v>340</v>
      </c>
      <c r="B333" s="2">
        <v>0</v>
      </c>
      <c r="C333" s="2">
        <v>0.26113081557225803</v>
      </c>
      <c r="D333" s="2">
        <v>0.34200000000000003</v>
      </c>
      <c r="E333" s="2">
        <v>0.17899999999999999</v>
      </c>
      <c r="F333" s="2">
        <v>0</v>
      </c>
      <c r="G333" s="2" t="s">
        <v>59</v>
      </c>
      <c r="H333" s="1" t="s">
        <v>340</v>
      </c>
    </row>
    <row r="334" spans="1:8" x14ac:dyDescent="0.75">
      <c r="A334" s="1" t="s">
        <v>341</v>
      </c>
      <c r="B334" s="2">
        <v>0</v>
      </c>
      <c r="C334" s="2">
        <v>0.25222368731359801</v>
      </c>
      <c r="D334" s="2">
        <v>0.39</v>
      </c>
      <c r="E334" s="2">
        <v>0.22700000000000001</v>
      </c>
      <c r="F334" s="2">
        <v>0</v>
      </c>
      <c r="G334" s="2" t="s">
        <v>59</v>
      </c>
      <c r="H334" s="1" t="s">
        <v>341</v>
      </c>
    </row>
    <row r="335" spans="1:8" x14ac:dyDescent="0.75">
      <c r="A335" s="1" t="s">
        <v>342</v>
      </c>
      <c r="B335" s="2">
        <v>0</v>
      </c>
      <c r="C335" s="2">
        <v>0.30112886003397055</v>
      </c>
      <c r="D335" s="2">
        <v>0.30199999999999999</v>
      </c>
      <c r="E335" s="2">
        <v>0.14099999999999999</v>
      </c>
      <c r="F335" s="2">
        <v>0</v>
      </c>
      <c r="G335" s="2" t="s">
        <v>59</v>
      </c>
      <c r="H335" s="1" t="s">
        <v>342</v>
      </c>
    </row>
    <row r="336" spans="1:8" x14ac:dyDescent="0.75">
      <c r="A336" s="1" t="s">
        <v>343</v>
      </c>
      <c r="B336" s="2">
        <v>0</v>
      </c>
      <c r="C336" s="2">
        <v>0.27032417932999342</v>
      </c>
      <c r="D336" s="2">
        <v>0.35</v>
      </c>
      <c r="E336" s="2">
        <v>0.189</v>
      </c>
      <c r="F336" s="2">
        <v>0</v>
      </c>
      <c r="G336" s="2" t="s">
        <v>59</v>
      </c>
      <c r="H336" s="1" t="s">
        <v>343</v>
      </c>
    </row>
    <row r="337" spans="1:8" x14ac:dyDescent="0.75">
      <c r="A337" s="1" t="s">
        <v>344</v>
      </c>
      <c r="B337" s="2">
        <v>0</v>
      </c>
      <c r="C337" s="2">
        <v>0.27226988652977369</v>
      </c>
      <c r="D337" s="2">
        <v>0.34</v>
      </c>
      <c r="E337" s="2">
        <v>0.18</v>
      </c>
      <c r="F337" s="2">
        <v>0</v>
      </c>
      <c r="G337" s="2" t="s">
        <v>59</v>
      </c>
      <c r="H337" s="1" t="s">
        <v>344</v>
      </c>
    </row>
    <row r="338" spans="1:8" x14ac:dyDescent="0.75">
      <c r="A338" s="1" t="s">
        <v>345</v>
      </c>
      <c r="B338" s="2">
        <v>0</v>
      </c>
      <c r="C338" s="2">
        <v>0.25169370104266209</v>
      </c>
      <c r="D338" s="2">
        <v>0.371</v>
      </c>
      <c r="E338" s="2">
        <v>0.21099999999999999</v>
      </c>
      <c r="F338" s="2">
        <v>0</v>
      </c>
      <c r="G338" s="2" t="s">
        <v>59</v>
      </c>
      <c r="H338" s="1" t="s">
        <v>345</v>
      </c>
    </row>
    <row r="339" spans="1:8" x14ac:dyDescent="0.75">
      <c r="A339" s="1" t="s">
        <v>346</v>
      </c>
      <c r="B339" s="2">
        <v>0</v>
      </c>
      <c r="C339" s="2">
        <v>0.28532707699661197</v>
      </c>
      <c r="D339" s="2">
        <v>0.32500000000000001</v>
      </c>
      <c r="E339" s="2">
        <v>0.16600000000000001</v>
      </c>
      <c r="F339" s="2">
        <v>0</v>
      </c>
      <c r="G339" s="2" t="s">
        <v>59</v>
      </c>
      <c r="H339" s="1" t="s">
        <v>346</v>
      </c>
    </row>
    <row r="340" spans="1:8" x14ac:dyDescent="0.75">
      <c r="A340" s="1" t="s">
        <v>347</v>
      </c>
      <c r="B340" s="2">
        <v>0</v>
      </c>
      <c r="C340" s="2">
        <v>0.33124299620778846</v>
      </c>
      <c r="D340" s="2">
        <v>0.27</v>
      </c>
      <c r="E340" s="2">
        <v>0.112</v>
      </c>
      <c r="F340" s="2">
        <v>0</v>
      </c>
      <c r="G340" s="2" t="s">
        <v>59</v>
      </c>
      <c r="H340" s="1" t="s">
        <v>347</v>
      </c>
    </row>
    <row r="341" spans="1:8" x14ac:dyDescent="0.75">
      <c r="A341" s="1" t="s">
        <v>348</v>
      </c>
      <c r="B341" s="2">
        <v>0</v>
      </c>
      <c r="C341" s="2">
        <v>0.30632345704427183</v>
      </c>
      <c r="D341" s="2">
        <v>0.28399999999999997</v>
      </c>
      <c r="E341" s="2">
        <v>0.126</v>
      </c>
      <c r="F341" s="2">
        <v>0</v>
      </c>
      <c r="G341" s="2" t="s">
        <v>59</v>
      </c>
      <c r="H341" s="1" t="s">
        <v>348</v>
      </c>
    </row>
    <row r="342" spans="1:8" x14ac:dyDescent="0.75">
      <c r="A342" s="1" t="s">
        <v>349</v>
      </c>
      <c r="B342" s="2">
        <v>0</v>
      </c>
      <c r="C342" s="2">
        <v>0.29817688409672582</v>
      </c>
      <c r="D342" s="2">
        <v>0.35799999999999998</v>
      </c>
      <c r="E342" s="2">
        <v>0.2</v>
      </c>
      <c r="F342" s="2">
        <v>0</v>
      </c>
      <c r="G342" s="2" t="s">
        <v>59</v>
      </c>
      <c r="H342" s="1" t="s">
        <v>349</v>
      </c>
    </row>
    <row r="343" spans="1:8" x14ac:dyDescent="0.75">
      <c r="A343" s="1" t="s">
        <v>350</v>
      </c>
      <c r="B343" s="2">
        <v>0</v>
      </c>
      <c r="C343" s="2">
        <v>0.57737191262182952</v>
      </c>
      <c r="D343" s="2">
        <v>0.94599999999999995</v>
      </c>
      <c r="E343" s="2">
        <v>0.78800000000000003</v>
      </c>
      <c r="F343" s="2">
        <v>0</v>
      </c>
      <c r="G343" s="2" t="s">
        <v>59</v>
      </c>
      <c r="H343" s="1" t="s">
        <v>350</v>
      </c>
    </row>
    <row r="344" spans="1:8" x14ac:dyDescent="0.75">
      <c r="A344" s="1" t="s">
        <v>351</v>
      </c>
      <c r="B344" s="2">
        <v>0</v>
      </c>
      <c r="C344" s="2">
        <v>0.35123330336172526</v>
      </c>
      <c r="D344" s="2">
        <v>0.22800000000000001</v>
      </c>
      <c r="E344" s="2">
        <v>7.0999999999999994E-2</v>
      </c>
      <c r="F344" s="2">
        <v>0</v>
      </c>
      <c r="G344" s="2" t="s">
        <v>59</v>
      </c>
      <c r="H344" s="1" t="s">
        <v>351</v>
      </c>
    </row>
    <row r="345" spans="1:8" x14ac:dyDescent="0.75">
      <c r="A345" s="1" t="s">
        <v>352</v>
      </c>
      <c r="B345" s="2">
        <v>0</v>
      </c>
      <c r="C345" s="2">
        <v>0.34233259821657641</v>
      </c>
      <c r="D345" s="2">
        <v>0.27</v>
      </c>
      <c r="E345" s="2">
        <v>0.113</v>
      </c>
      <c r="F345" s="2">
        <v>0</v>
      </c>
      <c r="G345" s="2" t="s">
        <v>59</v>
      </c>
      <c r="H345" s="1" t="s">
        <v>352</v>
      </c>
    </row>
    <row r="346" spans="1:8" x14ac:dyDescent="0.75">
      <c r="A346" s="1" t="s">
        <v>353</v>
      </c>
      <c r="B346" s="2">
        <v>0</v>
      </c>
      <c r="C346" s="2">
        <v>0.27714732731514868</v>
      </c>
      <c r="D346" s="2">
        <v>0.32100000000000001</v>
      </c>
      <c r="E346" s="2">
        <v>0.16400000000000001</v>
      </c>
      <c r="F346" s="2">
        <v>0</v>
      </c>
      <c r="G346" s="2" t="s">
        <v>59</v>
      </c>
      <c r="H346" s="1" t="s">
        <v>353</v>
      </c>
    </row>
    <row r="347" spans="1:8" x14ac:dyDescent="0.75">
      <c r="A347" s="1" t="s">
        <v>354</v>
      </c>
      <c r="B347" s="2">
        <v>0</v>
      </c>
      <c r="C347" s="2">
        <v>0.88952291780140103</v>
      </c>
      <c r="D347" s="2">
        <v>0.216</v>
      </c>
      <c r="E347" s="2">
        <v>0.06</v>
      </c>
      <c r="F347" s="2">
        <v>0</v>
      </c>
      <c r="G347" s="2" t="s">
        <v>59</v>
      </c>
      <c r="H347" s="1" t="s">
        <v>354</v>
      </c>
    </row>
    <row r="348" spans="1:8" x14ac:dyDescent="0.75">
      <c r="A348" s="1" t="s">
        <v>355</v>
      </c>
      <c r="B348" s="2">
        <v>0</v>
      </c>
      <c r="C348" s="2">
        <v>0.30902613434653614</v>
      </c>
      <c r="D348" s="2">
        <v>0.32100000000000001</v>
      </c>
      <c r="E348" s="2">
        <v>0.16500000000000001</v>
      </c>
      <c r="F348" s="2">
        <v>0</v>
      </c>
      <c r="G348" s="2" t="s">
        <v>59</v>
      </c>
      <c r="H348" s="1" t="s">
        <v>355</v>
      </c>
    </row>
    <row r="349" spans="1:8" x14ac:dyDescent="0.75">
      <c r="A349" s="1" t="s">
        <v>356</v>
      </c>
      <c r="B349" s="2">
        <v>0</v>
      </c>
      <c r="C349" s="2">
        <v>0.25034664570530818</v>
      </c>
      <c r="D349" s="2">
        <v>0.36</v>
      </c>
      <c r="E349" s="2">
        <v>0.20399999999999999</v>
      </c>
      <c r="F349" s="2">
        <v>0</v>
      </c>
      <c r="G349" s="2" t="s">
        <v>59</v>
      </c>
      <c r="H349" s="1" t="s">
        <v>356</v>
      </c>
    </row>
    <row r="350" spans="1:8" x14ac:dyDescent="0.75">
      <c r="A350" s="1" t="s">
        <v>357</v>
      </c>
      <c r="B350" s="2">
        <v>0</v>
      </c>
      <c r="C350" s="2">
        <v>0.43870598967160612</v>
      </c>
      <c r="D350" s="2">
        <v>0.878</v>
      </c>
      <c r="E350" s="2">
        <v>0.72299999999999998</v>
      </c>
      <c r="F350" s="2">
        <v>0</v>
      </c>
      <c r="G350" s="2" t="s">
        <v>59</v>
      </c>
      <c r="H350" s="1" t="s">
        <v>357</v>
      </c>
    </row>
    <row r="351" spans="1:8" x14ac:dyDescent="0.75">
      <c r="A351" s="1" t="s">
        <v>358</v>
      </c>
      <c r="B351" s="2">
        <v>0</v>
      </c>
      <c r="C351" s="2">
        <v>0.41224525745220042</v>
      </c>
      <c r="D351" s="2">
        <v>0.86399999999999999</v>
      </c>
      <c r="E351" s="2">
        <v>0.71</v>
      </c>
      <c r="F351" s="2">
        <v>0</v>
      </c>
      <c r="G351" s="2" t="s">
        <v>59</v>
      </c>
      <c r="H351" s="1" t="s">
        <v>358</v>
      </c>
    </row>
    <row r="352" spans="1:8" x14ac:dyDescent="0.75">
      <c r="A352" s="1" t="s">
        <v>359</v>
      </c>
      <c r="B352" s="2">
        <v>0</v>
      </c>
      <c r="C352" s="2">
        <v>0.26279127883748155</v>
      </c>
      <c r="D352" s="2">
        <v>0.87</v>
      </c>
      <c r="E352" s="2">
        <v>0.71599999999999997</v>
      </c>
      <c r="F352" s="2">
        <v>0</v>
      </c>
      <c r="G352" s="2" t="s">
        <v>59</v>
      </c>
      <c r="H352" s="1" t="s">
        <v>359</v>
      </c>
    </row>
    <row r="353" spans="1:8" x14ac:dyDescent="0.75">
      <c r="A353" s="1" t="s">
        <v>360</v>
      </c>
      <c r="B353" s="2">
        <v>0</v>
      </c>
      <c r="C353" s="2">
        <v>0.33823628358933211</v>
      </c>
      <c r="D353" s="2">
        <v>0.245</v>
      </c>
      <c r="E353" s="2">
        <v>9.0999999999999998E-2</v>
      </c>
      <c r="F353" s="2">
        <v>0</v>
      </c>
      <c r="G353" s="2" t="s">
        <v>59</v>
      </c>
      <c r="H353" s="1" t="s">
        <v>360</v>
      </c>
    </row>
    <row r="354" spans="1:8" x14ac:dyDescent="0.75">
      <c r="A354" s="1" t="s">
        <v>361</v>
      </c>
      <c r="B354" s="2">
        <v>0</v>
      </c>
      <c r="C354" s="2">
        <v>0.25769239181053871</v>
      </c>
      <c r="D354" s="2">
        <v>0.308</v>
      </c>
      <c r="E354" s="2">
        <v>0.154</v>
      </c>
      <c r="F354" s="2">
        <v>0</v>
      </c>
      <c r="G354" s="2" t="s">
        <v>59</v>
      </c>
      <c r="H354" s="1" t="s">
        <v>361</v>
      </c>
    </row>
    <row r="355" spans="1:8" x14ac:dyDescent="0.75">
      <c r="A355" s="1" t="s">
        <v>362</v>
      </c>
      <c r="B355" s="2">
        <v>0</v>
      </c>
      <c r="C355" s="2">
        <v>0.43144755483483682</v>
      </c>
      <c r="D355" s="2">
        <v>0.19900000000000001</v>
      </c>
      <c r="E355" s="2">
        <v>4.7E-2</v>
      </c>
      <c r="F355" s="2">
        <v>0</v>
      </c>
      <c r="G355" s="2" t="s">
        <v>59</v>
      </c>
      <c r="H355" s="1" t="s">
        <v>362</v>
      </c>
    </row>
    <row r="356" spans="1:8" x14ac:dyDescent="0.75">
      <c r="A356" s="1" t="s">
        <v>363</v>
      </c>
      <c r="B356" s="2">
        <v>0</v>
      </c>
      <c r="C356" s="2">
        <v>0.3290138619096018</v>
      </c>
      <c r="D356" s="2">
        <v>0.31</v>
      </c>
      <c r="E356" s="2">
        <v>0.159</v>
      </c>
      <c r="F356" s="2">
        <v>0</v>
      </c>
      <c r="G356" s="2" t="s">
        <v>59</v>
      </c>
      <c r="H356" s="1" t="s">
        <v>363</v>
      </c>
    </row>
    <row r="357" spans="1:8" x14ac:dyDescent="0.75">
      <c r="A357" s="1" t="s">
        <v>364</v>
      </c>
      <c r="B357" s="2">
        <v>0</v>
      </c>
      <c r="C357" s="2">
        <v>0.25738180054170223</v>
      </c>
      <c r="D357" s="2">
        <v>0.29299999999999998</v>
      </c>
      <c r="E357" s="2">
        <v>0.14199999999999999</v>
      </c>
      <c r="F357" s="2">
        <v>0</v>
      </c>
      <c r="G357" s="2" t="s">
        <v>59</v>
      </c>
      <c r="H357" s="1" t="s">
        <v>364</v>
      </c>
    </row>
    <row r="358" spans="1:8" x14ac:dyDescent="0.75">
      <c r="A358" s="1" t="s">
        <v>365</v>
      </c>
      <c r="B358" s="2">
        <v>0</v>
      </c>
      <c r="C358" s="2">
        <v>0.25906533557037725</v>
      </c>
      <c r="D358" s="2">
        <v>0.40400000000000003</v>
      </c>
      <c r="E358" s="2">
        <v>0.254</v>
      </c>
      <c r="F358" s="2">
        <v>0</v>
      </c>
      <c r="G358" s="2" t="s">
        <v>59</v>
      </c>
      <c r="H358" s="1" t="s">
        <v>365</v>
      </c>
    </row>
    <row r="359" spans="1:8" x14ac:dyDescent="0.75">
      <c r="A359" s="1" t="s">
        <v>366</v>
      </c>
      <c r="B359" s="2">
        <v>0</v>
      </c>
      <c r="C359" s="2">
        <v>0.28406534841371189</v>
      </c>
      <c r="D359" s="2">
        <v>0.255</v>
      </c>
      <c r="E359" s="2">
        <v>0.107</v>
      </c>
      <c r="F359" s="2">
        <v>0</v>
      </c>
      <c r="G359" s="2" t="s">
        <v>59</v>
      </c>
      <c r="H359" s="1" t="s">
        <v>366</v>
      </c>
    </row>
    <row r="360" spans="1:8" x14ac:dyDescent="0.75">
      <c r="A360" s="1" t="s">
        <v>367</v>
      </c>
      <c r="B360" s="2">
        <v>0</v>
      </c>
      <c r="C360" s="2">
        <v>0.27076951264094284</v>
      </c>
      <c r="D360" s="2">
        <v>0.39500000000000002</v>
      </c>
      <c r="E360" s="2">
        <v>0.247</v>
      </c>
      <c r="F360" s="2">
        <v>0</v>
      </c>
      <c r="G360" s="2" t="s">
        <v>59</v>
      </c>
      <c r="H360" s="1" t="s">
        <v>367</v>
      </c>
    </row>
    <row r="361" spans="1:8" x14ac:dyDescent="0.75">
      <c r="A361" s="1" t="s">
        <v>368</v>
      </c>
      <c r="B361" s="2">
        <v>0</v>
      </c>
      <c r="C361" s="2">
        <v>0.31048524654025655</v>
      </c>
      <c r="D361" s="2">
        <v>0.91300000000000003</v>
      </c>
      <c r="E361" s="2">
        <v>0.76600000000000001</v>
      </c>
      <c r="F361" s="2">
        <v>0</v>
      </c>
      <c r="G361" s="2" t="s">
        <v>59</v>
      </c>
      <c r="H361" s="1" t="s">
        <v>368</v>
      </c>
    </row>
    <row r="362" spans="1:8" x14ac:dyDescent="0.75">
      <c r="A362" s="1" t="s">
        <v>369</v>
      </c>
      <c r="B362" s="2">
        <v>0</v>
      </c>
      <c r="C362" s="2">
        <v>0.27760700379233394</v>
      </c>
      <c r="D362" s="2">
        <v>0.30499999999999999</v>
      </c>
      <c r="E362" s="2">
        <v>0.158</v>
      </c>
      <c r="F362" s="2">
        <v>0</v>
      </c>
      <c r="G362" s="2" t="s">
        <v>59</v>
      </c>
      <c r="H362" s="1" t="s">
        <v>369</v>
      </c>
    </row>
    <row r="363" spans="1:8" x14ac:dyDescent="0.75">
      <c r="A363" s="1" t="s">
        <v>370</v>
      </c>
      <c r="B363" s="2">
        <v>0</v>
      </c>
      <c r="C363" s="2">
        <v>0.27075680228094923</v>
      </c>
      <c r="D363" s="2">
        <v>0.309</v>
      </c>
      <c r="E363" s="2">
        <v>0.16300000000000001</v>
      </c>
      <c r="F363" s="2">
        <v>0</v>
      </c>
      <c r="G363" s="2" t="s">
        <v>59</v>
      </c>
      <c r="H363" s="1" t="s">
        <v>370</v>
      </c>
    </row>
    <row r="364" spans="1:8" x14ac:dyDescent="0.75">
      <c r="A364" s="1" t="s">
        <v>371</v>
      </c>
      <c r="B364" s="2">
        <v>0</v>
      </c>
      <c r="C364" s="2">
        <v>0.26891050839674624</v>
      </c>
      <c r="D364" s="2">
        <v>0.315</v>
      </c>
      <c r="E364" s="2">
        <v>0.16900000000000001</v>
      </c>
      <c r="F364" s="2">
        <v>0</v>
      </c>
      <c r="G364" s="2" t="s">
        <v>59</v>
      </c>
      <c r="H364" s="1" t="s">
        <v>371</v>
      </c>
    </row>
    <row r="365" spans="1:8" x14ac:dyDescent="0.75">
      <c r="A365" s="1" t="s">
        <v>372</v>
      </c>
      <c r="B365" s="2">
        <v>0</v>
      </c>
      <c r="C365" s="2">
        <v>0.3766751189651325</v>
      </c>
      <c r="D365" s="2">
        <v>0.78</v>
      </c>
      <c r="E365" s="2">
        <v>0.63600000000000001</v>
      </c>
      <c r="F365" s="2">
        <v>0</v>
      </c>
      <c r="G365" s="2" t="s">
        <v>59</v>
      </c>
      <c r="H365" s="1" t="s">
        <v>45</v>
      </c>
    </row>
    <row r="366" spans="1:8" x14ac:dyDescent="0.75">
      <c r="A366" s="1" t="s">
        <v>373</v>
      </c>
      <c r="B366" s="2">
        <v>0</v>
      </c>
      <c r="C366" s="2">
        <v>0.4652793350184955</v>
      </c>
      <c r="D366" s="2">
        <v>0.17599999999999999</v>
      </c>
      <c r="E366" s="2">
        <v>3.2000000000000001E-2</v>
      </c>
      <c r="F366" s="2">
        <v>0</v>
      </c>
      <c r="G366" s="2" t="s">
        <v>59</v>
      </c>
      <c r="H366" s="1" t="s">
        <v>373</v>
      </c>
    </row>
    <row r="367" spans="1:8" x14ac:dyDescent="0.75">
      <c r="A367" s="1" t="s">
        <v>374</v>
      </c>
      <c r="B367" s="2">
        <v>0</v>
      </c>
      <c r="C367" s="2">
        <v>0.43639957412754971</v>
      </c>
      <c r="D367" s="2">
        <v>0.94899999999999995</v>
      </c>
      <c r="E367" s="2">
        <v>0.80500000000000005</v>
      </c>
      <c r="F367" s="2">
        <v>0</v>
      </c>
      <c r="G367" s="2" t="s">
        <v>59</v>
      </c>
      <c r="H367" s="1" t="s">
        <v>374</v>
      </c>
    </row>
    <row r="368" spans="1:8" x14ac:dyDescent="0.75">
      <c r="A368" s="1" t="s">
        <v>375</v>
      </c>
      <c r="B368" s="2">
        <v>0</v>
      </c>
      <c r="C368" s="2">
        <v>0.40705992323482154</v>
      </c>
      <c r="D368" s="2">
        <v>0.17100000000000001</v>
      </c>
      <c r="E368" s="2">
        <v>0.03</v>
      </c>
      <c r="F368" s="2">
        <v>0</v>
      </c>
      <c r="G368" s="2" t="s">
        <v>59</v>
      </c>
      <c r="H368" s="1" t="s">
        <v>375</v>
      </c>
    </row>
    <row r="369" spans="1:8" x14ac:dyDescent="0.75">
      <c r="A369" s="1" t="s">
        <v>376</v>
      </c>
      <c r="B369" s="2">
        <v>0</v>
      </c>
      <c r="C369" s="2">
        <v>0.38360129375334123</v>
      </c>
      <c r="D369" s="2">
        <v>0.23699999999999999</v>
      </c>
      <c r="E369" s="2">
        <v>9.7000000000000003E-2</v>
      </c>
      <c r="F369" s="2">
        <v>0</v>
      </c>
      <c r="G369" s="2" t="s">
        <v>59</v>
      </c>
      <c r="H369" s="1" t="s">
        <v>376</v>
      </c>
    </row>
    <row r="370" spans="1:8" x14ac:dyDescent="0.75">
      <c r="A370" s="1" t="s">
        <v>377</v>
      </c>
      <c r="B370" s="2">
        <v>0</v>
      </c>
      <c r="C370" s="2">
        <v>0.28607222410652144</v>
      </c>
      <c r="D370" s="2">
        <v>0.28999999999999998</v>
      </c>
      <c r="E370" s="2">
        <v>0.151</v>
      </c>
      <c r="F370" s="2">
        <v>0</v>
      </c>
      <c r="G370" s="2" t="s">
        <v>59</v>
      </c>
      <c r="H370" s="1" t="s">
        <v>377</v>
      </c>
    </row>
    <row r="371" spans="1:8" x14ac:dyDescent="0.75">
      <c r="A371" s="1" t="s">
        <v>378</v>
      </c>
      <c r="B371" s="2">
        <v>0</v>
      </c>
      <c r="C371" s="2">
        <v>0.25023305457913747</v>
      </c>
      <c r="D371" s="2">
        <v>0.28599999999999998</v>
      </c>
      <c r="E371" s="2">
        <v>0.14699999999999999</v>
      </c>
      <c r="F371" s="2">
        <v>0</v>
      </c>
      <c r="G371" s="2" t="s">
        <v>59</v>
      </c>
      <c r="H371" s="1" t="s">
        <v>378</v>
      </c>
    </row>
    <row r="372" spans="1:8" x14ac:dyDescent="0.75">
      <c r="A372" s="1" t="s">
        <v>379</v>
      </c>
      <c r="B372" s="2">
        <v>0</v>
      </c>
      <c r="C372" s="2">
        <v>0.25130950621984549</v>
      </c>
      <c r="D372" s="2">
        <v>0.25</v>
      </c>
      <c r="E372" s="2">
        <v>0.112</v>
      </c>
      <c r="F372" s="2">
        <v>0</v>
      </c>
      <c r="G372" s="2" t="s">
        <v>59</v>
      </c>
      <c r="H372" s="1" t="s">
        <v>379</v>
      </c>
    </row>
    <row r="373" spans="1:8" x14ac:dyDescent="0.75">
      <c r="A373" s="1" t="s">
        <v>380</v>
      </c>
      <c r="B373" s="2">
        <v>0</v>
      </c>
      <c r="C373" s="2">
        <v>0.263324622538609</v>
      </c>
      <c r="D373" s="2">
        <v>0.84299999999999997</v>
      </c>
      <c r="E373" s="2">
        <v>0.70599999999999996</v>
      </c>
      <c r="F373" s="2">
        <v>0</v>
      </c>
      <c r="G373" s="2" t="s">
        <v>59</v>
      </c>
      <c r="H373" s="1" t="s">
        <v>380</v>
      </c>
    </row>
    <row r="374" spans="1:8" x14ac:dyDescent="0.75">
      <c r="A374" s="1" t="s">
        <v>381</v>
      </c>
      <c r="B374" s="2">
        <v>0</v>
      </c>
      <c r="C374" s="2">
        <v>0.2514548310532696</v>
      </c>
      <c r="D374" s="2">
        <v>0.253</v>
      </c>
      <c r="E374" s="2">
        <v>0.11700000000000001</v>
      </c>
      <c r="F374" s="2">
        <v>0</v>
      </c>
      <c r="G374" s="2" t="s">
        <v>59</v>
      </c>
      <c r="H374" s="1" t="s">
        <v>381</v>
      </c>
    </row>
    <row r="375" spans="1:8" x14ac:dyDescent="0.75">
      <c r="A375" s="1" t="s">
        <v>382</v>
      </c>
      <c r="B375" s="2">
        <v>0</v>
      </c>
      <c r="C375" s="2">
        <v>0.36794913479159597</v>
      </c>
      <c r="D375" s="2">
        <v>0.93500000000000005</v>
      </c>
      <c r="E375" s="2">
        <v>0.8</v>
      </c>
      <c r="F375" s="2">
        <v>0</v>
      </c>
      <c r="G375" s="2" t="s">
        <v>59</v>
      </c>
      <c r="H375" s="1" t="s">
        <v>382</v>
      </c>
    </row>
    <row r="376" spans="1:8" x14ac:dyDescent="0.75">
      <c r="A376" s="1" t="s">
        <v>383</v>
      </c>
      <c r="B376" s="2">
        <v>0</v>
      </c>
      <c r="C376" s="2">
        <v>0.28772885646949881</v>
      </c>
      <c r="D376" s="2">
        <v>0.216</v>
      </c>
      <c r="E376" s="2">
        <v>8.1000000000000003E-2</v>
      </c>
      <c r="F376" s="2">
        <v>0</v>
      </c>
      <c r="G376" s="2" t="s">
        <v>59</v>
      </c>
      <c r="H376" s="1" t="s">
        <v>383</v>
      </c>
    </row>
    <row r="377" spans="1:8" x14ac:dyDescent="0.75">
      <c r="A377" s="1" t="s">
        <v>384</v>
      </c>
      <c r="B377" s="2">
        <v>0</v>
      </c>
      <c r="C377" s="2">
        <v>0.25194384324682917</v>
      </c>
      <c r="D377" s="2">
        <v>0.27700000000000002</v>
      </c>
      <c r="E377" s="2">
        <v>0.14299999999999999</v>
      </c>
      <c r="F377" s="2">
        <v>0</v>
      </c>
      <c r="G377" s="2" t="s">
        <v>59</v>
      </c>
      <c r="H377" s="1" t="s">
        <v>384</v>
      </c>
    </row>
    <row r="378" spans="1:8" x14ac:dyDescent="0.75">
      <c r="A378" s="1" t="s">
        <v>385</v>
      </c>
      <c r="B378" s="2">
        <v>0</v>
      </c>
      <c r="C378" s="2">
        <v>0.36601296264487659</v>
      </c>
      <c r="D378" s="2">
        <v>0.25600000000000001</v>
      </c>
      <c r="E378" s="2">
        <v>0.122</v>
      </c>
      <c r="F378" s="2">
        <v>0</v>
      </c>
      <c r="G378" s="2" t="s">
        <v>59</v>
      </c>
      <c r="H378" s="1" t="s">
        <v>385</v>
      </c>
    </row>
    <row r="379" spans="1:8" x14ac:dyDescent="0.75">
      <c r="A379" s="1" t="s">
        <v>386</v>
      </c>
      <c r="B379" s="2">
        <v>0</v>
      </c>
      <c r="C379" s="2">
        <v>0.3030654274239426</v>
      </c>
      <c r="D379" s="2">
        <v>0.76800000000000002</v>
      </c>
      <c r="E379" s="2">
        <v>0.63400000000000001</v>
      </c>
      <c r="F379" s="2">
        <v>0</v>
      </c>
      <c r="G379" s="2" t="s">
        <v>59</v>
      </c>
      <c r="H379" s="1" t="s">
        <v>386</v>
      </c>
    </row>
    <row r="380" spans="1:8" x14ac:dyDescent="0.75">
      <c r="A380" s="1" t="s">
        <v>387</v>
      </c>
      <c r="B380" s="2">
        <v>0</v>
      </c>
      <c r="C380" s="2">
        <v>0.87135291228172085</v>
      </c>
      <c r="D380" s="2">
        <v>0.158</v>
      </c>
      <c r="E380" s="2">
        <v>2.5999999999999999E-2</v>
      </c>
      <c r="F380" s="2">
        <v>0</v>
      </c>
      <c r="G380" s="2" t="s">
        <v>59</v>
      </c>
      <c r="H380" s="1" t="s">
        <v>387</v>
      </c>
    </row>
    <row r="381" spans="1:8" x14ac:dyDescent="0.75">
      <c r="A381" s="1" t="s">
        <v>388</v>
      </c>
      <c r="B381" s="2">
        <v>0</v>
      </c>
      <c r="C381" s="2">
        <v>0.2569022602983056</v>
      </c>
      <c r="D381" s="2">
        <v>0.23200000000000001</v>
      </c>
      <c r="E381" s="2">
        <v>0.1</v>
      </c>
      <c r="F381" s="2">
        <v>0</v>
      </c>
      <c r="G381" s="2" t="s">
        <v>59</v>
      </c>
      <c r="H381" s="1" t="s">
        <v>388</v>
      </c>
    </row>
    <row r="382" spans="1:8" x14ac:dyDescent="0.75">
      <c r="A382" s="1" t="s">
        <v>389</v>
      </c>
      <c r="B382" s="2">
        <v>0</v>
      </c>
      <c r="C382" s="2">
        <v>0.3277079415257067</v>
      </c>
      <c r="D382" s="2">
        <v>0.184</v>
      </c>
      <c r="E382" s="2">
        <v>5.2999999999999999E-2</v>
      </c>
      <c r="F382" s="2">
        <v>0</v>
      </c>
      <c r="G382" s="2" t="s">
        <v>59</v>
      </c>
      <c r="H382" s="1" t="s">
        <v>389</v>
      </c>
    </row>
    <row r="383" spans="1:8" x14ac:dyDescent="0.75">
      <c r="A383" s="1" t="s">
        <v>390</v>
      </c>
      <c r="B383" s="2">
        <v>0</v>
      </c>
      <c r="C383" s="2">
        <v>0.28924531792923214</v>
      </c>
      <c r="D383" s="2">
        <v>0.20799999999999999</v>
      </c>
      <c r="E383" s="2">
        <v>7.8E-2</v>
      </c>
      <c r="F383" s="2">
        <v>0</v>
      </c>
      <c r="G383" s="2" t="s">
        <v>59</v>
      </c>
      <c r="H383" s="1" t="s">
        <v>390</v>
      </c>
    </row>
    <row r="384" spans="1:8" x14ac:dyDescent="0.75">
      <c r="A384" s="1" t="s">
        <v>391</v>
      </c>
      <c r="B384" s="2">
        <v>0</v>
      </c>
      <c r="C384" s="2">
        <v>0.33150002018302727</v>
      </c>
      <c r="D384" s="2">
        <v>0.223</v>
      </c>
      <c r="E384" s="2">
        <v>9.4E-2</v>
      </c>
      <c r="F384" s="2">
        <v>0</v>
      </c>
      <c r="G384" s="2" t="s">
        <v>59</v>
      </c>
      <c r="H384" s="1" t="s">
        <v>391</v>
      </c>
    </row>
    <row r="385" spans="1:8" x14ac:dyDescent="0.75">
      <c r="A385" s="1" t="s">
        <v>392</v>
      </c>
      <c r="B385" s="2">
        <v>0</v>
      </c>
      <c r="C385" s="2">
        <v>0.32729627083259938</v>
      </c>
      <c r="D385" s="2">
        <v>0.23899999999999999</v>
      </c>
      <c r="E385" s="2">
        <v>0.11</v>
      </c>
      <c r="F385" s="2">
        <v>0</v>
      </c>
      <c r="G385" s="2" t="s">
        <v>59</v>
      </c>
      <c r="H385" s="1" t="s">
        <v>392</v>
      </c>
    </row>
    <row r="386" spans="1:8" x14ac:dyDescent="0.75">
      <c r="A386" s="1" t="s">
        <v>393</v>
      </c>
      <c r="B386" s="2">
        <v>0</v>
      </c>
      <c r="C386" s="2">
        <v>0.25071067796478474</v>
      </c>
      <c r="D386" s="2">
        <v>0.249</v>
      </c>
      <c r="E386" s="2">
        <v>0.121</v>
      </c>
      <c r="F386" s="2">
        <v>0</v>
      </c>
      <c r="G386" s="2" t="s">
        <v>59</v>
      </c>
      <c r="H386" s="1" t="s">
        <v>393</v>
      </c>
    </row>
    <row r="387" spans="1:8" x14ac:dyDescent="0.75">
      <c r="A387" s="1" t="s">
        <v>394</v>
      </c>
      <c r="B387" s="2">
        <v>0</v>
      </c>
      <c r="C387" s="2">
        <v>0.36640101685873372</v>
      </c>
      <c r="D387" s="2">
        <v>0.94899999999999995</v>
      </c>
      <c r="E387" s="2">
        <v>0.82499999999999996</v>
      </c>
      <c r="F387" s="2">
        <v>0</v>
      </c>
      <c r="G387" s="2" t="s">
        <v>59</v>
      </c>
      <c r="H387" s="1" t="s">
        <v>394</v>
      </c>
    </row>
    <row r="388" spans="1:8" x14ac:dyDescent="0.75">
      <c r="A388" s="1" t="s">
        <v>395</v>
      </c>
      <c r="B388" s="2">
        <v>0</v>
      </c>
      <c r="C388" s="2">
        <v>0.31075604878394891</v>
      </c>
      <c r="D388" s="2">
        <v>0.93</v>
      </c>
      <c r="E388" s="2">
        <v>0.80600000000000005</v>
      </c>
      <c r="F388" s="2">
        <v>0</v>
      </c>
      <c r="G388" s="2" t="s">
        <v>59</v>
      </c>
      <c r="H388" s="1" t="s">
        <v>395</v>
      </c>
    </row>
    <row r="389" spans="1:8" x14ac:dyDescent="0.75">
      <c r="A389" s="1" t="s">
        <v>396</v>
      </c>
      <c r="B389" s="2">
        <v>0</v>
      </c>
      <c r="C389" s="2">
        <v>0.25800255613565637</v>
      </c>
      <c r="D389" s="2">
        <v>0.246</v>
      </c>
      <c r="E389" s="2">
        <v>0.122</v>
      </c>
      <c r="F389" s="2">
        <v>0</v>
      </c>
      <c r="G389" s="2" t="s">
        <v>59</v>
      </c>
      <c r="H389" s="1" t="s">
        <v>396</v>
      </c>
    </row>
    <row r="390" spans="1:8" x14ac:dyDescent="0.75">
      <c r="A390" s="1" t="s">
        <v>397</v>
      </c>
      <c r="B390" s="2">
        <v>0</v>
      </c>
      <c r="C390" s="2">
        <v>0.32409761964553141</v>
      </c>
      <c r="D390" s="2">
        <v>0.95399999999999996</v>
      </c>
      <c r="E390" s="2">
        <v>0.83099999999999996</v>
      </c>
      <c r="F390" s="2">
        <v>0</v>
      </c>
      <c r="G390" s="2" t="s">
        <v>59</v>
      </c>
      <c r="H390" s="1" t="s">
        <v>397</v>
      </c>
    </row>
    <row r="391" spans="1:8" x14ac:dyDescent="0.75">
      <c r="A391" s="1" t="s">
        <v>398</v>
      </c>
      <c r="B391" s="2">
        <v>0</v>
      </c>
      <c r="C391" s="2">
        <v>0.37010481713508797</v>
      </c>
      <c r="D391" s="2">
        <v>0.14399999999999999</v>
      </c>
      <c r="E391" s="2">
        <v>2.5000000000000001E-2</v>
      </c>
      <c r="F391" s="2">
        <v>0</v>
      </c>
      <c r="G391" s="2" t="s">
        <v>59</v>
      </c>
      <c r="H391" s="1" t="s">
        <v>398</v>
      </c>
    </row>
    <row r="392" spans="1:8" x14ac:dyDescent="0.75">
      <c r="A392" s="1" t="s">
        <v>399</v>
      </c>
      <c r="B392" s="2">
        <v>0</v>
      </c>
      <c r="C392" s="2">
        <v>0.27219542862446522</v>
      </c>
      <c r="D392" s="2">
        <v>0.91200000000000003</v>
      </c>
      <c r="E392" s="2">
        <v>0.79300000000000004</v>
      </c>
      <c r="F392" s="2">
        <v>0</v>
      </c>
      <c r="G392" s="2" t="s">
        <v>59</v>
      </c>
      <c r="H392" s="1" t="s">
        <v>399</v>
      </c>
    </row>
    <row r="393" spans="1:8" x14ac:dyDescent="0.75">
      <c r="A393" s="1" t="s">
        <v>400</v>
      </c>
      <c r="B393" s="2">
        <v>0</v>
      </c>
      <c r="C393" s="2">
        <v>0.28528805236168664</v>
      </c>
      <c r="D393" s="2">
        <v>0.19500000000000001</v>
      </c>
      <c r="E393" s="2">
        <v>7.6999999999999999E-2</v>
      </c>
      <c r="F393" s="2">
        <v>0</v>
      </c>
      <c r="G393" s="2" t="s">
        <v>59</v>
      </c>
      <c r="H393" s="1" t="s">
        <v>400</v>
      </c>
    </row>
    <row r="394" spans="1:8" x14ac:dyDescent="0.75">
      <c r="A394" s="1" t="s">
        <v>401</v>
      </c>
      <c r="B394" s="2">
        <v>0</v>
      </c>
      <c r="C394" s="2">
        <v>0.27844918764145066</v>
      </c>
      <c r="D394" s="2">
        <v>0.223</v>
      </c>
      <c r="E394" s="2">
        <v>0.106</v>
      </c>
      <c r="F394" s="2">
        <v>0</v>
      </c>
      <c r="G394" s="2" t="s">
        <v>59</v>
      </c>
      <c r="H394" s="1" t="s">
        <v>401</v>
      </c>
    </row>
    <row r="395" spans="1:8" x14ac:dyDescent="0.75">
      <c r="A395" s="1" t="s">
        <v>402</v>
      </c>
      <c r="B395" s="2">
        <v>0</v>
      </c>
      <c r="C395" s="2">
        <v>0.30723282040294553</v>
      </c>
      <c r="D395" s="2">
        <v>0.15</v>
      </c>
      <c r="E395" s="2">
        <v>3.3000000000000002E-2</v>
      </c>
      <c r="F395" s="2">
        <v>0</v>
      </c>
      <c r="G395" s="2" t="s">
        <v>59</v>
      </c>
      <c r="H395" s="1" t="s">
        <v>402</v>
      </c>
    </row>
    <row r="396" spans="1:8" x14ac:dyDescent="0.75">
      <c r="A396" s="1" t="s">
        <v>403</v>
      </c>
      <c r="B396" s="2">
        <v>0</v>
      </c>
      <c r="C396" s="2">
        <v>0.33024831200145094</v>
      </c>
      <c r="D396" s="2">
        <v>0.19900000000000001</v>
      </c>
      <c r="E396" s="2">
        <v>8.5000000000000006E-2</v>
      </c>
      <c r="F396" s="2">
        <v>0</v>
      </c>
      <c r="G396" s="2" t="s">
        <v>59</v>
      </c>
      <c r="H396" s="1" t="s">
        <v>403</v>
      </c>
    </row>
    <row r="397" spans="1:8" x14ac:dyDescent="0.75">
      <c r="A397" s="1" t="s">
        <v>404</v>
      </c>
      <c r="B397" s="2">
        <v>0</v>
      </c>
      <c r="C397" s="2">
        <v>0.27234229697078605</v>
      </c>
      <c r="D397" s="2">
        <v>0.24099999999999999</v>
      </c>
      <c r="E397" s="2">
        <v>0.128</v>
      </c>
      <c r="F397" s="2">
        <v>0</v>
      </c>
      <c r="G397" s="2" t="s">
        <v>59</v>
      </c>
      <c r="H397" s="1" t="s">
        <v>404</v>
      </c>
    </row>
    <row r="398" spans="1:8" x14ac:dyDescent="0.75">
      <c r="A398" s="1" t="s">
        <v>405</v>
      </c>
      <c r="B398" s="2">
        <v>0</v>
      </c>
      <c r="C398" s="2">
        <v>0.29612396486845427</v>
      </c>
      <c r="D398" s="2">
        <v>0.161</v>
      </c>
      <c r="E398" s="2">
        <v>5.1999999999999998E-2</v>
      </c>
      <c r="F398" s="2">
        <v>0</v>
      </c>
      <c r="G398" s="2" t="s">
        <v>59</v>
      </c>
      <c r="H398" s="1" t="s">
        <v>405</v>
      </c>
    </row>
    <row r="399" spans="1:8" x14ac:dyDescent="0.75">
      <c r="A399" s="1" t="s">
        <v>406</v>
      </c>
      <c r="B399" s="2">
        <v>0</v>
      </c>
      <c r="C399" s="2">
        <v>0.25294194571870454</v>
      </c>
      <c r="D399" s="2">
        <v>0.14499999999999999</v>
      </c>
      <c r="E399" s="2">
        <v>3.6999999999999998E-2</v>
      </c>
      <c r="F399" s="2">
        <v>0</v>
      </c>
      <c r="G399" s="2" t="s">
        <v>59</v>
      </c>
      <c r="H399" s="1" t="s">
        <v>406</v>
      </c>
    </row>
    <row r="400" spans="1:8" x14ac:dyDescent="0.75">
      <c r="A400" s="1" t="s">
        <v>407</v>
      </c>
      <c r="B400" s="2">
        <v>0</v>
      </c>
      <c r="C400" s="2">
        <v>0.349736009226572</v>
      </c>
      <c r="D400" s="2">
        <v>0.93400000000000005</v>
      </c>
      <c r="E400" s="2">
        <v>0.82799999999999996</v>
      </c>
      <c r="F400" s="2">
        <v>0</v>
      </c>
      <c r="G400" s="2" t="s">
        <v>59</v>
      </c>
      <c r="H400" s="1" t="s">
        <v>407</v>
      </c>
    </row>
    <row r="401" spans="1:8" x14ac:dyDescent="0.75">
      <c r="A401" s="1" t="s">
        <v>408</v>
      </c>
      <c r="B401" s="2">
        <v>0</v>
      </c>
      <c r="C401" s="2">
        <v>0.39401379113662227</v>
      </c>
      <c r="D401" s="2">
        <v>0.14299999999999999</v>
      </c>
      <c r="E401" s="2">
        <v>3.6999999999999998E-2</v>
      </c>
      <c r="F401" s="2">
        <v>0</v>
      </c>
      <c r="G401" s="2" t="s">
        <v>59</v>
      </c>
      <c r="H401" s="1" t="s">
        <v>408</v>
      </c>
    </row>
    <row r="402" spans="1:8" x14ac:dyDescent="0.75">
      <c r="A402" s="1" t="s">
        <v>409</v>
      </c>
      <c r="B402" s="2">
        <v>0</v>
      </c>
      <c r="C402" s="2">
        <v>0.28626938332187579</v>
      </c>
      <c r="D402" s="2">
        <v>0.14000000000000001</v>
      </c>
      <c r="E402" s="2">
        <v>3.5000000000000003E-2</v>
      </c>
      <c r="F402" s="2">
        <v>0</v>
      </c>
      <c r="G402" s="2" t="s">
        <v>59</v>
      </c>
      <c r="H402" s="1" t="s">
        <v>409</v>
      </c>
    </row>
    <row r="403" spans="1:8" x14ac:dyDescent="0.75">
      <c r="A403" s="1" t="s">
        <v>410</v>
      </c>
      <c r="B403" s="2">
        <v>0</v>
      </c>
      <c r="C403" s="2">
        <v>0.87385353506668029</v>
      </c>
      <c r="D403" s="2">
        <v>0.99199999999999999</v>
      </c>
      <c r="E403" s="2">
        <v>0.88700000000000001</v>
      </c>
      <c r="F403" s="2">
        <v>0</v>
      </c>
      <c r="G403" s="2" t="s">
        <v>59</v>
      </c>
      <c r="H403" s="1" t="s">
        <v>410</v>
      </c>
    </row>
    <row r="404" spans="1:8" x14ac:dyDescent="0.75">
      <c r="A404" s="1" t="s">
        <v>411</v>
      </c>
      <c r="B404" s="2">
        <v>0</v>
      </c>
      <c r="C404" s="2">
        <v>0.26484360976565796</v>
      </c>
      <c r="D404" s="2">
        <v>0.14299999999999999</v>
      </c>
      <c r="E404" s="2">
        <v>3.7999999999999999E-2</v>
      </c>
      <c r="F404" s="2">
        <v>0</v>
      </c>
      <c r="G404" s="2" t="s">
        <v>59</v>
      </c>
      <c r="H404" s="1" t="s">
        <v>411</v>
      </c>
    </row>
    <row r="405" spans="1:8" x14ac:dyDescent="0.75">
      <c r="A405" s="1" t="s">
        <v>412</v>
      </c>
      <c r="B405" s="2">
        <v>0</v>
      </c>
      <c r="C405" s="2">
        <v>0.27971728316427269</v>
      </c>
      <c r="D405" s="2">
        <v>0.93</v>
      </c>
      <c r="E405" s="2">
        <v>0.82599999999999996</v>
      </c>
      <c r="F405" s="2">
        <v>0</v>
      </c>
      <c r="G405" s="2" t="s">
        <v>59</v>
      </c>
      <c r="H405" s="1" t="s">
        <v>412</v>
      </c>
    </row>
    <row r="406" spans="1:8" x14ac:dyDescent="0.75">
      <c r="A406" s="1" t="s">
        <v>413</v>
      </c>
      <c r="B406" s="2">
        <v>0</v>
      </c>
      <c r="C406" s="2">
        <v>0.2664343498516904</v>
      </c>
      <c r="D406" s="2">
        <v>0.14599999999999999</v>
      </c>
      <c r="E406" s="2">
        <v>4.2999999999999997E-2</v>
      </c>
      <c r="F406" s="2">
        <v>0</v>
      </c>
      <c r="G406" s="2" t="s">
        <v>59</v>
      </c>
      <c r="H406" s="1" t="s">
        <v>413</v>
      </c>
    </row>
    <row r="407" spans="1:8" x14ac:dyDescent="0.75">
      <c r="A407" s="1" t="s">
        <v>414</v>
      </c>
      <c r="B407" s="2">
        <v>0</v>
      </c>
      <c r="C407" s="2">
        <v>0.4308296213412941</v>
      </c>
      <c r="D407" s="2">
        <v>0.91100000000000003</v>
      </c>
      <c r="E407" s="2">
        <v>0.80900000000000005</v>
      </c>
      <c r="F407" s="2">
        <v>0</v>
      </c>
      <c r="G407" s="2" t="s">
        <v>59</v>
      </c>
      <c r="H407" s="1" t="s">
        <v>414</v>
      </c>
    </row>
    <row r="408" spans="1:8" x14ac:dyDescent="0.75">
      <c r="A408" s="1" t="s">
        <v>415</v>
      </c>
      <c r="B408" s="2">
        <v>0</v>
      </c>
      <c r="C408" s="2">
        <v>0.30474075859833383</v>
      </c>
      <c r="D408" s="2">
        <v>0.152</v>
      </c>
      <c r="E408" s="2">
        <v>5.0999999999999997E-2</v>
      </c>
      <c r="F408" s="2">
        <v>0</v>
      </c>
      <c r="G408" s="2" t="s">
        <v>59</v>
      </c>
      <c r="H408" s="1" t="s">
        <v>415</v>
      </c>
    </row>
    <row r="409" spans="1:8" x14ac:dyDescent="0.75">
      <c r="A409" s="1" t="s">
        <v>416</v>
      </c>
      <c r="B409" s="2">
        <v>0</v>
      </c>
      <c r="C409" s="2">
        <v>0.29355087213257403</v>
      </c>
      <c r="D409" s="2">
        <v>0.122</v>
      </c>
      <c r="E409" s="2">
        <v>2.5999999999999999E-2</v>
      </c>
      <c r="F409" s="2">
        <v>0</v>
      </c>
      <c r="G409" s="2" t="s">
        <v>59</v>
      </c>
      <c r="H409" s="1" t="s">
        <v>416</v>
      </c>
    </row>
    <row r="410" spans="1:8" x14ac:dyDescent="0.75">
      <c r="A410" s="1" t="s">
        <v>417</v>
      </c>
      <c r="B410" s="2">
        <v>0</v>
      </c>
      <c r="C410" s="2">
        <v>0.52371164197694497</v>
      </c>
      <c r="D410" s="2">
        <v>0.97199999999999998</v>
      </c>
      <c r="E410" s="2">
        <v>0.877</v>
      </c>
      <c r="F410" s="2">
        <v>0</v>
      </c>
      <c r="G410" s="2" t="s">
        <v>59</v>
      </c>
      <c r="H410" s="1" t="s">
        <v>417</v>
      </c>
    </row>
    <row r="411" spans="1:8" x14ac:dyDescent="0.75">
      <c r="A411" s="1" t="s">
        <v>418</v>
      </c>
      <c r="B411" s="2">
        <v>0</v>
      </c>
      <c r="C411" s="2">
        <v>1.4953075460762801</v>
      </c>
      <c r="D411" s="2">
        <v>0.106</v>
      </c>
      <c r="E411" s="2">
        <v>1.2E-2</v>
      </c>
      <c r="F411" s="2">
        <v>0</v>
      </c>
      <c r="G411" s="2" t="s">
        <v>59</v>
      </c>
      <c r="H411" s="1" t="s">
        <v>418</v>
      </c>
    </row>
    <row r="412" spans="1:8" x14ac:dyDescent="0.75">
      <c r="A412" s="1" t="s">
        <v>419</v>
      </c>
      <c r="B412" s="2">
        <v>0</v>
      </c>
      <c r="C412" s="2">
        <v>0.33785677536281428</v>
      </c>
      <c r="D412" s="2">
        <v>0.111</v>
      </c>
      <c r="E412" s="2">
        <v>2.7E-2</v>
      </c>
      <c r="F412" s="2">
        <v>0</v>
      </c>
      <c r="G412" s="2" t="s">
        <v>59</v>
      </c>
      <c r="H412" s="1" t="s">
        <v>419</v>
      </c>
    </row>
    <row r="413" spans="1:8" x14ac:dyDescent="0.75">
      <c r="A413" s="1" t="s">
        <v>420</v>
      </c>
      <c r="B413" s="2">
        <v>0</v>
      </c>
      <c r="C413" s="2">
        <v>0.25767378525144524</v>
      </c>
      <c r="D413" s="2">
        <v>0.96599999999999997</v>
      </c>
      <c r="E413" s="2">
        <v>0.88800000000000001</v>
      </c>
      <c r="F413" s="2">
        <v>0</v>
      </c>
      <c r="G413" s="2" t="s">
        <v>59</v>
      </c>
      <c r="H413" s="1" t="s">
        <v>420</v>
      </c>
    </row>
    <row r="414" spans="1:8" x14ac:dyDescent="0.75">
      <c r="A414" s="1" t="s">
        <v>421</v>
      </c>
      <c r="B414" s="2">
        <v>0</v>
      </c>
      <c r="C414" s="2">
        <v>0.44683157340441326</v>
      </c>
      <c r="D414" s="2">
        <v>0.98499999999999999</v>
      </c>
      <c r="E414" s="2">
        <v>0.91</v>
      </c>
      <c r="F414" s="2">
        <v>0</v>
      </c>
      <c r="G414" s="2" t="s">
        <v>59</v>
      </c>
      <c r="H414" s="1" t="s">
        <v>421</v>
      </c>
    </row>
    <row r="415" spans="1:8" x14ac:dyDescent="0.75">
      <c r="A415" s="1" t="s">
        <v>422</v>
      </c>
      <c r="B415" s="2">
        <v>0</v>
      </c>
      <c r="C415" s="2">
        <v>0.33031035458098046</v>
      </c>
      <c r="D415" s="2">
        <v>0.95599999999999996</v>
      </c>
      <c r="E415" s="2">
        <v>0.88100000000000001</v>
      </c>
      <c r="F415" s="2">
        <v>0</v>
      </c>
      <c r="G415" s="2" t="s">
        <v>59</v>
      </c>
      <c r="H415" s="1" t="s">
        <v>422</v>
      </c>
    </row>
    <row r="416" spans="1:8" x14ac:dyDescent="0.75">
      <c r="A416" s="1" t="s">
        <v>423</v>
      </c>
      <c r="B416" s="2">
        <v>0</v>
      </c>
      <c r="C416" s="2">
        <v>0.29216755235238123</v>
      </c>
      <c r="D416" s="2">
        <v>0.13500000000000001</v>
      </c>
      <c r="E416" s="2">
        <v>6.2E-2</v>
      </c>
      <c r="F416" s="2">
        <v>0</v>
      </c>
      <c r="G416" s="2" t="s">
        <v>59</v>
      </c>
      <c r="H416" s="1" t="s">
        <v>423</v>
      </c>
    </row>
    <row r="417" spans="1:8" x14ac:dyDescent="0.75">
      <c r="A417" s="1" t="s">
        <v>424</v>
      </c>
      <c r="B417" s="2">
        <v>0</v>
      </c>
      <c r="C417" s="2">
        <v>0.49188897965298306</v>
      </c>
      <c r="D417" s="2">
        <v>0.97099999999999997</v>
      </c>
      <c r="E417" s="2">
        <v>0.89800000000000002</v>
      </c>
      <c r="F417" s="2">
        <v>0</v>
      </c>
      <c r="G417" s="2" t="s">
        <v>59</v>
      </c>
      <c r="H417" s="1" t="s">
        <v>424</v>
      </c>
    </row>
    <row r="418" spans="1:8" x14ac:dyDescent="0.75">
      <c r="A418" s="1" t="s">
        <v>425</v>
      </c>
      <c r="B418" s="2">
        <v>0</v>
      </c>
      <c r="C418" s="2">
        <v>0.39497422767331264</v>
      </c>
      <c r="D418" s="2">
        <v>0.11</v>
      </c>
      <c r="E418" s="2">
        <v>3.7999999999999999E-2</v>
      </c>
      <c r="F418" s="2">
        <v>0</v>
      </c>
      <c r="G418" s="2" t="s">
        <v>59</v>
      </c>
      <c r="H418" s="1" t="s">
        <v>425</v>
      </c>
    </row>
    <row r="419" spans="1:8" x14ac:dyDescent="0.75">
      <c r="A419" s="1" t="s">
        <v>426</v>
      </c>
      <c r="B419" s="2">
        <v>0</v>
      </c>
      <c r="C419" s="2">
        <v>0.32935132874953599</v>
      </c>
      <c r="D419" s="2">
        <v>0.98099999999999998</v>
      </c>
      <c r="E419" s="2">
        <v>0.91400000000000003</v>
      </c>
      <c r="F419" s="2">
        <v>0</v>
      </c>
      <c r="G419" s="2" t="s">
        <v>59</v>
      </c>
      <c r="H419" s="1" t="s">
        <v>426</v>
      </c>
    </row>
    <row r="420" spans="1:8" x14ac:dyDescent="0.75">
      <c r="A420" s="1" t="s">
        <v>427</v>
      </c>
      <c r="B420" s="2">
        <v>0</v>
      </c>
      <c r="C420" s="2">
        <v>0.42304349540344965</v>
      </c>
      <c r="D420" s="2">
        <v>0.99399999999999999</v>
      </c>
      <c r="E420" s="2">
        <v>0.96499999999999997</v>
      </c>
      <c r="F420" s="2">
        <v>0</v>
      </c>
      <c r="G420" s="2" t="s">
        <v>59</v>
      </c>
      <c r="H420" s="1" t="s">
        <v>427</v>
      </c>
    </row>
    <row r="421" spans="1:8" x14ac:dyDescent="0.75">
      <c r="A421" s="1" t="s">
        <v>428</v>
      </c>
      <c r="B421" s="2">
        <v>0</v>
      </c>
      <c r="C421" s="2">
        <v>0.40982814476729335</v>
      </c>
      <c r="D421" s="2">
        <v>1</v>
      </c>
      <c r="E421" s="2">
        <v>0.998</v>
      </c>
      <c r="F421" s="2">
        <v>0</v>
      </c>
      <c r="G421" s="2" t="s">
        <v>59</v>
      </c>
      <c r="H421" s="1" t="s">
        <v>428</v>
      </c>
    </row>
    <row r="422" spans="1:8" x14ac:dyDescent="0.75">
      <c r="A422" s="1" t="s">
        <v>429</v>
      </c>
      <c r="B422" s="2">
        <v>0</v>
      </c>
      <c r="C422" s="2">
        <v>2.2139103390992654</v>
      </c>
      <c r="D422" s="2">
        <v>0.83399999999999996</v>
      </c>
      <c r="E422" s="2">
        <v>0.249</v>
      </c>
      <c r="F422" s="2">
        <v>0</v>
      </c>
      <c r="G422" s="2" t="s">
        <v>430</v>
      </c>
      <c r="H422" s="1" t="s">
        <v>429</v>
      </c>
    </row>
    <row r="423" spans="1:8" x14ac:dyDescent="0.75">
      <c r="A423" s="1" t="s">
        <v>431</v>
      </c>
      <c r="B423" s="2">
        <v>0</v>
      </c>
      <c r="C423" s="2">
        <v>1.8189986107138452</v>
      </c>
      <c r="D423" s="2">
        <v>0.64200000000000002</v>
      </c>
      <c r="E423" s="2">
        <v>0.114</v>
      </c>
      <c r="F423" s="2">
        <v>0</v>
      </c>
      <c r="G423" s="2" t="s">
        <v>430</v>
      </c>
      <c r="H423" s="1" t="s">
        <v>431</v>
      </c>
    </row>
    <row r="424" spans="1:8" x14ac:dyDescent="0.75">
      <c r="A424" s="1" t="s">
        <v>432</v>
      </c>
      <c r="B424" s="2">
        <v>0</v>
      </c>
      <c r="C424" s="2">
        <v>1.9323884459328966</v>
      </c>
      <c r="D424" s="2">
        <v>0.54600000000000004</v>
      </c>
      <c r="E424" s="2">
        <v>0.02</v>
      </c>
      <c r="F424" s="2">
        <v>0</v>
      </c>
      <c r="G424" s="2" t="s">
        <v>430</v>
      </c>
      <c r="H424" s="1" t="s">
        <v>432</v>
      </c>
    </row>
    <row r="425" spans="1:8" x14ac:dyDescent="0.75">
      <c r="A425" s="1" t="s">
        <v>433</v>
      </c>
      <c r="B425" s="2">
        <v>0</v>
      </c>
      <c r="C425" s="2">
        <v>1.6685540925325466</v>
      </c>
      <c r="D425" s="2">
        <v>0.67800000000000005</v>
      </c>
      <c r="E425" s="2">
        <v>0.156</v>
      </c>
      <c r="F425" s="2">
        <v>0</v>
      </c>
      <c r="G425" s="2" t="s">
        <v>430</v>
      </c>
      <c r="H425" s="1" t="s">
        <v>433</v>
      </c>
    </row>
    <row r="426" spans="1:8" x14ac:dyDescent="0.75">
      <c r="A426" s="1" t="s">
        <v>434</v>
      </c>
      <c r="B426" s="2">
        <v>0</v>
      </c>
      <c r="C426" s="2">
        <v>1.8737607281227104</v>
      </c>
      <c r="D426" s="2">
        <v>0.73599999999999999</v>
      </c>
      <c r="E426" s="2">
        <v>0.23599999999999999</v>
      </c>
      <c r="F426" s="2">
        <v>0</v>
      </c>
      <c r="G426" s="2" t="s">
        <v>430</v>
      </c>
      <c r="H426" s="1" t="s">
        <v>434</v>
      </c>
    </row>
    <row r="427" spans="1:8" x14ac:dyDescent="0.75">
      <c r="A427" s="1" t="s">
        <v>435</v>
      </c>
      <c r="B427" s="2">
        <v>0</v>
      </c>
      <c r="C427" s="2">
        <v>1.4916495419176554</v>
      </c>
      <c r="D427" s="2">
        <v>0.73699999999999999</v>
      </c>
      <c r="E427" s="2">
        <v>0.27700000000000002</v>
      </c>
      <c r="F427" s="2">
        <v>0</v>
      </c>
      <c r="G427" s="2" t="s">
        <v>430</v>
      </c>
      <c r="H427" s="1" t="s">
        <v>435</v>
      </c>
    </row>
    <row r="428" spans="1:8" x14ac:dyDescent="0.75">
      <c r="A428" s="1" t="s">
        <v>436</v>
      </c>
      <c r="B428" s="2">
        <v>0</v>
      </c>
      <c r="C428" s="2">
        <v>1.3434890684880521</v>
      </c>
      <c r="D428" s="2">
        <v>0.55300000000000005</v>
      </c>
      <c r="E428" s="2">
        <v>0.115</v>
      </c>
      <c r="F428" s="2">
        <v>0</v>
      </c>
      <c r="G428" s="2" t="s">
        <v>430</v>
      </c>
      <c r="H428" s="1" t="s">
        <v>436</v>
      </c>
    </row>
    <row r="429" spans="1:8" x14ac:dyDescent="0.75">
      <c r="A429" s="1" t="s">
        <v>437</v>
      </c>
      <c r="B429" s="2">
        <v>0</v>
      </c>
      <c r="C429" s="2">
        <v>2.0521884695745896</v>
      </c>
      <c r="D429" s="2">
        <v>0.51900000000000002</v>
      </c>
      <c r="E429" s="2">
        <v>8.4000000000000005E-2</v>
      </c>
      <c r="F429" s="2">
        <v>0</v>
      </c>
      <c r="G429" s="2" t="s">
        <v>430</v>
      </c>
      <c r="H429" s="1" t="s">
        <v>437</v>
      </c>
    </row>
    <row r="430" spans="1:8" x14ac:dyDescent="0.75">
      <c r="A430" s="1" t="s">
        <v>438</v>
      </c>
      <c r="B430" s="2">
        <v>0</v>
      </c>
      <c r="C430" s="2">
        <v>1.6053526371051852</v>
      </c>
      <c r="D430" s="2">
        <v>0.753</v>
      </c>
      <c r="E430" s="2">
        <v>0.33300000000000002</v>
      </c>
      <c r="F430" s="2">
        <v>0</v>
      </c>
      <c r="G430" s="2" t="s">
        <v>430</v>
      </c>
      <c r="H430" s="1" t="s">
        <v>438</v>
      </c>
    </row>
    <row r="431" spans="1:8" x14ac:dyDescent="0.75">
      <c r="A431" s="1" t="s">
        <v>439</v>
      </c>
      <c r="B431" s="2">
        <v>0</v>
      </c>
      <c r="C431" s="2">
        <v>1.4567929871581256</v>
      </c>
      <c r="D431" s="2">
        <v>0.49299999999999999</v>
      </c>
      <c r="E431" s="2">
        <v>8.3000000000000004E-2</v>
      </c>
      <c r="F431" s="2">
        <v>0</v>
      </c>
      <c r="G431" s="2" t="s">
        <v>430</v>
      </c>
      <c r="H431" s="1" t="s">
        <v>439</v>
      </c>
    </row>
    <row r="432" spans="1:8" x14ac:dyDescent="0.75">
      <c r="A432" s="1" t="s">
        <v>440</v>
      </c>
      <c r="B432" s="2">
        <v>0</v>
      </c>
      <c r="C432" s="2">
        <v>1.2294118956869247</v>
      </c>
      <c r="D432" s="2">
        <v>0.46500000000000002</v>
      </c>
      <c r="E432" s="2">
        <v>8.2000000000000003E-2</v>
      </c>
      <c r="F432" s="2">
        <v>0</v>
      </c>
      <c r="G432" s="2" t="s">
        <v>430</v>
      </c>
      <c r="H432" s="1" t="s">
        <v>440</v>
      </c>
    </row>
    <row r="433" spans="1:8" x14ac:dyDescent="0.75">
      <c r="A433" s="1" t="s">
        <v>441</v>
      </c>
      <c r="B433" s="2">
        <v>0</v>
      </c>
      <c r="C433" s="2">
        <v>1.4227317310183722</v>
      </c>
      <c r="D433" s="2">
        <v>0.44500000000000001</v>
      </c>
      <c r="E433" s="2">
        <v>6.5000000000000002E-2</v>
      </c>
      <c r="F433" s="2">
        <v>0</v>
      </c>
      <c r="G433" s="2" t="s">
        <v>430</v>
      </c>
      <c r="H433" s="1" t="s">
        <v>441</v>
      </c>
    </row>
    <row r="434" spans="1:8" x14ac:dyDescent="0.75">
      <c r="A434" s="1" t="s">
        <v>442</v>
      </c>
      <c r="B434" s="2">
        <v>0</v>
      </c>
      <c r="C434" s="2">
        <v>1.2280246795870415</v>
      </c>
      <c r="D434" s="2">
        <v>0.67200000000000004</v>
      </c>
      <c r="E434" s="2">
        <v>0.30399999999999999</v>
      </c>
      <c r="F434" s="2">
        <v>0</v>
      </c>
      <c r="G434" s="2" t="s">
        <v>430</v>
      </c>
      <c r="H434" s="1" t="s">
        <v>442</v>
      </c>
    </row>
    <row r="435" spans="1:8" x14ac:dyDescent="0.75">
      <c r="A435" s="1" t="s">
        <v>443</v>
      </c>
      <c r="B435" s="2">
        <v>0</v>
      </c>
      <c r="C435" s="2">
        <v>1.224926301439301</v>
      </c>
      <c r="D435" s="2">
        <v>0.5</v>
      </c>
      <c r="E435" s="2">
        <v>0.14000000000000001</v>
      </c>
      <c r="F435" s="2">
        <v>0</v>
      </c>
      <c r="G435" s="2" t="s">
        <v>430</v>
      </c>
      <c r="H435" s="1" t="s">
        <v>443</v>
      </c>
    </row>
    <row r="436" spans="1:8" x14ac:dyDescent="0.75">
      <c r="A436" s="1" t="s">
        <v>444</v>
      </c>
      <c r="B436" s="2">
        <v>0</v>
      </c>
      <c r="C436" s="2">
        <v>1.355132194892769</v>
      </c>
      <c r="D436" s="2">
        <v>0.63100000000000001</v>
      </c>
      <c r="E436" s="2">
        <v>0.27200000000000002</v>
      </c>
      <c r="F436" s="2">
        <v>0</v>
      </c>
      <c r="G436" s="2" t="s">
        <v>430</v>
      </c>
      <c r="H436" s="1" t="s">
        <v>444</v>
      </c>
    </row>
    <row r="437" spans="1:8" x14ac:dyDescent="0.75">
      <c r="A437" s="1" t="s">
        <v>445</v>
      </c>
      <c r="B437" s="2">
        <v>0</v>
      </c>
      <c r="C437" s="2">
        <v>1.0903697002742674</v>
      </c>
      <c r="D437" s="2">
        <v>0.624</v>
      </c>
      <c r="E437" s="2">
        <v>0.26800000000000002</v>
      </c>
      <c r="F437" s="2">
        <v>0</v>
      </c>
      <c r="G437" s="2" t="s">
        <v>430</v>
      </c>
      <c r="H437" s="1" t="s">
        <v>445</v>
      </c>
    </row>
    <row r="438" spans="1:8" x14ac:dyDescent="0.75">
      <c r="A438" s="1" t="s">
        <v>446</v>
      </c>
      <c r="B438" s="2">
        <v>0</v>
      </c>
      <c r="C438" s="2">
        <v>1.2287775706995232</v>
      </c>
      <c r="D438" s="2">
        <v>0.79600000000000004</v>
      </c>
      <c r="E438" s="2">
        <v>0.44600000000000001</v>
      </c>
      <c r="F438" s="2">
        <v>0</v>
      </c>
      <c r="G438" s="2" t="s">
        <v>430</v>
      </c>
      <c r="H438" s="1" t="s">
        <v>446</v>
      </c>
    </row>
    <row r="439" spans="1:8" x14ac:dyDescent="0.75">
      <c r="A439" s="1" t="s">
        <v>447</v>
      </c>
      <c r="B439" s="2">
        <v>0</v>
      </c>
      <c r="C439" s="2">
        <v>1.1973389530630829</v>
      </c>
      <c r="D439" s="2">
        <v>0.40300000000000002</v>
      </c>
      <c r="E439" s="2">
        <v>0.06</v>
      </c>
      <c r="F439" s="2">
        <v>0</v>
      </c>
      <c r="G439" s="2" t="s">
        <v>430</v>
      </c>
      <c r="H439" s="1" t="s">
        <v>447</v>
      </c>
    </row>
    <row r="440" spans="1:8" x14ac:dyDescent="0.75">
      <c r="A440" s="1" t="s">
        <v>448</v>
      </c>
      <c r="B440" s="2">
        <v>0</v>
      </c>
      <c r="C440" s="2">
        <v>1.0143702642522074</v>
      </c>
      <c r="D440" s="2">
        <v>0.63200000000000001</v>
      </c>
      <c r="E440" s="2">
        <v>0.314</v>
      </c>
      <c r="F440" s="2">
        <v>0</v>
      </c>
      <c r="G440" s="2" t="s">
        <v>430</v>
      </c>
      <c r="H440" s="1" t="s">
        <v>112</v>
      </c>
    </row>
    <row r="441" spans="1:8" x14ac:dyDescent="0.75">
      <c r="A441" s="1" t="s">
        <v>449</v>
      </c>
      <c r="B441" s="2">
        <v>0</v>
      </c>
      <c r="C441" s="2">
        <v>1.0797037264194242</v>
      </c>
      <c r="D441" s="2">
        <v>0.53100000000000003</v>
      </c>
      <c r="E441" s="2">
        <v>0.214</v>
      </c>
      <c r="F441" s="2">
        <v>0</v>
      </c>
      <c r="G441" s="2" t="s">
        <v>430</v>
      </c>
      <c r="H441" s="1" t="s">
        <v>449</v>
      </c>
    </row>
    <row r="442" spans="1:8" x14ac:dyDescent="0.75">
      <c r="A442" s="1" t="s">
        <v>450</v>
      </c>
      <c r="B442" s="2">
        <v>0</v>
      </c>
      <c r="C442" s="2">
        <v>1.3009934503570078</v>
      </c>
      <c r="D442" s="2">
        <v>0.44</v>
      </c>
      <c r="E442" s="2">
        <v>0.124</v>
      </c>
      <c r="F442" s="2">
        <v>0</v>
      </c>
      <c r="G442" s="2" t="s">
        <v>430</v>
      </c>
      <c r="H442" s="1" t="s">
        <v>450</v>
      </c>
    </row>
    <row r="443" spans="1:8" x14ac:dyDescent="0.75">
      <c r="A443" s="1" t="s">
        <v>451</v>
      </c>
      <c r="B443" s="2">
        <v>0</v>
      </c>
      <c r="C443" s="2">
        <v>1.4603448559530778</v>
      </c>
      <c r="D443" s="2">
        <v>0.47799999999999998</v>
      </c>
      <c r="E443" s="2">
        <v>0.17399999999999999</v>
      </c>
      <c r="F443" s="2">
        <v>0</v>
      </c>
      <c r="G443" s="2" t="s">
        <v>430</v>
      </c>
      <c r="H443" s="1" t="s">
        <v>303</v>
      </c>
    </row>
    <row r="444" spans="1:8" x14ac:dyDescent="0.75">
      <c r="A444" s="1" t="s">
        <v>452</v>
      </c>
      <c r="B444" s="2">
        <v>0</v>
      </c>
      <c r="C444" s="2">
        <v>1.0621663754034461</v>
      </c>
      <c r="D444" s="2">
        <v>0.73099999999999998</v>
      </c>
      <c r="E444" s="2">
        <v>0.42699999999999999</v>
      </c>
      <c r="F444" s="2">
        <v>0</v>
      </c>
      <c r="G444" s="2" t="s">
        <v>430</v>
      </c>
      <c r="H444" s="1" t="s">
        <v>452</v>
      </c>
    </row>
    <row r="445" spans="1:8" x14ac:dyDescent="0.75">
      <c r="A445" s="1" t="s">
        <v>453</v>
      </c>
      <c r="B445" s="2">
        <v>0</v>
      </c>
      <c r="C445" s="2">
        <v>1.4425211305214778</v>
      </c>
      <c r="D445" s="2">
        <v>0.56299999999999994</v>
      </c>
      <c r="E445" s="2">
        <v>0.25900000000000001</v>
      </c>
      <c r="F445" s="2">
        <v>0</v>
      </c>
      <c r="G445" s="2" t="s">
        <v>430</v>
      </c>
      <c r="H445" s="1" t="s">
        <v>453</v>
      </c>
    </row>
    <row r="446" spans="1:8" x14ac:dyDescent="0.75">
      <c r="A446" s="1" t="s">
        <v>454</v>
      </c>
      <c r="B446" s="2">
        <v>0</v>
      </c>
      <c r="C446" s="2">
        <v>1.0439646360537302</v>
      </c>
      <c r="D446" s="2">
        <v>0.39600000000000002</v>
      </c>
      <c r="E446" s="2">
        <v>9.7000000000000003E-2</v>
      </c>
      <c r="F446" s="2">
        <v>0</v>
      </c>
      <c r="G446" s="2" t="s">
        <v>430</v>
      </c>
      <c r="H446" s="1" t="s">
        <v>454</v>
      </c>
    </row>
    <row r="447" spans="1:8" x14ac:dyDescent="0.75">
      <c r="A447" s="1" t="s">
        <v>455</v>
      </c>
      <c r="B447" s="2">
        <v>0</v>
      </c>
      <c r="C447" s="2">
        <v>1.2357348991190942</v>
      </c>
      <c r="D447" s="2">
        <v>0.82499999999999996</v>
      </c>
      <c r="E447" s="2">
        <v>0.52600000000000002</v>
      </c>
      <c r="F447" s="2">
        <v>0</v>
      </c>
      <c r="G447" s="2" t="s">
        <v>430</v>
      </c>
      <c r="H447" s="1" t="s">
        <v>455</v>
      </c>
    </row>
    <row r="448" spans="1:8" x14ac:dyDescent="0.75">
      <c r="A448" s="1" t="s">
        <v>456</v>
      </c>
      <c r="B448" s="2">
        <v>0</v>
      </c>
      <c r="C448" s="2">
        <v>1.052467240836692</v>
      </c>
      <c r="D448" s="2">
        <v>0.46200000000000002</v>
      </c>
      <c r="E448" s="2">
        <v>0.16400000000000001</v>
      </c>
      <c r="F448" s="2">
        <v>0</v>
      </c>
      <c r="G448" s="2" t="s">
        <v>430</v>
      </c>
      <c r="H448" s="1" t="s">
        <v>456</v>
      </c>
    </row>
    <row r="449" spans="1:8" x14ac:dyDescent="0.75">
      <c r="A449" s="1" t="s">
        <v>457</v>
      </c>
      <c r="B449" s="2">
        <v>0</v>
      </c>
      <c r="C449" s="2">
        <v>1.01206486551911</v>
      </c>
      <c r="D449" s="2">
        <v>0.41199999999999998</v>
      </c>
      <c r="E449" s="2">
        <v>0.115</v>
      </c>
      <c r="F449" s="2">
        <v>0</v>
      </c>
      <c r="G449" s="2" t="s">
        <v>430</v>
      </c>
      <c r="H449" s="1" t="s">
        <v>27</v>
      </c>
    </row>
    <row r="450" spans="1:8" x14ac:dyDescent="0.75">
      <c r="A450" s="1" t="s">
        <v>458</v>
      </c>
      <c r="B450" s="2">
        <v>0</v>
      </c>
      <c r="C450" s="2">
        <v>0.88643362302806405</v>
      </c>
      <c r="D450" s="2">
        <v>0.80400000000000005</v>
      </c>
      <c r="E450" s="2">
        <v>0.50900000000000001</v>
      </c>
      <c r="F450" s="2">
        <v>0</v>
      </c>
      <c r="G450" s="2" t="s">
        <v>430</v>
      </c>
      <c r="H450" s="1" t="s">
        <v>66</v>
      </c>
    </row>
    <row r="451" spans="1:8" x14ac:dyDescent="0.75">
      <c r="A451" s="1" t="s">
        <v>459</v>
      </c>
      <c r="B451" s="2">
        <v>0</v>
      </c>
      <c r="C451" s="2">
        <v>0.87663119580578164</v>
      </c>
      <c r="D451" s="2">
        <v>0.50800000000000001</v>
      </c>
      <c r="E451" s="2">
        <v>0.221</v>
      </c>
      <c r="F451" s="2">
        <v>0</v>
      </c>
      <c r="G451" s="2" t="s">
        <v>430</v>
      </c>
      <c r="H451" s="1" t="s">
        <v>459</v>
      </c>
    </row>
    <row r="452" spans="1:8" x14ac:dyDescent="0.75">
      <c r="A452" s="1" t="s">
        <v>460</v>
      </c>
      <c r="B452" s="2">
        <v>0</v>
      </c>
      <c r="C452" s="2">
        <v>1.3926187766400855</v>
      </c>
      <c r="D452" s="2">
        <v>0.35299999999999998</v>
      </c>
      <c r="E452" s="2">
        <v>6.7000000000000004E-2</v>
      </c>
      <c r="F452" s="2">
        <v>0</v>
      </c>
      <c r="G452" s="2" t="s">
        <v>430</v>
      </c>
      <c r="H452" s="1" t="s">
        <v>460</v>
      </c>
    </row>
    <row r="453" spans="1:8" x14ac:dyDescent="0.75">
      <c r="A453" s="1" t="s">
        <v>461</v>
      </c>
      <c r="B453" s="2">
        <v>0</v>
      </c>
      <c r="C453" s="2">
        <v>1.4298952364002611</v>
      </c>
      <c r="D453" s="2">
        <v>0.54200000000000004</v>
      </c>
      <c r="E453" s="2">
        <v>0.25800000000000001</v>
      </c>
      <c r="F453" s="2">
        <v>0</v>
      </c>
      <c r="G453" s="2" t="s">
        <v>430</v>
      </c>
      <c r="H453" s="1" t="s">
        <v>461</v>
      </c>
    </row>
    <row r="454" spans="1:8" x14ac:dyDescent="0.75">
      <c r="A454" s="1" t="s">
        <v>462</v>
      </c>
      <c r="B454" s="2">
        <v>0</v>
      </c>
      <c r="C454" s="2">
        <v>1.014474214820265</v>
      </c>
      <c r="D454" s="2">
        <v>0.61</v>
      </c>
      <c r="E454" s="2">
        <v>0.32600000000000001</v>
      </c>
      <c r="F454" s="2">
        <v>0</v>
      </c>
      <c r="G454" s="2" t="s">
        <v>430</v>
      </c>
      <c r="H454" s="1" t="s">
        <v>462</v>
      </c>
    </row>
    <row r="455" spans="1:8" x14ac:dyDescent="0.75">
      <c r="A455" s="1" t="s">
        <v>463</v>
      </c>
      <c r="B455" s="2">
        <v>0</v>
      </c>
      <c r="C455" s="2">
        <v>0.9076770433456538</v>
      </c>
      <c r="D455" s="2">
        <v>0.68100000000000005</v>
      </c>
      <c r="E455" s="2">
        <v>0.39900000000000002</v>
      </c>
      <c r="F455" s="2">
        <v>0</v>
      </c>
      <c r="G455" s="2" t="s">
        <v>430</v>
      </c>
      <c r="H455" s="1" t="s">
        <v>88</v>
      </c>
    </row>
    <row r="456" spans="1:8" x14ac:dyDescent="0.75">
      <c r="A456" s="1" t="s">
        <v>464</v>
      </c>
      <c r="B456" s="2">
        <v>0</v>
      </c>
      <c r="C456" s="2">
        <v>1.0098975719574563</v>
      </c>
      <c r="D456" s="2">
        <v>0.30499999999999999</v>
      </c>
      <c r="E456" s="2">
        <v>2.4E-2</v>
      </c>
      <c r="F456" s="2">
        <v>0</v>
      </c>
      <c r="G456" s="2" t="s">
        <v>430</v>
      </c>
      <c r="H456" s="1" t="s">
        <v>464</v>
      </c>
    </row>
    <row r="457" spans="1:8" x14ac:dyDescent="0.75">
      <c r="A457" s="1" t="s">
        <v>465</v>
      </c>
      <c r="B457" s="2">
        <v>0</v>
      </c>
      <c r="C457" s="2">
        <v>1.1140029719003908</v>
      </c>
      <c r="D457" s="2">
        <v>0.67100000000000004</v>
      </c>
      <c r="E457" s="2">
        <v>0.39600000000000002</v>
      </c>
      <c r="F457" s="2">
        <v>0</v>
      </c>
      <c r="G457" s="2" t="s">
        <v>430</v>
      </c>
      <c r="H457" s="1" t="s">
        <v>465</v>
      </c>
    </row>
    <row r="458" spans="1:8" x14ac:dyDescent="0.75">
      <c r="A458" s="1" t="s">
        <v>466</v>
      </c>
      <c r="B458" s="2">
        <v>0</v>
      </c>
      <c r="C458" s="2">
        <v>0.85511830515296117</v>
      </c>
      <c r="D458" s="2">
        <v>0.47199999999999998</v>
      </c>
      <c r="E458" s="2">
        <v>0.20100000000000001</v>
      </c>
      <c r="F458" s="2">
        <v>0</v>
      </c>
      <c r="G458" s="2" t="s">
        <v>430</v>
      </c>
      <c r="H458" s="1" t="s">
        <v>466</v>
      </c>
    </row>
    <row r="459" spans="1:8" x14ac:dyDescent="0.75">
      <c r="A459" s="1" t="s">
        <v>467</v>
      </c>
      <c r="B459" s="2">
        <v>0</v>
      </c>
      <c r="C459" s="2">
        <v>0.86837835665617291</v>
      </c>
      <c r="D459" s="2">
        <v>0.67400000000000004</v>
      </c>
      <c r="E459" s="2">
        <v>0.41099999999999998</v>
      </c>
      <c r="F459" s="2">
        <v>0</v>
      </c>
      <c r="G459" s="2" t="s">
        <v>430</v>
      </c>
      <c r="H459" s="1" t="s">
        <v>164</v>
      </c>
    </row>
    <row r="460" spans="1:8" x14ac:dyDescent="0.75">
      <c r="A460" s="1" t="s">
        <v>468</v>
      </c>
      <c r="B460" s="2">
        <v>0</v>
      </c>
      <c r="C460" s="2">
        <v>1.0759958321168483</v>
      </c>
      <c r="D460" s="2">
        <v>0.308</v>
      </c>
      <c r="E460" s="2">
        <v>4.5999999999999999E-2</v>
      </c>
      <c r="F460" s="2">
        <v>0</v>
      </c>
      <c r="G460" s="2" t="s">
        <v>430</v>
      </c>
      <c r="H460" s="1" t="s">
        <v>468</v>
      </c>
    </row>
    <row r="461" spans="1:8" x14ac:dyDescent="0.75">
      <c r="A461" s="1" t="s">
        <v>469</v>
      </c>
      <c r="B461" s="2">
        <v>0</v>
      </c>
      <c r="C461" s="2">
        <v>0.79722441583313652</v>
      </c>
      <c r="D461" s="2">
        <v>0.53900000000000003</v>
      </c>
      <c r="E461" s="2">
        <v>0.27800000000000002</v>
      </c>
      <c r="F461" s="2">
        <v>0</v>
      </c>
      <c r="G461" s="2" t="s">
        <v>430</v>
      </c>
      <c r="H461" s="1" t="s">
        <v>469</v>
      </c>
    </row>
    <row r="462" spans="1:8" x14ac:dyDescent="0.75">
      <c r="A462" s="1" t="s">
        <v>470</v>
      </c>
      <c r="B462" s="2">
        <v>0</v>
      </c>
      <c r="C462" s="2">
        <v>1.0561390153805206</v>
      </c>
      <c r="D462" s="2">
        <v>0.312</v>
      </c>
      <c r="E462" s="2">
        <v>5.3999999999999999E-2</v>
      </c>
      <c r="F462" s="2">
        <v>0</v>
      </c>
      <c r="G462" s="2" t="s">
        <v>430</v>
      </c>
      <c r="H462" s="1" t="s">
        <v>470</v>
      </c>
    </row>
    <row r="463" spans="1:8" x14ac:dyDescent="0.75">
      <c r="A463" s="1" t="s">
        <v>471</v>
      </c>
      <c r="B463" s="2">
        <v>0</v>
      </c>
      <c r="C463" s="2">
        <v>0.90804249734489528</v>
      </c>
      <c r="D463" s="2">
        <v>0.57699999999999996</v>
      </c>
      <c r="E463" s="2">
        <v>0.32</v>
      </c>
      <c r="F463" s="2">
        <v>0</v>
      </c>
      <c r="G463" s="2" t="s">
        <v>430</v>
      </c>
      <c r="H463" s="1" t="s">
        <v>471</v>
      </c>
    </row>
    <row r="464" spans="1:8" x14ac:dyDescent="0.75">
      <c r="A464" s="1" t="s">
        <v>472</v>
      </c>
      <c r="B464" s="2">
        <v>0</v>
      </c>
      <c r="C464" s="2">
        <v>0.86188331552306807</v>
      </c>
      <c r="D464" s="2">
        <v>0.33900000000000002</v>
      </c>
      <c r="E464" s="2">
        <v>8.3000000000000004E-2</v>
      </c>
      <c r="F464" s="2">
        <v>0</v>
      </c>
      <c r="G464" s="2" t="s">
        <v>430</v>
      </c>
      <c r="H464" s="1" t="s">
        <v>472</v>
      </c>
    </row>
    <row r="465" spans="1:8" x14ac:dyDescent="0.75">
      <c r="A465" s="1" t="s">
        <v>473</v>
      </c>
      <c r="B465" s="2">
        <v>0</v>
      </c>
      <c r="C465" s="2">
        <v>1.0284212559791159</v>
      </c>
      <c r="D465" s="2">
        <v>0.29399999999999998</v>
      </c>
      <c r="E465" s="2">
        <v>4.2999999999999997E-2</v>
      </c>
      <c r="F465" s="2">
        <v>0</v>
      </c>
      <c r="G465" s="2" t="s">
        <v>430</v>
      </c>
      <c r="H465" s="1" t="s">
        <v>473</v>
      </c>
    </row>
    <row r="466" spans="1:8" x14ac:dyDescent="0.75">
      <c r="A466" s="1" t="s">
        <v>474</v>
      </c>
      <c r="B466" s="2">
        <v>0</v>
      </c>
      <c r="C466" s="2">
        <v>0.78134351552952985</v>
      </c>
      <c r="D466" s="2">
        <v>0.78700000000000003</v>
      </c>
      <c r="E466" s="2">
        <v>0.53600000000000003</v>
      </c>
      <c r="F466" s="2">
        <v>0</v>
      </c>
      <c r="G466" s="2" t="s">
        <v>430</v>
      </c>
      <c r="H466" s="1" t="s">
        <v>129</v>
      </c>
    </row>
    <row r="467" spans="1:8" x14ac:dyDescent="0.75">
      <c r="A467" s="1" t="s">
        <v>475</v>
      </c>
      <c r="B467" s="2">
        <v>0</v>
      </c>
      <c r="C467" s="2">
        <v>0.79895003627289851</v>
      </c>
      <c r="D467" s="2">
        <v>0.58199999999999996</v>
      </c>
      <c r="E467" s="2">
        <v>0.33200000000000002</v>
      </c>
      <c r="F467" s="2">
        <v>0</v>
      </c>
      <c r="G467" s="2" t="s">
        <v>430</v>
      </c>
      <c r="H467" s="1" t="s">
        <v>475</v>
      </c>
    </row>
    <row r="468" spans="1:8" x14ac:dyDescent="0.75">
      <c r="A468" s="1" t="s">
        <v>476</v>
      </c>
      <c r="B468" s="2">
        <v>0</v>
      </c>
      <c r="C468" s="2">
        <v>0.75374117523008954</v>
      </c>
      <c r="D468" s="2">
        <v>0.46200000000000002</v>
      </c>
      <c r="E468" s="2">
        <v>0.21299999999999999</v>
      </c>
      <c r="F468" s="2">
        <v>0</v>
      </c>
      <c r="G468" s="2" t="s">
        <v>430</v>
      </c>
      <c r="H468" s="1" t="s">
        <v>476</v>
      </c>
    </row>
    <row r="469" spans="1:8" x14ac:dyDescent="0.75">
      <c r="A469" s="1" t="s">
        <v>477</v>
      </c>
      <c r="B469" s="2">
        <v>0</v>
      </c>
      <c r="C469" s="2">
        <v>0.76799170665671013</v>
      </c>
      <c r="D469" s="2">
        <v>0.41399999999999998</v>
      </c>
      <c r="E469" s="2">
        <v>0.16600000000000001</v>
      </c>
      <c r="F469" s="2">
        <v>0</v>
      </c>
      <c r="G469" s="2" t="s">
        <v>430</v>
      </c>
      <c r="H469" s="1" t="s">
        <v>477</v>
      </c>
    </row>
    <row r="470" spans="1:8" x14ac:dyDescent="0.75">
      <c r="A470" s="1" t="s">
        <v>478</v>
      </c>
      <c r="B470" s="2">
        <v>0</v>
      </c>
      <c r="C470" s="2">
        <v>0.76326225553174998</v>
      </c>
      <c r="D470" s="2">
        <v>0.35699999999999998</v>
      </c>
      <c r="E470" s="2">
        <v>0.112</v>
      </c>
      <c r="F470" s="2">
        <v>0</v>
      </c>
      <c r="G470" s="2" t="s">
        <v>430</v>
      </c>
      <c r="H470" s="1" t="s">
        <v>478</v>
      </c>
    </row>
    <row r="471" spans="1:8" x14ac:dyDescent="0.75">
      <c r="A471" s="1" t="s">
        <v>479</v>
      </c>
      <c r="B471" s="2">
        <v>0</v>
      </c>
      <c r="C471" s="2">
        <v>0.76431953607295267</v>
      </c>
      <c r="D471" s="2">
        <v>0.40100000000000002</v>
      </c>
      <c r="E471" s="2">
        <v>0.157</v>
      </c>
      <c r="F471" s="2">
        <v>0</v>
      </c>
      <c r="G471" s="2" t="s">
        <v>430</v>
      </c>
      <c r="H471" s="1" t="s">
        <v>479</v>
      </c>
    </row>
    <row r="472" spans="1:8" x14ac:dyDescent="0.75">
      <c r="A472" s="1" t="s">
        <v>480</v>
      </c>
      <c r="B472" s="2">
        <v>0</v>
      </c>
      <c r="C472" s="2">
        <v>0.6698540683792551</v>
      </c>
      <c r="D472" s="2">
        <v>0.52700000000000002</v>
      </c>
      <c r="E472" s="2">
        <v>0.28599999999999998</v>
      </c>
      <c r="F472" s="2">
        <v>0</v>
      </c>
      <c r="G472" s="2" t="s">
        <v>430</v>
      </c>
      <c r="H472" s="1" t="s">
        <v>108</v>
      </c>
    </row>
    <row r="473" spans="1:8" x14ac:dyDescent="0.75">
      <c r="A473" s="1" t="s">
        <v>481</v>
      </c>
      <c r="B473" s="2">
        <v>0</v>
      </c>
      <c r="C473" s="2">
        <v>1.0261976478234489</v>
      </c>
      <c r="D473" s="2">
        <v>0.79</v>
      </c>
      <c r="E473" s="2">
        <v>0.55000000000000004</v>
      </c>
      <c r="F473" s="2">
        <v>0</v>
      </c>
      <c r="G473" s="2" t="s">
        <v>430</v>
      </c>
      <c r="H473" s="1" t="s">
        <v>188</v>
      </c>
    </row>
    <row r="474" spans="1:8" x14ac:dyDescent="0.75">
      <c r="A474" s="1" t="s">
        <v>482</v>
      </c>
      <c r="B474" s="2">
        <v>0</v>
      </c>
      <c r="C474" s="2">
        <v>0.74109455249450362</v>
      </c>
      <c r="D474" s="2">
        <v>0.63</v>
      </c>
      <c r="E474" s="2">
        <v>0.39400000000000002</v>
      </c>
      <c r="F474" s="2">
        <v>0</v>
      </c>
      <c r="G474" s="2" t="s">
        <v>430</v>
      </c>
      <c r="H474" s="1" t="s">
        <v>482</v>
      </c>
    </row>
    <row r="475" spans="1:8" x14ac:dyDescent="0.75">
      <c r="A475" s="1" t="s">
        <v>483</v>
      </c>
      <c r="B475" s="2">
        <v>0</v>
      </c>
      <c r="C475" s="2">
        <v>0.75983329855272153</v>
      </c>
      <c r="D475" s="2">
        <v>0.39600000000000002</v>
      </c>
      <c r="E475" s="2">
        <v>0.161</v>
      </c>
      <c r="F475" s="2">
        <v>0</v>
      </c>
      <c r="G475" s="2" t="s">
        <v>430</v>
      </c>
      <c r="H475" s="1" t="s">
        <v>317</v>
      </c>
    </row>
    <row r="476" spans="1:8" x14ac:dyDescent="0.75">
      <c r="A476" s="1" t="s">
        <v>484</v>
      </c>
      <c r="B476" s="2">
        <v>0</v>
      </c>
      <c r="C476" s="2">
        <v>0.8972292960472692</v>
      </c>
      <c r="D476" s="2">
        <v>0.26100000000000001</v>
      </c>
      <c r="E476" s="2">
        <v>2.7E-2</v>
      </c>
      <c r="F476" s="2">
        <v>0</v>
      </c>
      <c r="G476" s="2" t="s">
        <v>430</v>
      </c>
      <c r="H476" s="1" t="s">
        <v>484</v>
      </c>
    </row>
    <row r="477" spans="1:8" x14ac:dyDescent="0.75">
      <c r="A477" s="1" t="s">
        <v>485</v>
      </c>
      <c r="B477" s="2">
        <v>0</v>
      </c>
      <c r="C477" s="2">
        <v>0.8261658143702536</v>
      </c>
      <c r="D477" s="2">
        <v>0.29699999999999999</v>
      </c>
      <c r="E477" s="2">
        <v>6.4000000000000001E-2</v>
      </c>
      <c r="F477" s="2">
        <v>0</v>
      </c>
      <c r="G477" s="2" t="s">
        <v>430</v>
      </c>
      <c r="H477" s="1" t="s">
        <v>485</v>
      </c>
    </row>
    <row r="478" spans="1:8" x14ac:dyDescent="0.75">
      <c r="A478" s="1" t="s">
        <v>486</v>
      </c>
      <c r="B478" s="2">
        <v>0</v>
      </c>
      <c r="C478" s="2">
        <v>0.7937568578361609</v>
      </c>
      <c r="D478" s="2">
        <v>0.34899999999999998</v>
      </c>
      <c r="E478" s="2">
        <v>0.11600000000000001</v>
      </c>
      <c r="F478" s="2">
        <v>0</v>
      </c>
      <c r="G478" s="2" t="s">
        <v>430</v>
      </c>
      <c r="H478" s="1" t="s">
        <v>486</v>
      </c>
    </row>
    <row r="479" spans="1:8" x14ac:dyDescent="0.75">
      <c r="A479" s="1" t="s">
        <v>487</v>
      </c>
      <c r="B479" s="2">
        <v>0</v>
      </c>
      <c r="C479" s="2">
        <v>0.68375360481065317</v>
      </c>
      <c r="D479" s="2">
        <v>0.53</v>
      </c>
      <c r="E479" s="2">
        <v>0.29899999999999999</v>
      </c>
      <c r="F479" s="2">
        <v>0</v>
      </c>
      <c r="G479" s="2" t="s">
        <v>430</v>
      </c>
      <c r="H479" s="1" t="s">
        <v>487</v>
      </c>
    </row>
    <row r="480" spans="1:8" x14ac:dyDescent="0.75">
      <c r="A480" s="1" t="s">
        <v>488</v>
      </c>
      <c r="B480" s="2">
        <v>0</v>
      </c>
      <c r="C480" s="2">
        <v>0.95720567905117404</v>
      </c>
      <c r="D480" s="2">
        <v>0.3</v>
      </c>
      <c r="E480" s="2">
        <v>6.9000000000000006E-2</v>
      </c>
      <c r="F480" s="2">
        <v>0</v>
      </c>
      <c r="G480" s="2" t="s">
        <v>430</v>
      </c>
      <c r="H480" s="1" t="s">
        <v>488</v>
      </c>
    </row>
    <row r="481" spans="1:8" x14ac:dyDescent="0.75">
      <c r="A481" s="1" t="s">
        <v>489</v>
      </c>
      <c r="B481" s="2">
        <v>0</v>
      </c>
      <c r="C481" s="2">
        <v>0.76869863358272539</v>
      </c>
      <c r="D481" s="2">
        <v>0.33100000000000002</v>
      </c>
      <c r="E481" s="2">
        <v>0.10100000000000001</v>
      </c>
      <c r="F481" s="2">
        <v>0</v>
      </c>
      <c r="G481" s="2" t="s">
        <v>430</v>
      </c>
      <c r="H481" s="1" t="s">
        <v>366</v>
      </c>
    </row>
    <row r="482" spans="1:8" x14ac:dyDescent="0.75">
      <c r="A482" s="1" t="s">
        <v>490</v>
      </c>
      <c r="B482" s="2">
        <v>0</v>
      </c>
      <c r="C482" s="2">
        <v>1.2207931925487374</v>
      </c>
      <c r="D482" s="2">
        <v>0.94499999999999995</v>
      </c>
      <c r="E482" s="2">
        <v>0.71699999999999997</v>
      </c>
      <c r="F482" s="2">
        <v>0</v>
      </c>
      <c r="G482" s="2" t="s">
        <v>430</v>
      </c>
      <c r="H482" s="1" t="s">
        <v>131</v>
      </c>
    </row>
    <row r="483" spans="1:8" x14ac:dyDescent="0.75">
      <c r="A483" s="1" t="s">
        <v>491</v>
      </c>
      <c r="B483" s="2">
        <v>0</v>
      </c>
      <c r="C483" s="2">
        <v>0.81570191102463419</v>
      </c>
      <c r="D483" s="2">
        <v>0.71499999999999997</v>
      </c>
      <c r="E483" s="2">
        <v>0.48899999999999999</v>
      </c>
      <c r="F483" s="2">
        <v>0</v>
      </c>
      <c r="G483" s="2" t="s">
        <v>430</v>
      </c>
      <c r="H483" s="1" t="s">
        <v>18</v>
      </c>
    </row>
    <row r="484" spans="1:8" x14ac:dyDescent="0.75">
      <c r="A484" s="1" t="s">
        <v>492</v>
      </c>
      <c r="B484" s="2">
        <v>0</v>
      </c>
      <c r="C484" s="2">
        <v>0.67242541149257562</v>
      </c>
      <c r="D484" s="2">
        <v>0.79300000000000004</v>
      </c>
      <c r="E484" s="2">
        <v>0.56799999999999995</v>
      </c>
      <c r="F484" s="2">
        <v>0</v>
      </c>
      <c r="G484" s="2" t="s">
        <v>430</v>
      </c>
      <c r="H484" s="1" t="s">
        <v>130</v>
      </c>
    </row>
    <row r="485" spans="1:8" x14ac:dyDescent="0.75">
      <c r="A485" s="1" t="s">
        <v>493</v>
      </c>
      <c r="B485" s="2">
        <v>0</v>
      </c>
      <c r="C485" s="2">
        <v>0.6977498231945678</v>
      </c>
      <c r="D485" s="2">
        <v>0.59699999999999998</v>
      </c>
      <c r="E485" s="2">
        <v>0.372</v>
      </c>
      <c r="F485" s="2">
        <v>0</v>
      </c>
      <c r="G485" s="2" t="s">
        <v>430</v>
      </c>
      <c r="H485" s="1" t="s">
        <v>493</v>
      </c>
    </row>
    <row r="486" spans="1:8" x14ac:dyDescent="0.75">
      <c r="A486" s="1" t="s">
        <v>494</v>
      </c>
      <c r="B486" s="2">
        <v>0</v>
      </c>
      <c r="C486" s="2">
        <v>0.70272727320677508</v>
      </c>
      <c r="D486" s="2">
        <v>0.41</v>
      </c>
      <c r="E486" s="2">
        <v>0.187</v>
      </c>
      <c r="F486" s="2">
        <v>0</v>
      </c>
      <c r="G486" s="2" t="s">
        <v>430</v>
      </c>
      <c r="H486" s="1" t="s">
        <v>494</v>
      </c>
    </row>
    <row r="487" spans="1:8" x14ac:dyDescent="0.75">
      <c r="A487" s="1" t="s">
        <v>495</v>
      </c>
      <c r="B487" s="2">
        <v>0</v>
      </c>
      <c r="C487" s="2">
        <v>0.76302810561254031</v>
      </c>
      <c r="D487" s="2">
        <v>0.66400000000000003</v>
      </c>
      <c r="E487" s="2">
        <v>0.44400000000000001</v>
      </c>
      <c r="F487" s="2">
        <v>0</v>
      </c>
      <c r="G487" s="2" t="s">
        <v>430</v>
      </c>
      <c r="H487" s="1" t="s">
        <v>495</v>
      </c>
    </row>
    <row r="488" spans="1:8" x14ac:dyDescent="0.75">
      <c r="A488" s="1" t="s">
        <v>496</v>
      </c>
      <c r="B488" s="2">
        <v>0</v>
      </c>
      <c r="C488" s="2">
        <v>0.77595757513105901</v>
      </c>
      <c r="D488" s="2">
        <v>0.44900000000000001</v>
      </c>
      <c r="E488" s="2">
        <v>0.23</v>
      </c>
      <c r="F488" s="2">
        <v>0</v>
      </c>
      <c r="G488" s="2" t="s">
        <v>430</v>
      </c>
      <c r="H488" s="1" t="s">
        <v>496</v>
      </c>
    </row>
    <row r="489" spans="1:8" x14ac:dyDescent="0.75">
      <c r="A489" s="1" t="s">
        <v>497</v>
      </c>
      <c r="B489" s="2">
        <v>0</v>
      </c>
      <c r="C489" s="2">
        <v>0.46620352002220322</v>
      </c>
      <c r="D489" s="2">
        <v>0.71199999999999997</v>
      </c>
      <c r="E489" s="2">
        <v>0.496</v>
      </c>
      <c r="F489" s="2">
        <v>0</v>
      </c>
      <c r="G489" s="2" t="s">
        <v>430</v>
      </c>
      <c r="H489" s="1" t="s">
        <v>61</v>
      </c>
    </row>
    <row r="490" spans="1:8" x14ac:dyDescent="0.75">
      <c r="A490" s="1" t="s">
        <v>498</v>
      </c>
      <c r="B490" s="2">
        <v>0</v>
      </c>
      <c r="C490" s="2">
        <v>0.6147749295190057</v>
      </c>
      <c r="D490" s="2">
        <v>0.39600000000000002</v>
      </c>
      <c r="E490" s="2">
        <v>0.18099999999999999</v>
      </c>
      <c r="F490" s="2">
        <v>0</v>
      </c>
      <c r="G490" s="2" t="s">
        <v>430</v>
      </c>
      <c r="H490" s="1" t="s">
        <v>193</v>
      </c>
    </row>
    <row r="491" spans="1:8" x14ac:dyDescent="0.75">
      <c r="A491" s="1" t="s">
        <v>499</v>
      </c>
      <c r="B491" s="2">
        <v>0</v>
      </c>
      <c r="C491" s="2">
        <v>0.7564683558656321</v>
      </c>
      <c r="D491" s="2">
        <v>0.307</v>
      </c>
      <c r="E491" s="2">
        <v>9.1999999999999998E-2</v>
      </c>
      <c r="F491" s="2">
        <v>0</v>
      </c>
      <c r="G491" s="2" t="s">
        <v>430</v>
      </c>
      <c r="H491" s="1" t="s">
        <v>376</v>
      </c>
    </row>
    <row r="492" spans="1:8" x14ac:dyDescent="0.75">
      <c r="A492" s="1" t="s">
        <v>500</v>
      </c>
      <c r="B492" s="2">
        <v>0</v>
      </c>
      <c r="C492" s="2">
        <v>0.9822355473908454</v>
      </c>
      <c r="D492" s="2">
        <v>0.23699999999999999</v>
      </c>
      <c r="E492" s="2">
        <v>2.4E-2</v>
      </c>
      <c r="F492" s="2">
        <v>0</v>
      </c>
      <c r="G492" s="2" t="s">
        <v>430</v>
      </c>
      <c r="H492" s="1" t="s">
        <v>500</v>
      </c>
    </row>
    <row r="493" spans="1:8" x14ac:dyDescent="0.75">
      <c r="A493" s="1" t="s">
        <v>501</v>
      </c>
      <c r="B493" s="2">
        <v>0</v>
      </c>
      <c r="C493" s="2">
        <v>0.64743508697214303</v>
      </c>
      <c r="D493" s="2">
        <v>0.35</v>
      </c>
      <c r="E493" s="2">
        <v>0.13700000000000001</v>
      </c>
      <c r="F493" s="2">
        <v>0</v>
      </c>
      <c r="G493" s="2" t="s">
        <v>430</v>
      </c>
      <c r="H493" s="1" t="s">
        <v>501</v>
      </c>
    </row>
    <row r="494" spans="1:8" x14ac:dyDescent="0.75">
      <c r="A494" s="1" t="s">
        <v>502</v>
      </c>
      <c r="B494" s="2">
        <v>0</v>
      </c>
      <c r="C494" s="2">
        <v>0.68845391899703556</v>
      </c>
      <c r="D494" s="2">
        <v>0.25800000000000001</v>
      </c>
      <c r="E494" s="2">
        <v>4.5999999999999999E-2</v>
      </c>
      <c r="F494" s="2">
        <v>0</v>
      </c>
      <c r="G494" s="2" t="s">
        <v>430</v>
      </c>
      <c r="H494" s="1" t="s">
        <v>502</v>
      </c>
    </row>
    <row r="495" spans="1:8" x14ac:dyDescent="0.75">
      <c r="A495" s="1" t="s">
        <v>503</v>
      </c>
      <c r="B495" s="2">
        <v>0</v>
      </c>
      <c r="C495" s="2">
        <v>0.73138116478976545</v>
      </c>
      <c r="D495" s="2">
        <v>0.27200000000000002</v>
      </c>
      <c r="E495" s="2">
        <v>6.0999999999999999E-2</v>
      </c>
      <c r="F495" s="2">
        <v>0</v>
      </c>
      <c r="G495" s="2" t="s">
        <v>430</v>
      </c>
      <c r="H495" s="1" t="s">
        <v>503</v>
      </c>
    </row>
    <row r="496" spans="1:8" x14ac:dyDescent="0.75">
      <c r="A496" s="1" t="s">
        <v>504</v>
      </c>
      <c r="B496" s="2">
        <v>0</v>
      </c>
      <c r="C496" s="2">
        <v>0.61648502794996607</v>
      </c>
      <c r="D496" s="2">
        <v>0.54200000000000004</v>
      </c>
      <c r="E496" s="2">
        <v>0.33100000000000002</v>
      </c>
      <c r="F496" s="2">
        <v>0</v>
      </c>
      <c r="G496" s="2" t="s">
        <v>430</v>
      </c>
      <c r="H496" s="1" t="s">
        <v>504</v>
      </c>
    </row>
    <row r="497" spans="1:8" x14ac:dyDescent="0.75">
      <c r="A497" s="1" t="s">
        <v>505</v>
      </c>
      <c r="B497" s="2">
        <v>0</v>
      </c>
      <c r="C497" s="2">
        <v>1.0379485777485127</v>
      </c>
      <c r="D497" s="2">
        <v>0.32100000000000001</v>
      </c>
      <c r="E497" s="2">
        <v>0.111</v>
      </c>
      <c r="F497" s="2">
        <v>0</v>
      </c>
      <c r="G497" s="2" t="s">
        <v>430</v>
      </c>
      <c r="H497" s="1" t="s">
        <v>505</v>
      </c>
    </row>
    <row r="498" spans="1:8" x14ac:dyDescent="0.75">
      <c r="A498" s="1" t="s">
        <v>506</v>
      </c>
      <c r="B498" s="2">
        <v>0</v>
      </c>
      <c r="C498" s="2">
        <v>0.63635457207307078</v>
      </c>
      <c r="D498" s="2">
        <v>0.63600000000000001</v>
      </c>
      <c r="E498" s="2">
        <v>0.42699999999999999</v>
      </c>
      <c r="F498" s="2">
        <v>0</v>
      </c>
      <c r="G498" s="2" t="s">
        <v>430</v>
      </c>
      <c r="H498" s="1" t="s">
        <v>506</v>
      </c>
    </row>
    <row r="499" spans="1:8" x14ac:dyDescent="0.75">
      <c r="A499" s="1" t="s">
        <v>507</v>
      </c>
      <c r="B499" s="2">
        <v>0</v>
      </c>
      <c r="C499" s="2">
        <v>0.69289630139821035</v>
      </c>
      <c r="D499" s="2">
        <v>0.46300000000000002</v>
      </c>
      <c r="E499" s="2">
        <v>0.255</v>
      </c>
      <c r="F499" s="2">
        <v>0</v>
      </c>
      <c r="G499" s="2" t="s">
        <v>430</v>
      </c>
      <c r="H499" s="1" t="s">
        <v>507</v>
      </c>
    </row>
    <row r="500" spans="1:8" x14ac:dyDescent="0.75">
      <c r="A500" s="1" t="s">
        <v>508</v>
      </c>
      <c r="B500" s="2">
        <v>0</v>
      </c>
      <c r="C500" s="2">
        <v>0.57220313542156287</v>
      </c>
      <c r="D500" s="2">
        <v>0.72099999999999997</v>
      </c>
      <c r="E500" s="2">
        <v>0.51400000000000001</v>
      </c>
      <c r="F500" s="2">
        <v>0</v>
      </c>
      <c r="G500" s="2" t="s">
        <v>430</v>
      </c>
      <c r="H500" s="1" t="s">
        <v>100</v>
      </c>
    </row>
    <row r="501" spans="1:8" x14ac:dyDescent="0.75">
      <c r="A501" s="1" t="s">
        <v>509</v>
      </c>
      <c r="B501" s="2">
        <v>0</v>
      </c>
      <c r="C501" s="2">
        <v>0.65885120431570954</v>
      </c>
      <c r="D501" s="2">
        <v>0.6</v>
      </c>
      <c r="E501" s="2">
        <v>0.39400000000000002</v>
      </c>
      <c r="F501" s="2">
        <v>0</v>
      </c>
      <c r="G501" s="2" t="s">
        <v>430</v>
      </c>
      <c r="H501" s="1" t="s">
        <v>509</v>
      </c>
    </row>
    <row r="502" spans="1:8" x14ac:dyDescent="0.75">
      <c r="A502" s="1" t="s">
        <v>510</v>
      </c>
      <c r="B502" s="2">
        <v>0</v>
      </c>
      <c r="C502" s="2">
        <v>0.59921021603048641</v>
      </c>
      <c r="D502" s="2">
        <v>0.51200000000000001</v>
      </c>
      <c r="E502" s="2">
        <v>0.308</v>
      </c>
      <c r="F502" s="2">
        <v>0</v>
      </c>
      <c r="G502" s="2" t="s">
        <v>430</v>
      </c>
      <c r="H502" s="1" t="s">
        <v>200</v>
      </c>
    </row>
    <row r="503" spans="1:8" x14ac:dyDescent="0.75">
      <c r="A503" s="1" t="s">
        <v>511</v>
      </c>
      <c r="B503" s="2">
        <v>0</v>
      </c>
      <c r="C503" s="2">
        <v>0.80401963383698305</v>
      </c>
      <c r="D503" s="2">
        <v>0.28199999999999997</v>
      </c>
      <c r="E503" s="2">
        <v>7.8E-2</v>
      </c>
      <c r="F503" s="2">
        <v>0</v>
      </c>
      <c r="G503" s="2" t="s">
        <v>430</v>
      </c>
      <c r="H503" s="1" t="s">
        <v>403</v>
      </c>
    </row>
    <row r="504" spans="1:8" x14ac:dyDescent="0.75">
      <c r="A504" s="1" t="s">
        <v>512</v>
      </c>
      <c r="B504" s="2">
        <v>0</v>
      </c>
      <c r="C504" s="2">
        <v>0.68807925987565399</v>
      </c>
      <c r="D504" s="2">
        <v>0.34699999999999998</v>
      </c>
      <c r="E504" s="2">
        <v>0.14399999999999999</v>
      </c>
      <c r="F504" s="2">
        <v>0</v>
      </c>
      <c r="G504" s="2" t="s">
        <v>430</v>
      </c>
      <c r="H504" s="1" t="s">
        <v>512</v>
      </c>
    </row>
    <row r="505" spans="1:8" x14ac:dyDescent="0.75">
      <c r="A505" s="1" t="s">
        <v>513</v>
      </c>
      <c r="B505" s="2">
        <v>0</v>
      </c>
      <c r="C505" s="2">
        <v>0.70086621710604513</v>
      </c>
      <c r="D505" s="2">
        <v>0.79400000000000004</v>
      </c>
      <c r="E505" s="2">
        <v>0.59199999999999997</v>
      </c>
      <c r="F505" s="2">
        <v>0</v>
      </c>
      <c r="G505" s="2" t="s">
        <v>430</v>
      </c>
      <c r="H505" s="1" t="s">
        <v>513</v>
      </c>
    </row>
    <row r="506" spans="1:8" x14ac:dyDescent="0.75">
      <c r="A506" s="1" t="s">
        <v>514</v>
      </c>
      <c r="B506" s="2">
        <v>0</v>
      </c>
      <c r="C506" s="2">
        <v>0.60143308227032932</v>
      </c>
      <c r="D506" s="2">
        <v>0.51700000000000002</v>
      </c>
      <c r="E506" s="2">
        <v>0.315</v>
      </c>
      <c r="F506" s="2">
        <v>0</v>
      </c>
      <c r="G506" s="2" t="s">
        <v>430</v>
      </c>
      <c r="H506" s="1" t="s">
        <v>514</v>
      </c>
    </row>
    <row r="507" spans="1:8" x14ac:dyDescent="0.75">
      <c r="A507" s="1" t="s">
        <v>515</v>
      </c>
      <c r="B507" s="2">
        <v>0</v>
      </c>
      <c r="C507" s="2">
        <v>0.68131961364232563</v>
      </c>
      <c r="D507" s="2">
        <v>0.29399999999999998</v>
      </c>
      <c r="E507" s="2">
        <v>9.1999999999999998E-2</v>
      </c>
      <c r="F507" s="2">
        <v>0</v>
      </c>
      <c r="G507" s="2" t="s">
        <v>430</v>
      </c>
      <c r="H507" s="1" t="s">
        <v>515</v>
      </c>
    </row>
    <row r="508" spans="1:8" x14ac:dyDescent="0.75">
      <c r="A508" s="1" t="s">
        <v>516</v>
      </c>
      <c r="B508" s="2">
        <v>0</v>
      </c>
      <c r="C508" s="2">
        <v>0.6239010105561088</v>
      </c>
      <c r="D508" s="2">
        <v>0.36899999999999999</v>
      </c>
      <c r="E508" s="2">
        <v>0.16700000000000001</v>
      </c>
      <c r="F508" s="2">
        <v>0</v>
      </c>
      <c r="G508" s="2" t="s">
        <v>430</v>
      </c>
      <c r="H508" s="1" t="s">
        <v>516</v>
      </c>
    </row>
    <row r="509" spans="1:8" x14ac:dyDescent="0.75">
      <c r="A509" s="1" t="s">
        <v>517</v>
      </c>
      <c r="B509" s="2">
        <v>0</v>
      </c>
      <c r="C509" s="2">
        <v>0.74255396161012754</v>
      </c>
      <c r="D509" s="2">
        <v>0.85699999999999998</v>
      </c>
      <c r="E509" s="2">
        <v>0.65500000000000003</v>
      </c>
      <c r="F509" s="2">
        <v>0</v>
      </c>
      <c r="G509" s="2" t="s">
        <v>430</v>
      </c>
      <c r="H509" s="1" t="s">
        <v>517</v>
      </c>
    </row>
    <row r="510" spans="1:8" x14ac:dyDescent="0.75">
      <c r="A510" s="1" t="s">
        <v>518</v>
      </c>
      <c r="B510" s="2">
        <v>0</v>
      </c>
      <c r="C510" s="2">
        <v>0.59191281304587928</v>
      </c>
      <c r="D510" s="2">
        <v>0.77900000000000003</v>
      </c>
      <c r="E510" s="2">
        <v>0.57899999999999996</v>
      </c>
      <c r="F510" s="2">
        <v>0</v>
      </c>
      <c r="G510" s="2" t="s">
        <v>430</v>
      </c>
      <c r="H510" s="1" t="s">
        <v>518</v>
      </c>
    </row>
    <row r="511" spans="1:8" x14ac:dyDescent="0.75">
      <c r="A511" s="1" t="s">
        <v>519</v>
      </c>
      <c r="B511" s="2">
        <v>0</v>
      </c>
      <c r="C511" s="2">
        <v>0.56429251825004734</v>
      </c>
      <c r="D511" s="2">
        <v>0.746</v>
      </c>
      <c r="E511" s="2">
        <v>0.54900000000000004</v>
      </c>
      <c r="F511" s="2">
        <v>0</v>
      </c>
      <c r="G511" s="2" t="s">
        <v>430</v>
      </c>
      <c r="H511" s="1" t="s">
        <v>157</v>
      </c>
    </row>
    <row r="512" spans="1:8" x14ac:dyDescent="0.75">
      <c r="A512" s="1" t="s">
        <v>520</v>
      </c>
      <c r="B512" s="2">
        <v>0</v>
      </c>
      <c r="C512" s="2">
        <v>0.77140764230818704</v>
      </c>
      <c r="D512" s="2">
        <v>0.36799999999999999</v>
      </c>
      <c r="E512" s="2">
        <v>0.17199999999999999</v>
      </c>
      <c r="F512" s="2">
        <v>0</v>
      </c>
      <c r="G512" s="2" t="s">
        <v>430</v>
      </c>
      <c r="H512" s="1" t="s">
        <v>520</v>
      </c>
    </row>
    <row r="513" spans="1:8" x14ac:dyDescent="0.75">
      <c r="A513" s="1" t="s">
        <v>521</v>
      </c>
      <c r="B513" s="2">
        <v>0</v>
      </c>
      <c r="C513" s="2">
        <v>0.60310590432827027</v>
      </c>
      <c r="D513" s="2">
        <v>0.64500000000000002</v>
      </c>
      <c r="E513" s="2">
        <v>0.44900000000000001</v>
      </c>
      <c r="F513" s="2">
        <v>0</v>
      </c>
      <c r="G513" s="2" t="s">
        <v>430</v>
      </c>
      <c r="H513" s="1" t="s">
        <v>183</v>
      </c>
    </row>
    <row r="514" spans="1:8" x14ac:dyDescent="0.75">
      <c r="A514" s="1" t="s">
        <v>522</v>
      </c>
      <c r="B514" s="2">
        <v>0</v>
      </c>
      <c r="C514" s="2">
        <v>0.54740833996991256</v>
      </c>
      <c r="D514" s="2">
        <v>0.45300000000000001</v>
      </c>
      <c r="E514" s="2">
        <v>0.25900000000000001</v>
      </c>
      <c r="F514" s="2">
        <v>0</v>
      </c>
      <c r="G514" s="2" t="s">
        <v>430</v>
      </c>
      <c r="H514" s="1" t="s">
        <v>522</v>
      </c>
    </row>
    <row r="515" spans="1:8" x14ac:dyDescent="0.75">
      <c r="A515" s="1" t="s">
        <v>523</v>
      </c>
      <c r="B515" s="2">
        <v>0</v>
      </c>
      <c r="C515" s="2">
        <v>0.58628898395931683</v>
      </c>
      <c r="D515" s="2">
        <v>0.67900000000000005</v>
      </c>
      <c r="E515" s="2">
        <v>0.48599999999999999</v>
      </c>
      <c r="F515" s="2">
        <v>0</v>
      </c>
      <c r="G515" s="2" t="s">
        <v>430</v>
      </c>
      <c r="H515" s="1" t="s">
        <v>523</v>
      </c>
    </row>
    <row r="516" spans="1:8" x14ac:dyDescent="0.75">
      <c r="A516" s="1" t="s">
        <v>524</v>
      </c>
      <c r="B516" s="2">
        <v>0</v>
      </c>
      <c r="C516" s="2">
        <v>0.60210919326907675</v>
      </c>
      <c r="D516" s="2">
        <v>0.67300000000000004</v>
      </c>
      <c r="E516" s="2">
        <v>0.48099999999999998</v>
      </c>
      <c r="F516" s="2">
        <v>0</v>
      </c>
      <c r="G516" s="2" t="s">
        <v>430</v>
      </c>
      <c r="H516" s="1" t="s">
        <v>524</v>
      </c>
    </row>
    <row r="517" spans="1:8" x14ac:dyDescent="0.75">
      <c r="A517" s="1" t="s">
        <v>525</v>
      </c>
      <c r="B517" s="2">
        <v>0</v>
      </c>
      <c r="C517" s="2">
        <v>0.74567491795655805</v>
      </c>
      <c r="D517" s="2">
        <v>0.69299999999999995</v>
      </c>
      <c r="E517" s="2">
        <v>0.502</v>
      </c>
      <c r="F517" s="2">
        <v>0</v>
      </c>
      <c r="G517" s="2" t="s">
        <v>430</v>
      </c>
      <c r="H517" s="1" t="s">
        <v>265</v>
      </c>
    </row>
    <row r="518" spans="1:8" x14ac:dyDescent="0.75">
      <c r="A518" s="1" t="s">
        <v>526</v>
      </c>
      <c r="B518" s="2">
        <v>0</v>
      </c>
      <c r="C518" s="2">
        <v>0.59856120250991496</v>
      </c>
      <c r="D518" s="2">
        <v>0.44900000000000001</v>
      </c>
      <c r="E518" s="2">
        <v>0.25900000000000001</v>
      </c>
      <c r="F518" s="2">
        <v>0</v>
      </c>
      <c r="G518" s="2" t="s">
        <v>430</v>
      </c>
      <c r="H518" s="1" t="s">
        <v>526</v>
      </c>
    </row>
    <row r="519" spans="1:8" x14ac:dyDescent="0.75">
      <c r="A519" s="1" t="s">
        <v>527</v>
      </c>
      <c r="B519" s="2">
        <v>0</v>
      </c>
      <c r="C519" s="2">
        <v>0.60475197548161197</v>
      </c>
      <c r="D519" s="2">
        <v>0.34100000000000003</v>
      </c>
      <c r="E519" s="2">
        <v>0.153</v>
      </c>
      <c r="F519" s="2">
        <v>0</v>
      </c>
      <c r="G519" s="2" t="s">
        <v>430</v>
      </c>
      <c r="H519" s="1" t="s">
        <v>527</v>
      </c>
    </row>
    <row r="520" spans="1:8" x14ac:dyDescent="0.75">
      <c r="A520" s="1" t="s">
        <v>528</v>
      </c>
      <c r="B520" s="2">
        <v>0</v>
      </c>
      <c r="C520" s="2">
        <v>0.56756892019323435</v>
      </c>
      <c r="D520" s="2">
        <v>0.52100000000000002</v>
      </c>
      <c r="E520" s="2">
        <v>0.33300000000000002</v>
      </c>
      <c r="F520" s="2">
        <v>0</v>
      </c>
      <c r="G520" s="2" t="s">
        <v>430</v>
      </c>
      <c r="H520" s="1" t="s">
        <v>528</v>
      </c>
    </row>
    <row r="521" spans="1:8" x14ac:dyDescent="0.75">
      <c r="A521" s="1" t="s">
        <v>529</v>
      </c>
      <c r="B521" s="2">
        <v>0</v>
      </c>
      <c r="C521" s="2">
        <v>0.49830653542347147</v>
      </c>
      <c r="D521" s="2">
        <v>0.66600000000000004</v>
      </c>
      <c r="E521" s="2">
        <v>0.47899999999999998</v>
      </c>
      <c r="F521" s="2">
        <v>0</v>
      </c>
      <c r="G521" s="2" t="s">
        <v>430</v>
      </c>
      <c r="H521" s="1" t="s">
        <v>132</v>
      </c>
    </row>
    <row r="522" spans="1:8" x14ac:dyDescent="0.75">
      <c r="A522" s="1" t="s">
        <v>530</v>
      </c>
      <c r="B522" s="2">
        <v>0</v>
      </c>
      <c r="C522" s="2">
        <v>0.52701915482129613</v>
      </c>
      <c r="D522" s="2">
        <v>0.51800000000000002</v>
      </c>
      <c r="E522" s="2">
        <v>0.33100000000000002</v>
      </c>
      <c r="F522" s="2">
        <v>0</v>
      </c>
      <c r="G522" s="2" t="s">
        <v>430</v>
      </c>
      <c r="H522" s="1" t="s">
        <v>530</v>
      </c>
    </row>
    <row r="523" spans="1:8" x14ac:dyDescent="0.75">
      <c r="A523" s="1" t="s">
        <v>531</v>
      </c>
      <c r="B523" s="2">
        <v>0</v>
      </c>
      <c r="C523" s="2">
        <v>1.3323781783383088</v>
      </c>
      <c r="D523" s="2">
        <v>0.97099999999999997</v>
      </c>
      <c r="E523" s="2">
        <v>0.78400000000000003</v>
      </c>
      <c r="F523" s="2">
        <v>0</v>
      </c>
      <c r="G523" s="2" t="s">
        <v>430</v>
      </c>
      <c r="H523" s="1" t="s">
        <v>281</v>
      </c>
    </row>
    <row r="524" spans="1:8" x14ac:dyDescent="0.75">
      <c r="A524" s="1" t="s">
        <v>532</v>
      </c>
      <c r="B524" s="2">
        <v>0</v>
      </c>
      <c r="C524" s="2">
        <v>0.3870699425415709</v>
      </c>
      <c r="D524" s="2">
        <v>0.82499999999999996</v>
      </c>
      <c r="E524" s="2">
        <v>0.63900000000000001</v>
      </c>
      <c r="F524" s="2">
        <v>0</v>
      </c>
      <c r="G524" s="2" t="s">
        <v>430</v>
      </c>
      <c r="H524" s="1" t="s">
        <v>113</v>
      </c>
    </row>
    <row r="525" spans="1:8" x14ac:dyDescent="0.75">
      <c r="A525" s="1" t="s">
        <v>533</v>
      </c>
      <c r="B525" s="2">
        <v>0</v>
      </c>
      <c r="C525" s="2">
        <v>0.72119774829871175</v>
      </c>
      <c r="D525" s="2">
        <v>0.53500000000000003</v>
      </c>
      <c r="E525" s="2">
        <v>0.35</v>
      </c>
      <c r="F525" s="2">
        <v>0</v>
      </c>
      <c r="G525" s="2" t="s">
        <v>430</v>
      </c>
      <c r="H525" s="1" t="s">
        <v>236</v>
      </c>
    </row>
    <row r="526" spans="1:8" x14ac:dyDescent="0.75">
      <c r="A526" s="1" t="s">
        <v>534</v>
      </c>
      <c r="B526" s="2">
        <v>0</v>
      </c>
      <c r="C526" s="2">
        <v>0.55522878970062362</v>
      </c>
      <c r="D526" s="2">
        <v>0.77900000000000003</v>
      </c>
      <c r="E526" s="2">
        <v>0.59399999999999997</v>
      </c>
      <c r="F526" s="2">
        <v>0</v>
      </c>
      <c r="G526" s="2" t="s">
        <v>430</v>
      </c>
      <c r="H526" s="1" t="s">
        <v>144</v>
      </c>
    </row>
    <row r="527" spans="1:8" x14ac:dyDescent="0.75">
      <c r="A527" s="1" t="s">
        <v>535</v>
      </c>
      <c r="B527" s="2">
        <v>0</v>
      </c>
      <c r="C527" s="2">
        <v>0.56696563672811517</v>
      </c>
      <c r="D527" s="2">
        <v>0.36499999999999999</v>
      </c>
      <c r="E527" s="2">
        <v>0.18</v>
      </c>
      <c r="F527" s="2">
        <v>0</v>
      </c>
      <c r="G527" s="2" t="s">
        <v>430</v>
      </c>
      <c r="H527" s="1" t="s">
        <v>535</v>
      </c>
    </row>
    <row r="528" spans="1:8" x14ac:dyDescent="0.75">
      <c r="A528" s="1" t="s">
        <v>536</v>
      </c>
      <c r="B528" s="2">
        <v>0</v>
      </c>
      <c r="C528" s="2">
        <v>0.65043313160053318</v>
      </c>
      <c r="D528" s="2">
        <v>0.24099999999999999</v>
      </c>
      <c r="E528" s="2">
        <v>5.7000000000000002E-2</v>
      </c>
      <c r="F528" s="2">
        <v>0</v>
      </c>
      <c r="G528" s="2" t="s">
        <v>430</v>
      </c>
      <c r="H528" s="1" t="s">
        <v>536</v>
      </c>
    </row>
    <row r="529" spans="1:8" x14ac:dyDescent="0.75">
      <c r="A529" s="1" t="s">
        <v>537</v>
      </c>
      <c r="B529" s="2">
        <v>0</v>
      </c>
      <c r="C529" s="2">
        <v>0.46649472635555789</v>
      </c>
      <c r="D529" s="2">
        <v>0.504</v>
      </c>
      <c r="E529" s="2">
        <v>0.32</v>
      </c>
      <c r="F529" s="2">
        <v>0</v>
      </c>
      <c r="G529" s="2" t="s">
        <v>430</v>
      </c>
      <c r="H529" s="1" t="s">
        <v>156</v>
      </c>
    </row>
    <row r="530" spans="1:8" x14ac:dyDescent="0.75">
      <c r="A530" s="1" t="s">
        <v>538</v>
      </c>
      <c r="B530" s="2">
        <v>0</v>
      </c>
      <c r="C530" s="2">
        <v>0.58715913236813022</v>
      </c>
      <c r="D530" s="2">
        <v>0.436</v>
      </c>
      <c r="E530" s="2">
        <v>0.253</v>
      </c>
      <c r="F530" s="2">
        <v>0</v>
      </c>
      <c r="G530" s="2" t="s">
        <v>430</v>
      </c>
      <c r="H530" s="1" t="s">
        <v>538</v>
      </c>
    </row>
    <row r="531" spans="1:8" x14ac:dyDescent="0.75">
      <c r="A531" s="1" t="s">
        <v>539</v>
      </c>
      <c r="B531" s="2">
        <v>0</v>
      </c>
      <c r="C531" s="2">
        <v>0.52657398931902488</v>
      </c>
      <c r="D531" s="2">
        <v>0.67700000000000005</v>
      </c>
      <c r="E531" s="2">
        <v>0.495</v>
      </c>
      <c r="F531" s="2">
        <v>0</v>
      </c>
      <c r="G531" s="2" t="s">
        <v>430</v>
      </c>
      <c r="H531" s="1" t="s">
        <v>539</v>
      </c>
    </row>
    <row r="532" spans="1:8" x14ac:dyDescent="0.75">
      <c r="A532" s="1" t="s">
        <v>540</v>
      </c>
      <c r="B532" s="2">
        <v>0</v>
      </c>
      <c r="C532" s="2">
        <v>0.43940274778180832</v>
      </c>
      <c r="D532" s="2">
        <v>0.43099999999999999</v>
      </c>
      <c r="E532" s="2">
        <v>0.249</v>
      </c>
      <c r="F532" s="2">
        <v>0</v>
      </c>
      <c r="G532" s="2" t="s">
        <v>430</v>
      </c>
      <c r="H532" s="1" t="s">
        <v>540</v>
      </c>
    </row>
    <row r="533" spans="1:8" x14ac:dyDescent="0.75">
      <c r="A533" s="1" t="s">
        <v>541</v>
      </c>
      <c r="B533" s="2">
        <v>0</v>
      </c>
      <c r="C533" s="2">
        <v>0.4291855945650378</v>
      </c>
      <c r="D533" s="2">
        <v>0.47899999999999998</v>
      </c>
      <c r="E533" s="2">
        <v>0.29699999999999999</v>
      </c>
      <c r="F533" s="2">
        <v>0</v>
      </c>
      <c r="G533" s="2" t="s">
        <v>430</v>
      </c>
      <c r="H533" s="1" t="s">
        <v>58</v>
      </c>
    </row>
    <row r="534" spans="1:8" x14ac:dyDescent="0.75">
      <c r="A534" s="1" t="s">
        <v>542</v>
      </c>
      <c r="B534" s="2">
        <v>0</v>
      </c>
      <c r="C534" s="2">
        <v>0.45005914757512056</v>
      </c>
      <c r="D534" s="2">
        <v>0.76400000000000001</v>
      </c>
      <c r="E534" s="2">
        <v>0.58299999999999996</v>
      </c>
      <c r="F534" s="2">
        <v>0</v>
      </c>
      <c r="G534" s="2" t="s">
        <v>430</v>
      </c>
      <c r="H534" s="1" t="s">
        <v>93</v>
      </c>
    </row>
    <row r="535" spans="1:8" x14ac:dyDescent="0.75">
      <c r="A535" s="1" t="s">
        <v>543</v>
      </c>
      <c r="B535" s="2">
        <v>0</v>
      </c>
      <c r="C535" s="2">
        <v>0.62653943730791384</v>
      </c>
      <c r="D535" s="2">
        <v>0.439</v>
      </c>
      <c r="E535" s="2">
        <v>0.25800000000000001</v>
      </c>
      <c r="F535" s="2">
        <v>0</v>
      </c>
      <c r="G535" s="2" t="s">
        <v>430</v>
      </c>
      <c r="H535" s="1" t="s">
        <v>543</v>
      </c>
    </row>
    <row r="536" spans="1:8" x14ac:dyDescent="0.75">
      <c r="A536" s="1" t="s">
        <v>544</v>
      </c>
      <c r="B536" s="2">
        <v>0</v>
      </c>
      <c r="C536" s="2">
        <v>0.60010902851323733</v>
      </c>
      <c r="D536" s="2">
        <v>0.33200000000000002</v>
      </c>
      <c r="E536" s="2">
        <v>0.152</v>
      </c>
      <c r="F536" s="2">
        <v>0</v>
      </c>
      <c r="G536" s="2" t="s">
        <v>430</v>
      </c>
      <c r="H536" s="1" t="s">
        <v>544</v>
      </c>
    </row>
    <row r="537" spans="1:8" x14ac:dyDescent="0.75">
      <c r="A537" s="1" t="s">
        <v>545</v>
      </c>
      <c r="B537" s="2">
        <v>0</v>
      </c>
      <c r="C537" s="2">
        <v>0.50538003091200112</v>
      </c>
      <c r="D537" s="2">
        <v>0.64600000000000002</v>
      </c>
      <c r="E537" s="2">
        <v>0.46600000000000003</v>
      </c>
      <c r="F537" s="2">
        <v>0</v>
      </c>
      <c r="G537" s="2" t="s">
        <v>430</v>
      </c>
      <c r="H537" s="1" t="s">
        <v>150</v>
      </c>
    </row>
    <row r="538" spans="1:8" x14ac:dyDescent="0.75">
      <c r="A538" s="1" t="s">
        <v>546</v>
      </c>
      <c r="B538" s="2">
        <v>0</v>
      </c>
      <c r="C538" s="2">
        <v>0.63550022819221752</v>
      </c>
      <c r="D538" s="2">
        <v>0.69499999999999995</v>
      </c>
      <c r="E538" s="2">
        <v>0.51500000000000001</v>
      </c>
      <c r="F538" s="2">
        <v>0</v>
      </c>
      <c r="G538" s="2" t="s">
        <v>430</v>
      </c>
      <c r="H538" s="1" t="s">
        <v>546</v>
      </c>
    </row>
    <row r="539" spans="1:8" x14ac:dyDescent="0.75">
      <c r="A539" s="1" t="s">
        <v>547</v>
      </c>
      <c r="B539" s="2">
        <v>0</v>
      </c>
      <c r="C539" s="2">
        <v>0.49454625679703579</v>
      </c>
      <c r="D539" s="2">
        <v>0.66500000000000004</v>
      </c>
      <c r="E539" s="2">
        <v>0.48599999999999999</v>
      </c>
      <c r="F539" s="2">
        <v>0</v>
      </c>
      <c r="G539" s="2" t="s">
        <v>430</v>
      </c>
      <c r="H539" s="1" t="s">
        <v>118</v>
      </c>
    </row>
    <row r="540" spans="1:8" x14ac:dyDescent="0.75">
      <c r="A540" s="1" t="s">
        <v>548</v>
      </c>
      <c r="B540" s="2">
        <v>0</v>
      </c>
      <c r="C540" s="2">
        <v>0.52758246171475887</v>
      </c>
      <c r="D540" s="2">
        <v>0.377</v>
      </c>
      <c r="E540" s="2">
        <v>0.19800000000000001</v>
      </c>
      <c r="F540" s="2">
        <v>0</v>
      </c>
      <c r="G540" s="2" t="s">
        <v>430</v>
      </c>
      <c r="H540" s="1" t="s">
        <v>324</v>
      </c>
    </row>
    <row r="541" spans="1:8" x14ac:dyDescent="0.75">
      <c r="A541" s="1" t="s">
        <v>549</v>
      </c>
      <c r="B541" s="2">
        <v>0</v>
      </c>
      <c r="C541" s="2">
        <v>0.57246732177178705</v>
      </c>
      <c r="D541" s="2">
        <v>0.65600000000000003</v>
      </c>
      <c r="E541" s="2">
        <v>0.47799999999999998</v>
      </c>
      <c r="F541" s="2">
        <v>0</v>
      </c>
      <c r="G541" s="2" t="s">
        <v>430</v>
      </c>
      <c r="H541" s="1" t="s">
        <v>549</v>
      </c>
    </row>
    <row r="542" spans="1:8" x14ac:dyDescent="0.75">
      <c r="A542" s="1" t="s">
        <v>550</v>
      </c>
      <c r="B542" s="2">
        <v>0</v>
      </c>
      <c r="C542" s="2">
        <v>0.50414275662009778</v>
      </c>
      <c r="D542" s="2">
        <v>0.46400000000000002</v>
      </c>
      <c r="E542" s="2">
        <v>0.28599999999999998</v>
      </c>
      <c r="F542" s="2">
        <v>0</v>
      </c>
      <c r="G542" s="2" t="s">
        <v>430</v>
      </c>
      <c r="H542" s="1" t="s">
        <v>550</v>
      </c>
    </row>
    <row r="543" spans="1:8" x14ac:dyDescent="0.75">
      <c r="A543" s="1" t="s">
        <v>551</v>
      </c>
      <c r="B543" s="2">
        <v>0</v>
      </c>
      <c r="C543" s="2">
        <v>0.50966767687532943</v>
      </c>
      <c r="D543" s="2">
        <v>0.437</v>
      </c>
      <c r="E543" s="2">
        <v>0.26</v>
      </c>
      <c r="F543" s="2">
        <v>0</v>
      </c>
      <c r="G543" s="2" t="s">
        <v>430</v>
      </c>
      <c r="H543" s="1" t="s">
        <v>551</v>
      </c>
    </row>
    <row r="544" spans="1:8" x14ac:dyDescent="0.75">
      <c r="A544" s="1" t="s">
        <v>552</v>
      </c>
      <c r="B544" s="2">
        <v>0</v>
      </c>
      <c r="C544" s="2">
        <v>0.4898356116335908</v>
      </c>
      <c r="D544" s="2">
        <v>0.42699999999999999</v>
      </c>
      <c r="E544" s="2">
        <v>0.25</v>
      </c>
      <c r="F544" s="2">
        <v>0</v>
      </c>
      <c r="G544" s="2" t="s">
        <v>430</v>
      </c>
      <c r="H544" s="1" t="s">
        <v>552</v>
      </c>
    </row>
    <row r="545" spans="1:8" x14ac:dyDescent="0.75">
      <c r="A545" s="1" t="s">
        <v>553</v>
      </c>
      <c r="B545" s="2">
        <v>0</v>
      </c>
      <c r="C545" s="2">
        <v>0.71168909064616204</v>
      </c>
      <c r="D545" s="2">
        <v>0.35299999999999998</v>
      </c>
      <c r="E545" s="2">
        <v>0.17699999999999999</v>
      </c>
      <c r="F545" s="2">
        <v>0</v>
      </c>
      <c r="G545" s="2" t="s">
        <v>430</v>
      </c>
      <c r="H545" s="1" t="s">
        <v>553</v>
      </c>
    </row>
    <row r="546" spans="1:8" x14ac:dyDescent="0.75">
      <c r="A546" s="1" t="s">
        <v>554</v>
      </c>
      <c r="B546" s="2">
        <v>0</v>
      </c>
      <c r="C546" s="2">
        <v>0.58719594383730989</v>
      </c>
      <c r="D546" s="2">
        <v>0.28799999999999998</v>
      </c>
      <c r="E546" s="2">
        <v>0.112</v>
      </c>
      <c r="F546" s="2">
        <v>0</v>
      </c>
      <c r="G546" s="2" t="s">
        <v>430</v>
      </c>
      <c r="H546" s="1" t="s">
        <v>554</v>
      </c>
    </row>
    <row r="547" spans="1:8" x14ac:dyDescent="0.75">
      <c r="A547" s="1" t="s">
        <v>555</v>
      </c>
      <c r="B547" s="2">
        <v>0</v>
      </c>
      <c r="C547" s="2">
        <v>0.59882452261672414</v>
      </c>
      <c r="D547" s="2">
        <v>0.80100000000000005</v>
      </c>
      <c r="E547" s="2">
        <v>0.626</v>
      </c>
      <c r="F547" s="2">
        <v>0</v>
      </c>
      <c r="G547" s="2" t="s">
        <v>430</v>
      </c>
      <c r="H547" s="1" t="s">
        <v>208</v>
      </c>
    </row>
    <row r="548" spans="1:8" x14ac:dyDescent="0.75">
      <c r="A548" s="1" t="s">
        <v>556</v>
      </c>
      <c r="B548" s="2">
        <v>0</v>
      </c>
      <c r="C548" s="2">
        <v>0.51507334806227667</v>
      </c>
      <c r="D548" s="2">
        <v>0.51200000000000001</v>
      </c>
      <c r="E548" s="2">
        <v>0.33700000000000002</v>
      </c>
      <c r="F548" s="2">
        <v>0</v>
      </c>
      <c r="G548" s="2" t="s">
        <v>430</v>
      </c>
      <c r="H548" s="1" t="s">
        <v>125</v>
      </c>
    </row>
    <row r="549" spans="1:8" x14ac:dyDescent="0.75">
      <c r="A549" s="1" t="s">
        <v>557</v>
      </c>
      <c r="B549" s="2">
        <v>0</v>
      </c>
      <c r="C549" s="2">
        <v>0.53466704324212277</v>
      </c>
      <c r="D549" s="2">
        <v>0.40400000000000003</v>
      </c>
      <c r="E549" s="2">
        <v>0.23</v>
      </c>
      <c r="F549" s="2">
        <v>0</v>
      </c>
      <c r="G549" s="2" t="s">
        <v>430</v>
      </c>
      <c r="H549" s="1" t="s">
        <v>557</v>
      </c>
    </row>
    <row r="550" spans="1:8" x14ac:dyDescent="0.75">
      <c r="A550" s="1" t="s">
        <v>558</v>
      </c>
      <c r="B550" s="2">
        <v>0</v>
      </c>
      <c r="C550" s="2">
        <v>0.49565673748535721</v>
      </c>
      <c r="D550" s="2">
        <v>0.33100000000000002</v>
      </c>
      <c r="E550" s="2">
        <v>0.158</v>
      </c>
      <c r="F550" s="2">
        <v>0</v>
      </c>
      <c r="G550" s="2" t="s">
        <v>430</v>
      </c>
      <c r="H550" s="1" t="s">
        <v>558</v>
      </c>
    </row>
    <row r="551" spans="1:8" x14ac:dyDescent="0.75">
      <c r="A551" s="1" t="s">
        <v>559</v>
      </c>
      <c r="B551" s="2">
        <v>0</v>
      </c>
      <c r="C551" s="2">
        <v>0.68981278658626755</v>
      </c>
      <c r="D551" s="2">
        <v>0.66300000000000003</v>
      </c>
      <c r="E551" s="2">
        <v>0.49099999999999999</v>
      </c>
      <c r="F551" s="2">
        <v>0</v>
      </c>
      <c r="G551" s="2" t="s">
        <v>430</v>
      </c>
      <c r="H551" s="1" t="s">
        <v>559</v>
      </c>
    </row>
    <row r="552" spans="1:8" x14ac:dyDescent="0.75">
      <c r="A552" s="1" t="s">
        <v>560</v>
      </c>
      <c r="B552" s="2">
        <v>0</v>
      </c>
      <c r="C552" s="2">
        <v>0.63436867113792161</v>
      </c>
      <c r="D552" s="2">
        <v>0.248</v>
      </c>
      <c r="E552" s="2">
        <v>7.5999999999999998E-2</v>
      </c>
      <c r="F552" s="2">
        <v>0</v>
      </c>
      <c r="G552" s="2" t="s">
        <v>430</v>
      </c>
      <c r="H552" s="1" t="s">
        <v>560</v>
      </c>
    </row>
    <row r="553" spans="1:8" x14ac:dyDescent="0.75">
      <c r="A553" s="1" t="s">
        <v>561</v>
      </c>
      <c r="B553" s="2">
        <v>0</v>
      </c>
      <c r="C553" s="2">
        <v>0.58921370248204741</v>
      </c>
      <c r="D553" s="2">
        <v>0.26300000000000001</v>
      </c>
      <c r="E553" s="2">
        <v>9.2999999999999999E-2</v>
      </c>
      <c r="F553" s="2">
        <v>0</v>
      </c>
      <c r="G553" s="2" t="s">
        <v>430</v>
      </c>
      <c r="H553" s="1" t="s">
        <v>561</v>
      </c>
    </row>
    <row r="554" spans="1:8" x14ac:dyDescent="0.75">
      <c r="A554" s="1" t="s">
        <v>562</v>
      </c>
      <c r="B554" s="2">
        <v>0</v>
      </c>
      <c r="C554" s="2">
        <v>0.53733047450227966</v>
      </c>
      <c r="D554" s="2">
        <v>0.27</v>
      </c>
      <c r="E554" s="2">
        <v>0.1</v>
      </c>
      <c r="F554" s="2">
        <v>0</v>
      </c>
      <c r="G554" s="2" t="s">
        <v>430</v>
      </c>
      <c r="H554" s="1" t="s">
        <v>562</v>
      </c>
    </row>
    <row r="555" spans="1:8" x14ac:dyDescent="0.75">
      <c r="A555" s="1" t="s">
        <v>563</v>
      </c>
      <c r="B555" s="2">
        <v>0</v>
      </c>
      <c r="C555" s="2">
        <v>0.60222791157496092</v>
      </c>
      <c r="D555" s="2">
        <v>0.69799999999999995</v>
      </c>
      <c r="E555" s="2">
        <v>0.52800000000000002</v>
      </c>
      <c r="F555" s="2">
        <v>0</v>
      </c>
      <c r="G555" s="2" t="s">
        <v>430</v>
      </c>
      <c r="H555" s="1" t="s">
        <v>563</v>
      </c>
    </row>
    <row r="556" spans="1:8" x14ac:dyDescent="0.75">
      <c r="A556" s="1" t="s">
        <v>564</v>
      </c>
      <c r="B556" s="2">
        <v>0</v>
      </c>
      <c r="C556" s="2">
        <v>0.50470168176158792</v>
      </c>
      <c r="D556" s="2">
        <v>0.77600000000000002</v>
      </c>
      <c r="E556" s="2">
        <v>0.60699999999999998</v>
      </c>
      <c r="F556" s="2">
        <v>0</v>
      </c>
      <c r="G556" s="2" t="s">
        <v>430</v>
      </c>
      <c r="H556" s="1" t="s">
        <v>564</v>
      </c>
    </row>
    <row r="557" spans="1:8" x14ac:dyDescent="0.75">
      <c r="A557" s="1" t="s">
        <v>565</v>
      </c>
      <c r="B557" s="2">
        <v>0</v>
      </c>
      <c r="C557" s="2">
        <v>0.57044767546375375</v>
      </c>
      <c r="D557" s="2">
        <v>0.26200000000000001</v>
      </c>
      <c r="E557" s="2">
        <v>9.2999999999999999E-2</v>
      </c>
      <c r="F557" s="2">
        <v>0</v>
      </c>
      <c r="G557" s="2" t="s">
        <v>430</v>
      </c>
      <c r="H557" s="1" t="s">
        <v>565</v>
      </c>
    </row>
    <row r="558" spans="1:8" x14ac:dyDescent="0.75">
      <c r="A558" s="1" t="s">
        <v>566</v>
      </c>
      <c r="B558" s="2">
        <v>0</v>
      </c>
      <c r="C558" s="2">
        <v>0.51203369907883778</v>
      </c>
      <c r="D558" s="2">
        <v>0.38200000000000001</v>
      </c>
      <c r="E558" s="2">
        <v>0.21299999999999999</v>
      </c>
      <c r="F558" s="2">
        <v>0</v>
      </c>
      <c r="G558" s="2" t="s">
        <v>430</v>
      </c>
      <c r="H558" s="1" t="s">
        <v>310</v>
      </c>
    </row>
    <row r="559" spans="1:8" x14ac:dyDescent="0.75">
      <c r="A559" s="1" t="s">
        <v>567</v>
      </c>
      <c r="B559" s="2">
        <v>0</v>
      </c>
      <c r="C559" s="2">
        <v>0.55020057511721354</v>
      </c>
      <c r="D559" s="2">
        <v>0.28599999999999998</v>
      </c>
      <c r="E559" s="2">
        <v>0.11700000000000001</v>
      </c>
      <c r="F559" s="2">
        <v>0</v>
      </c>
      <c r="G559" s="2" t="s">
        <v>430</v>
      </c>
      <c r="H559" s="1" t="s">
        <v>567</v>
      </c>
    </row>
    <row r="560" spans="1:8" x14ac:dyDescent="0.75">
      <c r="A560" s="1" t="s">
        <v>568</v>
      </c>
      <c r="B560" s="2">
        <v>0</v>
      </c>
      <c r="C560" s="2">
        <v>0.46125812457272941</v>
      </c>
      <c r="D560" s="2">
        <v>0.65400000000000003</v>
      </c>
      <c r="E560" s="2">
        <v>0.48799999999999999</v>
      </c>
      <c r="F560" s="2">
        <v>0</v>
      </c>
      <c r="G560" s="2" t="s">
        <v>430</v>
      </c>
      <c r="H560" s="1" t="s">
        <v>568</v>
      </c>
    </row>
    <row r="561" spans="1:8" x14ac:dyDescent="0.75">
      <c r="A561" s="1" t="s">
        <v>569</v>
      </c>
      <c r="B561" s="2">
        <v>0</v>
      </c>
      <c r="C561" s="2">
        <v>0.538865803468764</v>
      </c>
      <c r="D561" s="2">
        <v>0.26200000000000001</v>
      </c>
      <c r="E561" s="2">
        <v>9.6000000000000002E-2</v>
      </c>
      <c r="F561" s="2">
        <v>0</v>
      </c>
      <c r="G561" s="2" t="s">
        <v>430</v>
      </c>
      <c r="H561" s="1" t="s">
        <v>569</v>
      </c>
    </row>
    <row r="562" spans="1:8" x14ac:dyDescent="0.75">
      <c r="A562" s="1" t="s">
        <v>570</v>
      </c>
      <c r="B562" s="2">
        <v>0</v>
      </c>
      <c r="C562" s="2">
        <v>0.47749920355202491</v>
      </c>
      <c r="D562" s="2">
        <v>0.71299999999999997</v>
      </c>
      <c r="E562" s="2">
        <v>0.54800000000000004</v>
      </c>
      <c r="F562" s="2">
        <v>0</v>
      </c>
      <c r="G562" s="2" t="s">
        <v>430</v>
      </c>
      <c r="H562" s="1" t="s">
        <v>259</v>
      </c>
    </row>
    <row r="563" spans="1:8" x14ac:dyDescent="0.75">
      <c r="A563" s="1" t="s">
        <v>571</v>
      </c>
      <c r="B563" s="2">
        <v>0</v>
      </c>
      <c r="C563" s="2">
        <v>0.50810406347237591</v>
      </c>
      <c r="D563" s="2">
        <v>0.63300000000000001</v>
      </c>
      <c r="E563" s="2">
        <v>0.46899999999999997</v>
      </c>
      <c r="F563" s="2">
        <v>0</v>
      </c>
      <c r="G563" s="2" t="s">
        <v>430</v>
      </c>
      <c r="H563" s="1" t="s">
        <v>571</v>
      </c>
    </row>
    <row r="564" spans="1:8" x14ac:dyDescent="0.75">
      <c r="A564" s="1" t="s">
        <v>572</v>
      </c>
      <c r="B564" s="2">
        <v>0</v>
      </c>
      <c r="C564" s="2">
        <v>0.51726090165033456</v>
      </c>
      <c r="D564" s="2">
        <v>0.35299999999999998</v>
      </c>
      <c r="E564" s="2">
        <v>0.189</v>
      </c>
      <c r="F564" s="2">
        <v>0</v>
      </c>
      <c r="G564" s="2" t="s">
        <v>430</v>
      </c>
      <c r="H564" s="1" t="s">
        <v>572</v>
      </c>
    </row>
    <row r="565" spans="1:8" x14ac:dyDescent="0.75">
      <c r="A565" s="1" t="s">
        <v>573</v>
      </c>
      <c r="B565" s="2">
        <v>0</v>
      </c>
      <c r="C565" s="2">
        <v>0.53097074242205178</v>
      </c>
      <c r="D565" s="2">
        <v>0.67300000000000004</v>
      </c>
      <c r="E565" s="2">
        <v>0.51</v>
      </c>
      <c r="F565" s="2">
        <v>0</v>
      </c>
      <c r="G565" s="2" t="s">
        <v>430</v>
      </c>
      <c r="H565" s="1" t="s">
        <v>573</v>
      </c>
    </row>
    <row r="566" spans="1:8" x14ac:dyDescent="0.75">
      <c r="A566" s="1" t="s">
        <v>574</v>
      </c>
      <c r="B566" s="2">
        <v>0</v>
      </c>
      <c r="C566" s="2">
        <v>0.51179428995723386</v>
      </c>
      <c r="D566" s="2">
        <v>0.26800000000000002</v>
      </c>
      <c r="E566" s="2">
        <v>0.105</v>
      </c>
      <c r="F566" s="2">
        <v>0</v>
      </c>
      <c r="G566" s="2" t="s">
        <v>430</v>
      </c>
      <c r="H566" s="1" t="s">
        <v>574</v>
      </c>
    </row>
    <row r="567" spans="1:8" x14ac:dyDescent="0.75">
      <c r="A567" s="1" t="s">
        <v>575</v>
      </c>
      <c r="B567" s="2">
        <v>0</v>
      </c>
      <c r="C567" s="2">
        <v>0.45881539337082522</v>
      </c>
      <c r="D567" s="2">
        <v>0.65100000000000002</v>
      </c>
      <c r="E567" s="2">
        <v>0.48799999999999999</v>
      </c>
      <c r="F567" s="2">
        <v>0</v>
      </c>
      <c r="G567" s="2" t="s">
        <v>430</v>
      </c>
      <c r="H567" s="1" t="s">
        <v>233</v>
      </c>
    </row>
    <row r="568" spans="1:8" x14ac:dyDescent="0.75">
      <c r="A568" s="1" t="s">
        <v>576</v>
      </c>
      <c r="B568" s="2">
        <v>0</v>
      </c>
      <c r="C568" s="2">
        <v>0.57439339510006926</v>
      </c>
      <c r="D568" s="2">
        <v>0.19400000000000001</v>
      </c>
      <c r="E568" s="2">
        <v>3.1E-2</v>
      </c>
      <c r="F568" s="2">
        <v>0</v>
      </c>
      <c r="G568" s="2" t="s">
        <v>430</v>
      </c>
      <c r="H568" s="1" t="s">
        <v>576</v>
      </c>
    </row>
    <row r="569" spans="1:8" x14ac:dyDescent="0.75">
      <c r="A569" s="1" t="s">
        <v>577</v>
      </c>
      <c r="B569" s="2">
        <v>0</v>
      </c>
      <c r="C569" s="2">
        <v>0.55596437608654481</v>
      </c>
      <c r="D569" s="2">
        <v>0.40799999999999997</v>
      </c>
      <c r="E569" s="2">
        <v>0.245</v>
      </c>
      <c r="F569" s="2">
        <v>0</v>
      </c>
      <c r="G569" s="2" t="s">
        <v>430</v>
      </c>
      <c r="H569" s="1" t="s">
        <v>577</v>
      </c>
    </row>
    <row r="570" spans="1:8" x14ac:dyDescent="0.75">
      <c r="A570" s="1" t="s">
        <v>578</v>
      </c>
      <c r="B570" s="2">
        <v>0</v>
      </c>
      <c r="C570" s="2">
        <v>0.49413497668360318</v>
      </c>
      <c r="D570" s="2">
        <v>0.58699999999999997</v>
      </c>
      <c r="E570" s="2">
        <v>0.42399999999999999</v>
      </c>
      <c r="F570" s="2">
        <v>0</v>
      </c>
      <c r="G570" s="2" t="s">
        <v>430</v>
      </c>
      <c r="H570" s="1" t="s">
        <v>578</v>
      </c>
    </row>
    <row r="571" spans="1:8" x14ac:dyDescent="0.75">
      <c r="A571" s="1" t="s">
        <v>579</v>
      </c>
      <c r="B571" s="2">
        <v>0</v>
      </c>
      <c r="C571" s="2">
        <v>0.66419764743408893</v>
      </c>
      <c r="D571" s="2">
        <v>0.51500000000000001</v>
      </c>
      <c r="E571" s="2">
        <v>0.35299999999999998</v>
      </c>
      <c r="F571" s="2">
        <v>0</v>
      </c>
      <c r="G571" s="2" t="s">
        <v>430</v>
      </c>
      <c r="H571" s="1" t="s">
        <v>579</v>
      </c>
    </row>
    <row r="572" spans="1:8" x14ac:dyDescent="0.75">
      <c r="A572" s="1" t="s">
        <v>580</v>
      </c>
      <c r="B572" s="2">
        <v>0</v>
      </c>
      <c r="C572" s="2">
        <v>0.51198889205840148</v>
      </c>
      <c r="D572" s="2">
        <v>0.67500000000000004</v>
      </c>
      <c r="E572" s="2">
        <v>0.51300000000000001</v>
      </c>
      <c r="F572" s="2">
        <v>0</v>
      </c>
      <c r="G572" s="2" t="s">
        <v>430</v>
      </c>
      <c r="H572" s="1" t="s">
        <v>209</v>
      </c>
    </row>
    <row r="573" spans="1:8" x14ac:dyDescent="0.75">
      <c r="A573" s="1" t="s">
        <v>581</v>
      </c>
      <c r="B573" s="2">
        <v>0</v>
      </c>
      <c r="C573" s="2">
        <v>0.51763391367785017</v>
      </c>
      <c r="D573" s="2">
        <v>0.3</v>
      </c>
      <c r="E573" s="2">
        <v>0.13800000000000001</v>
      </c>
      <c r="F573" s="2">
        <v>0</v>
      </c>
      <c r="G573" s="2" t="s">
        <v>430</v>
      </c>
      <c r="H573" s="1" t="s">
        <v>581</v>
      </c>
    </row>
    <row r="574" spans="1:8" x14ac:dyDescent="0.75">
      <c r="A574" s="1" t="s">
        <v>582</v>
      </c>
      <c r="B574" s="2">
        <v>0</v>
      </c>
      <c r="C574" s="2">
        <v>0.48838178558793655</v>
      </c>
      <c r="D574" s="2">
        <v>0.34100000000000003</v>
      </c>
      <c r="E574" s="2">
        <v>0.18</v>
      </c>
      <c r="F574" s="2">
        <v>0</v>
      </c>
      <c r="G574" s="2" t="s">
        <v>430</v>
      </c>
      <c r="H574" s="1" t="s">
        <v>582</v>
      </c>
    </row>
    <row r="575" spans="1:8" x14ac:dyDescent="0.75">
      <c r="A575" s="1" t="s">
        <v>583</v>
      </c>
      <c r="B575" s="2">
        <v>0</v>
      </c>
      <c r="C575" s="2">
        <v>0.49387681300735142</v>
      </c>
      <c r="D575" s="2">
        <v>0.378</v>
      </c>
      <c r="E575" s="2">
        <v>0.218</v>
      </c>
      <c r="F575" s="2">
        <v>0</v>
      </c>
      <c r="G575" s="2" t="s">
        <v>430</v>
      </c>
      <c r="H575" s="1" t="s">
        <v>583</v>
      </c>
    </row>
    <row r="576" spans="1:8" x14ac:dyDescent="0.75">
      <c r="A576" s="1" t="s">
        <v>584</v>
      </c>
      <c r="B576" s="2">
        <v>0</v>
      </c>
      <c r="C576" s="2">
        <v>0.52288233749840307</v>
      </c>
      <c r="D576" s="2">
        <v>0.72199999999999998</v>
      </c>
      <c r="E576" s="2">
        <v>0.56200000000000006</v>
      </c>
      <c r="F576" s="2">
        <v>0</v>
      </c>
      <c r="G576" s="2" t="s">
        <v>430</v>
      </c>
      <c r="H576" s="1" t="s">
        <v>584</v>
      </c>
    </row>
    <row r="577" spans="1:8" x14ac:dyDescent="0.75">
      <c r="A577" s="1" t="s">
        <v>585</v>
      </c>
      <c r="B577" s="2">
        <v>0</v>
      </c>
      <c r="C577" s="2">
        <v>0.45117285840876575</v>
      </c>
      <c r="D577" s="2">
        <v>0.64100000000000001</v>
      </c>
      <c r="E577" s="2">
        <v>0.48199999999999998</v>
      </c>
      <c r="F577" s="2">
        <v>0</v>
      </c>
      <c r="G577" s="2" t="s">
        <v>430</v>
      </c>
      <c r="H577" s="1" t="s">
        <v>585</v>
      </c>
    </row>
    <row r="578" spans="1:8" x14ac:dyDescent="0.75">
      <c r="A578" s="1" t="s">
        <v>586</v>
      </c>
      <c r="B578" s="2">
        <v>0</v>
      </c>
      <c r="C578" s="2">
        <v>0.61062100321127299</v>
      </c>
      <c r="D578" s="2">
        <v>0.32100000000000001</v>
      </c>
      <c r="E578" s="2">
        <v>0.16200000000000001</v>
      </c>
      <c r="F578" s="2">
        <v>0</v>
      </c>
      <c r="G578" s="2" t="s">
        <v>430</v>
      </c>
      <c r="H578" s="1" t="s">
        <v>586</v>
      </c>
    </row>
    <row r="579" spans="1:8" x14ac:dyDescent="0.75">
      <c r="A579" s="1" t="s">
        <v>587</v>
      </c>
      <c r="B579" s="2">
        <v>0</v>
      </c>
      <c r="C579" s="2">
        <v>0.32929491414321843</v>
      </c>
      <c r="D579" s="2">
        <v>0.66900000000000004</v>
      </c>
      <c r="E579" s="2">
        <v>0.51200000000000001</v>
      </c>
      <c r="F579" s="2">
        <v>0</v>
      </c>
      <c r="G579" s="2" t="s">
        <v>430</v>
      </c>
      <c r="H579" s="1" t="s">
        <v>71</v>
      </c>
    </row>
    <row r="580" spans="1:8" x14ac:dyDescent="0.75">
      <c r="A580" s="1" t="s">
        <v>588</v>
      </c>
      <c r="B580" s="2">
        <v>0</v>
      </c>
      <c r="C580" s="2">
        <v>0.51568916137347343</v>
      </c>
      <c r="D580" s="2">
        <v>0.315</v>
      </c>
      <c r="E580" s="2">
        <v>0.158</v>
      </c>
      <c r="F580" s="2">
        <v>0</v>
      </c>
      <c r="G580" s="2" t="s">
        <v>430</v>
      </c>
      <c r="H580" s="1" t="s">
        <v>588</v>
      </c>
    </row>
    <row r="581" spans="1:8" x14ac:dyDescent="0.75">
      <c r="A581" s="1" t="s">
        <v>589</v>
      </c>
      <c r="B581" s="2">
        <v>0</v>
      </c>
      <c r="C581" s="2">
        <v>0.50992901429295956</v>
      </c>
      <c r="D581" s="2">
        <v>0.248</v>
      </c>
      <c r="E581" s="2">
        <v>9.0999999999999998E-2</v>
      </c>
      <c r="F581" s="2">
        <v>0</v>
      </c>
      <c r="G581" s="2" t="s">
        <v>430</v>
      </c>
      <c r="H581" s="1" t="s">
        <v>589</v>
      </c>
    </row>
    <row r="582" spans="1:8" x14ac:dyDescent="0.75">
      <c r="A582" s="1" t="s">
        <v>590</v>
      </c>
      <c r="B582" s="2">
        <v>0</v>
      </c>
      <c r="C582" s="2">
        <v>0.49982698171071838</v>
      </c>
      <c r="D582" s="2">
        <v>0.41299999999999998</v>
      </c>
      <c r="E582" s="2">
        <v>0.25600000000000001</v>
      </c>
      <c r="F582" s="2">
        <v>0</v>
      </c>
      <c r="G582" s="2" t="s">
        <v>430</v>
      </c>
      <c r="H582" s="1" t="s">
        <v>590</v>
      </c>
    </row>
    <row r="583" spans="1:8" x14ac:dyDescent="0.75">
      <c r="A583" s="1" t="s">
        <v>591</v>
      </c>
      <c r="B583" s="2">
        <v>0</v>
      </c>
      <c r="C583" s="2">
        <v>0.52935440202907613</v>
      </c>
      <c r="D583" s="2">
        <v>0.50800000000000001</v>
      </c>
      <c r="E583" s="2">
        <v>0.35199999999999998</v>
      </c>
      <c r="F583" s="2">
        <v>0</v>
      </c>
      <c r="G583" s="2" t="s">
        <v>430</v>
      </c>
      <c r="H583" s="1" t="s">
        <v>137</v>
      </c>
    </row>
    <row r="584" spans="1:8" x14ac:dyDescent="0.75">
      <c r="A584" s="1" t="s">
        <v>592</v>
      </c>
      <c r="B584" s="2">
        <v>0</v>
      </c>
      <c r="C584" s="2">
        <v>0.51083200800940309</v>
      </c>
      <c r="D584" s="2">
        <v>0.68700000000000006</v>
      </c>
      <c r="E584" s="2">
        <v>0.53200000000000003</v>
      </c>
      <c r="F584" s="2">
        <v>0</v>
      </c>
      <c r="G584" s="2" t="s">
        <v>430</v>
      </c>
      <c r="H584" s="1" t="s">
        <v>592</v>
      </c>
    </row>
    <row r="585" spans="1:8" x14ac:dyDescent="0.75">
      <c r="A585" s="1" t="s">
        <v>593</v>
      </c>
      <c r="B585" s="2">
        <v>0</v>
      </c>
      <c r="C585" s="2">
        <v>0.44306420095048016</v>
      </c>
      <c r="D585" s="2">
        <v>0.50700000000000001</v>
      </c>
      <c r="E585" s="2">
        <v>0.35199999999999998</v>
      </c>
      <c r="F585" s="2">
        <v>0</v>
      </c>
      <c r="G585" s="2" t="s">
        <v>430</v>
      </c>
      <c r="H585" s="1" t="s">
        <v>593</v>
      </c>
    </row>
    <row r="586" spans="1:8" x14ac:dyDescent="0.75">
      <c r="A586" s="1" t="s">
        <v>594</v>
      </c>
      <c r="B586" s="2">
        <v>0</v>
      </c>
      <c r="C586" s="2">
        <v>0.50210926781235077</v>
      </c>
      <c r="D586" s="2">
        <v>0.29799999999999999</v>
      </c>
      <c r="E586" s="2">
        <v>0.14299999999999999</v>
      </c>
      <c r="F586" s="2">
        <v>0</v>
      </c>
      <c r="G586" s="2" t="s">
        <v>430</v>
      </c>
      <c r="H586" s="1" t="s">
        <v>594</v>
      </c>
    </row>
    <row r="587" spans="1:8" x14ac:dyDescent="0.75">
      <c r="A587" s="1" t="s">
        <v>595</v>
      </c>
      <c r="B587" s="2">
        <v>0</v>
      </c>
      <c r="C587" s="2">
        <v>0.42951702792668445</v>
      </c>
      <c r="D587" s="2">
        <v>0.32100000000000001</v>
      </c>
      <c r="E587" s="2">
        <v>0.16600000000000001</v>
      </c>
      <c r="F587" s="2">
        <v>0</v>
      </c>
      <c r="G587" s="2" t="s">
        <v>430</v>
      </c>
      <c r="H587" s="1" t="s">
        <v>595</v>
      </c>
    </row>
    <row r="588" spans="1:8" x14ac:dyDescent="0.75">
      <c r="A588" s="1" t="s">
        <v>596</v>
      </c>
      <c r="B588" s="2">
        <v>0</v>
      </c>
      <c r="C588" s="2">
        <v>0.43166559120337156</v>
      </c>
      <c r="D588" s="2">
        <v>0.59599999999999997</v>
      </c>
      <c r="E588" s="2">
        <v>0.441</v>
      </c>
      <c r="F588" s="2">
        <v>0</v>
      </c>
      <c r="G588" s="2" t="s">
        <v>430</v>
      </c>
      <c r="H588" s="1" t="s">
        <v>596</v>
      </c>
    </row>
    <row r="589" spans="1:8" x14ac:dyDescent="0.75">
      <c r="A589" s="1" t="s">
        <v>597</v>
      </c>
      <c r="B589" s="2">
        <v>0</v>
      </c>
      <c r="C589" s="2">
        <v>0.57474535940952054</v>
      </c>
      <c r="D589" s="2">
        <v>0.40600000000000003</v>
      </c>
      <c r="E589" s="2">
        <v>0.252</v>
      </c>
      <c r="F589" s="2">
        <v>0</v>
      </c>
      <c r="G589" s="2" t="s">
        <v>430</v>
      </c>
      <c r="H589" s="1" t="s">
        <v>154</v>
      </c>
    </row>
    <row r="590" spans="1:8" x14ac:dyDescent="0.75">
      <c r="A590" s="1" t="s">
        <v>598</v>
      </c>
      <c r="B590" s="2">
        <v>0</v>
      </c>
      <c r="C590" s="2">
        <v>0.47236800269707713</v>
      </c>
      <c r="D590" s="2">
        <v>0.57899999999999996</v>
      </c>
      <c r="E590" s="2">
        <v>0.42499999999999999</v>
      </c>
      <c r="F590" s="2">
        <v>0</v>
      </c>
      <c r="G590" s="2" t="s">
        <v>430</v>
      </c>
      <c r="H590" s="1" t="s">
        <v>172</v>
      </c>
    </row>
    <row r="591" spans="1:8" x14ac:dyDescent="0.75">
      <c r="A591" s="1" t="s">
        <v>599</v>
      </c>
      <c r="B591" s="2">
        <v>0</v>
      </c>
      <c r="C591" s="2">
        <v>0.41616338711068424</v>
      </c>
      <c r="D591" s="2">
        <v>0.52500000000000002</v>
      </c>
      <c r="E591" s="2">
        <v>0.372</v>
      </c>
      <c r="F591" s="2">
        <v>0</v>
      </c>
      <c r="G591" s="2" t="s">
        <v>430</v>
      </c>
      <c r="H591" s="1" t="s">
        <v>599</v>
      </c>
    </row>
    <row r="592" spans="1:8" x14ac:dyDescent="0.75">
      <c r="A592" s="1" t="s">
        <v>600</v>
      </c>
      <c r="B592" s="2">
        <v>0</v>
      </c>
      <c r="C592" s="2">
        <v>0.43393925173469139</v>
      </c>
      <c r="D592" s="2">
        <v>0.49399999999999999</v>
      </c>
      <c r="E592" s="2">
        <v>0.34100000000000003</v>
      </c>
      <c r="F592" s="2">
        <v>0</v>
      </c>
      <c r="G592" s="2" t="s">
        <v>430</v>
      </c>
      <c r="H592" s="1" t="s">
        <v>600</v>
      </c>
    </row>
    <row r="593" spans="1:8" x14ac:dyDescent="0.75">
      <c r="A593" s="1" t="s">
        <v>601</v>
      </c>
      <c r="B593" s="2">
        <v>0</v>
      </c>
      <c r="C593" s="2">
        <v>0.45980117496568995</v>
      </c>
      <c r="D593" s="2">
        <v>0.34300000000000003</v>
      </c>
      <c r="E593" s="2">
        <v>0.191</v>
      </c>
      <c r="F593" s="2">
        <v>0</v>
      </c>
      <c r="G593" s="2" t="s">
        <v>430</v>
      </c>
      <c r="H593" s="1" t="s">
        <v>601</v>
      </c>
    </row>
    <row r="594" spans="1:8" x14ac:dyDescent="0.75">
      <c r="A594" s="1" t="s">
        <v>602</v>
      </c>
      <c r="B594" s="2">
        <v>0</v>
      </c>
      <c r="C594" s="2">
        <v>0.43323559194557104</v>
      </c>
      <c r="D594" s="2">
        <v>0.80500000000000005</v>
      </c>
      <c r="E594" s="2">
        <v>0.65300000000000002</v>
      </c>
      <c r="F594" s="2">
        <v>0</v>
      </c>
      <c r="G594" s="2" t="s">
        <v>430</v>
      </c>
      <c r="H594" s="1" t="s">
        <v>148</v>
      </c>
    </row>
    <row r="595" spans="1:8" x14ac:dyDescent="0.75">
      <c r="A595" s="1" t="s">
        <v>603</v>
      </c>
      <c r="B595" s="2">
        <v>0</v>
      </c>
      <c r="C595" s="2">
        <v>0.44603095169968277</v>
      </c>
      <c r="D595" s="2">
        <v>0.33</v>
      </c>
      <c r="E595" s="2">
        <v>0.17899999999999999</v>
      </c>
      <c r="F595" s="2">
        <v>0</v>
      </c>
      <c r="G595" s="2" t="s">
        <v>430</v>
      </c>
      <c r="H595" s="1" t="s">
        <v>603</v>
      </c>
    </row>
    <row r="596" spans="1:8" x14ac:dyDescent="0.75">
      <c r="A596" s="1" t="s">
        <v>604</v>
      </c>
      <c r="B596" s="2">
        <v>0</v>
      </c>
      <c r="C596" s="2">
        <v>0.43474840655434122</v>
      </c>
      <c r="D596" s="2">
        <v>0.52700000000000002</v>
      </c>
      <c r="E596" s="2">
        <v>0.376</v>
      </c>
      <c r="F596" s="2">
        <v>0</v>
      </c>
      <c r="G596" s="2" t="s">
        <v>430</v>
      </c>
      <c r="H596" s="1" t="s">
        <v>136</v>
      </c>
    </row>
    <row r="597" spans="1:8" x14ac:dyDescent="0.75">
      <c r="A597" s="1" t="s">
        <v>605</v>
      </c>
      <c r="B597" s="2">
        <v>0</v>
      </c>
      <c r="C597" s="2">
        <v>0.49795125446466426</v>
      </c>
      <c r="D597" s="2">
        <v>0.29599999999999999</v>
      </c>
      <c r="E597" s="2">
        <v>0.14499999999999999</v>
      </c>
      <c r="F597" s="2">
        <v>0</v>
      </c>
      <c r="G597" s="2" t="s">
        <v>430</v>
      </c>
      <c r="H597" s="1" t="s">
        <v>605</v>
      </c>
    </row>
    <row r="598" spans="1:8" x14ac:dyDescent="0.75">
      <c r="A598" s="1" t="s">
        <v>606</v>
      </c>
      <c r="B598" s="2">
        <v>0</v>
      </c>
      <c r="C598" s="2">
        <v>0.53312948801097015</v>
      </c>
      <c r="D598" s="2">
        <v>0.44400000000000001</v>
      </c>
      <c r="E598" s="2">
        <v>0.29399999999999998</v>
      </c>
      <c r="F598" s="2">
        <v>0</v>
      </c>
      <c r="G598" s="2" t="s">
        <v>430</v>
      </c>
      <c r="H598" s="1" t="s">
        <v>606</v>
      </c>
    </row>
    <row r="599" spans="1:8" x14ac:dyDescent="0.75">
      <c r="A599" s="1" t="s">
        <v>607</v>
      </c>
      <c r="B599" s="2">
        <v>0</v>
      </c>
      <c r="C599" s="2">
        <v>0.44317494134908464</v>
      </c>
      <c r="D599" s="2">
        <v>0.53300000000000003</v>
      </c>
      <c r="E599" s="2">
        <v>0.38300000000000001</v>
      </c>
      <c r="F599" s="2">
        <v>0</v>
      </c>
      <c r="G599" s="2" t="s">
        <v>430</v>
      </c>
      <c r="H599" s="1" t="s">
        <v>607</v>
      </c>
    </row>
    <row r="600" spans="1:8" x14ac:dyDescent="0.75">
      <c r="A600" s="1" t="s">
        <v>608</v>
      </c>
      <c r="B600" s="2">
        <v>0</v>
      </c>
      <c r="C600" s="2">
        <v>0.44243573841523332</v>
      </c>
      <c r="D600" s="2">
        <v>0.46100000000000002</v>
      </c>
      <c r="E600" s="2">
        <v>0.311</v>
      </c>
      <c r="F600" s="2">
        <v>0</v>
      </c>
      <c r="G600" s="2" t="s">
        <v>430</v>
      </c>
      <c r="H600" s="1" t="s">
        <v>608</v>
      </c>
    </row>
    <row r="601" spans="1:8" x14ac:dyDescent="0.75">
      <c r="A601" s="1" t="s">
        <v>609</v>
      </c>
      <c r="B601" s="2">
        <v>0</v>
      </c>
      <c r="C601" s="2">
        <v>0.32904439619369308</v>
      </c>
      <c r="D601" s="2">
        <v>0.58799999999999997</v>
      </c>
      <c r="E601" s="2">
        <v>0.438</v>
      </c>
      <c r="F601" s="2">
        <v>0</v>
      </c>
      <c r="G601" s="2" t="s">
        <v>430</v>
      </c>
      <c r="H601" s="1" t="s">
        <v>609</v>
      </c>
    </row>
    <row r="602" spans="1:8" x14ac:dyDescent="0.75">
      <c r="A602" s="1" t="s">
        <v>610</v>
      </c>
      <c r="B602" s="2">
        <v>0</v>
      </c>
      <c r="C602" s="2">
        <v>0.46415219703366151</v>
      </c>
      <c r="D602" s="2">
        <v>0.57299999999999995</v>
      </c>
      <c r="E602" s="2">
        <v>0.42399999999999999</v>
      </c>
      <c r="F602" s="2">
        <v>0</v>
      </c>
      <c r="G602" s="2" t="s">
        <v>430</v>
      </c>
      <c r="H602" s="1" t="s">
        <v>610</v>
      </c>
    </row>
    <row r="603" spans="1:8" x14ac:dyDescent="0.75">
      <c r="A603" s="1" t="s">
        <v>611</v>
      </c>
      <c r="B603" s="2">
        <v>0</v>
      </c>
      <c r="C603" s="2">
        <v>0.46275897292936641</v>
      </c>
      <c r="D603" s="2">
        <v>0.73</v>
      </c>
      <c r="E603" s="2">
        <v>0.58199999999999996</v>
      </c>
      <c r="F603" s="2">
        <v>0</v>
      </c>
      <c r="G603" s="2" t="s">
        <v>430</v>
      </c>
      <c r="H603" s="1" t="s">
        <v>215</v>
      </c>
    </row>
    <row r="604" spans="1:8" x14ac:dyDescent="0.75">
      <c r="A604" s="1" t="s">
        <v>612</v>
      </c>
      <c r="B604" s="2">
        <v>0</v>
      </c>
      <c r="C604" s="2">
        <v>0.40592573150721778</v>
      </c>
      <c r="D604" s="2">
        <v>0.51300000000000001</v>
      </c>
      <c r="E604" s="2">
        <v>0.36499999999999999</v>
      </c>
      <c r="F604" s="2">
        <v>0</v>
      </c>
      <c r="G604" s="2" t="s">
        <v>430</v>
      </c>
      <c r="H604" s="1" t="s">
        <v>612</v>
      </c>
    </row>
    <row r="605" spans="1:8" x14ac:dyDescent="0.75">
      <c r="A605" s="1" t="s">
        <v>613</v>
      </c>
      <c r="B605" s="2">
        <v>0</v>
      </c>
      <c r="C605" s="2">
        <v>0.46800951327909013</v>
      </c>
      <c r="D605" s="2">
        <v>0.35</v>
      </c>
      <c r="E605" s="2">
        <v>0.20200000000000001</v>
      </c>
      <c r="F605" s="2">
        <v>0</v>
      </c>
      <c r="G605" s="2" t="s">
        <v>430</v>
      </c>
      <c r="H605" s="1" t="s">
        <v>613</v>
      </c>
    </row>
    <row r="606" spans="1:8" x14ac:dyDescent="0.75">
      <c r="A606" s="1" t="s">
        <v>614</v>
      </c>
      <c r="B606" s="2">
        <v>0</v>
      </c>
      <c r="C606" s="2">
        <v>0.43708442500954403</v>
      </c>
      <c r="D606" s="2">
        <v>0.47399999999999998</v>
      </c>
      <c r="E606" s="2">
        <v>0.32600000000000001</v>
      </c>
      <c r="F606" s="2">
        <v>0</v>
      </c>
      <c r="G606" s="2" t="s">
        <v>430</v>
      </c>
      <c r="H606" s="1" t="s">
        <v>614</v>
      </c>
    </row>
    <row r="607" spans="1:8" x14ac:dyDescent="0.75">
      <c r="A607" s="1" t="s">
        <v>615</v>
      </c>
      <c r="B607" s="2">
        <v>0</v>
      </c>
      <c r="C607" s="2">
        <v>0.38578442678078084</v>
      </c>
      <c r="D607" s="2">
        <v>0.496</v>
      </c>
      <c r="E607" s="2">
        <v>0.34899999999999998</v>
      </c>
      <c r="F607" s="2">
        <v>0</v>
      </c>
      <c r="G607" s="2" t="s">
        <v>430</v>
      </c>
      <c r="H607" s="1" t="s">
        <v>615</v>
      </c>
    </row>
    <row r="608" spans="1:8" x14ac:dyDescent="0.75">
      <c r="A608" s="1" t="s">
        <v>616</v>
      </c>
      <c r="B608" s="2">
        <v>0</v>
      </c>
      <c r="C608" s="2">
        <v>0.49050760793328918</v>
      </c>
      <c r="D608" s="2">
        <v>0.28899999999999998</v>
      </c>
      <c r="E608" s="2">
        <v>0.14199999999999999</v>
      </c>
      <c r="F608" s="2">
        <v>0</v>
      </c>
      <c r="G608" s="2" t="s">
        <v>430</v>
      </c>
      <c r="H608" s="1" t="s">
        <v>616</v>
      </c>
    </row>
    <row r="609" spans="1:8" x14ac:dyDescent="0.75">
      <c r="A609" s="1" t="s">
        <v>617</v>
      </c>
      <c r="B609" s="2">
        <v>0</v>
      </c>
      <c r="C609" s="2">
        <v>0.47041689557383459</v>
      </c>
      <c r="D609" s="2">
        <v>0.248</v>
      </c>
      <c r="E609" s="2">
        <v>0.10100000000000001</v>
      </c>
      <c r="F609" s="2">
        <v>0</v>
      </c>
      <c r="G609" s="2" t="s">
        <v>430</v>
      </c>
      <c r="H609" s="1" t="s">
        <v>617</v>
      </c>
    </row>
    <row r="610" spans="1:8" x14ac:dyDescent="0.75">
      <c r="A610" s="1" t="s">
        <v>618</v>
      </c>
      <c r="B610" s="2">
        <v>0</v>
      </c>
      <c r="C610" s="2">
        <v>0.40361768901999584</v>
      </c>
      <c r="D610" s="2">
        <v>0.57599999999999996</v>
      </c>
      <c r="E610" s="2">
        <v>0.42899999999999999</v>
      </c>
      <c r="F610" s="2">
        <v>0</v>
      </c>
      <c r="G610" s="2" t="s">
        <v>430</v>
      </c>
      <c r="H610" s="1" t="s">
        <v>618</v>
      </c>
    </row>
    <row r="611" spans="1:8" x14ac:dyDescent="0.75">
      <c r="A611" s="1" t="s">
        <v>619</v>
      </c>
      <c r="B611" s="2">
        <v>0</v>
      </c>
      <c r="C611" s="2">
        <v>0.3794647811224654</v>
      </c>
      <c r="D611" s="2">
        <v>0.61099999999999999</v>
      </c>
      <c r="E611" s="2">
        <v>0.46400000000000002</v>
      </c>
      <c r="F611" s="2">
        <v>0</v>
      </c>
      <c r="G611" s="2" t="s">
        <v>430</v>
      </c>
      <c r="H611" s="1" t="s">
        <v>619</v>
      </c>
    </row>
    <row r="612" spans="1:8" x14ac:dyDescent="0.75">
      <c r="A612" s="1" t="s">
        <v>620</v>
      </c>
      <c r="B612" s="2">
        <v>0</v>
      </c>
      <c r="C612" s="2">
        <v>0.49239055350604766</v>
      </c>
      <c r="D612" s="2">
        <v>0.27100000000000002</v>
      </c>
      <c r="E612" s="2">
        <v>0.125</v>
      </c>
      <c r="F612" s="2">
        <v>0</v>
      </c>
      <c r="G612" s="2" t="s">
        <v>430</v>
      </c>
      <c r="H612" s="1" t="s">
        <v>620</v>
      </c>
    </row>
    <row r="613" spans="1:8" x14ac:dyDescent="0.75">
      <c r="A613" s="1" t="s">
        <v>621</v>
      </c>
      <c r="B613" s="2">
        <v>0</v>
      </c>
      <c r="C613" s="2">
        <v>0.64456920901603776</v>
      </c>
      <c r="D613" s="2">
        <v>0.17799999999999999</v>
      </c>
      <c r="E613" s="2">
        <v>3.2000000000000001E-2</v>
      </c>
      <c r="F613" s="2">
        <v>0</v>
      </c>
      <c r="G613" s="2" t="s">
        <v>430</v>
      </c>
      <c r="H613" s="1" t="s">
        <v>425</v>
      </c>
    </row>
    <row r="614" spans="1:8" x14ac:dyDescent="0.75">
      <c r="A614" s="1" t="s">
        <v>622</v>
      </c>
      <c r="B614" s="2">
        <v>0</v>
      </c>
      <c r="C614" s="2">
        <v>0.59201423507610462</v>
      </c>
      <c r="D614" s="2">
        <v>0.182</v>
      </c>
      <c r="E614" s="2">
        <v>3.5999999999999997E-2</v>
      </c>
      <c r="F614" s="2">
        <v>0</v>
      </c>
      <c r="G614" s="2" t="s">
        <v>430</v>
      </c>
      <c r="H614" s="1" t="s">
        <v>622</v>
      </c>
    </row>
    <row r="615" spans="1:8" x14ac:dyDescent="0.75">
      <c r="A615" s="1" t="s">
        <v>623</v>
      </c>
      <c r="B615" s="2">
        <v>0</v>
      </c>
      <c r="C615" s="2">
        <v>0.57881993954175559</v>
      </c>
      <c r="D615" s="2">
        <v>0.17899999999999999</v>
      </c>
      <c r="E615" s="2">
        <v>3.3000000000000002E-2</v>
      </c>
      <c r="F615" s="2">
        <v>0</v>
      </c>
      <c r="G615" s="2" t="s">
        <v>430</v>
      </c>
      <c r="H615" s="1" t="s">
        <v>623</v>
      </c>
    </row>
    <row r="616" spans="1:8" x14ac:dyDescent="0.75">
      <c r="A616" s="1" t="s">
        <v>624</v>
      </c>
      <c r="B616" s="2">
        <v>0</v>
      </c>
      <c r="C616" s="2">
        <v>0.39017386860365888</v>
      </c>
      <c r="D616" s="2">
        <v>0.56499999999999995</v>
      </c>
      <c r="E616" s="2">
        <v>0.41899999999999998</v>
      </c>
      <c r="F616" s="2">
        <v>0</v>
      </c>
      <c r="G616" s="2" t="s">
        <v>430</v>
      </c>
      <c r="H616" s="1" t="s">
        <v>169</v>
      </c>
    </row>
    <row r="617" spans="1:8" x14ac:dyDescent="0.75">
      <c r="A617" s="1" t="s">
        <v>625</v>
      </c>
      <c r="B617" s="2">
        <v>0</v>
      </c>
      <c r="C617" s="2">
        <v>0.44878829482390492</v>
      </c>
      <c r="D617" s="2">
        <v>0.32600000000000001</v>
      </c>
      <c r="E617" s="2">
        <v>0.18099999999999999</v>
      </c>
      <c r="F617" s="2">
        <v>0</v>
      </c>
      <c r="G617" s="2" t="s">
        <v>430</v>
      </c>
      <c r="H617" s="1" t="s">
        <v>625</v>
      </c>
    </row>
    <row r="618" spans="1:8" x14ac:dyDescent="0.75">
      <c r="A618" s="1" t="s">
        <v>626</v>
      </c>
      <c r="B618" s="2">
        <v>0</v>
      </c>
      <c r="C618" s="2">
        <v>0.43986806300426634</v>
      </c>
      <c r="D618" s="2">
        <v>0.247</v>
      </c>
      <c r="E618" s="2">
        <v>0.10199999999999999</v>
      </c>
      <c r="F618" s="2">
        <v>0</v>
      </c>
      <c r="G618" s="2" t="s">
        <v>430</v>
      </c>
      <c r="H618" s="1" t="s">
        <v>626</v>
      </c>
    </row>
    <row r="619" spans="1:8" x14ac:dyDescent="0.75">
      <c r="A619" s="1" t="s">
        <v>627</v>
      </c>
      <c r="B619" s="2">
        <v>0</v>
      </c>
      <c r="C619" s="2">
        <v>0.41902036945990595</v>
      </c>
      <c r="D619" s="2">
        <v>0.495</v>
      </c>
      <c r="E619" s="2">
        <v>0.35</v>
      </c>
      <c r="F619" s="2">
        <v>0</v>
      </c>
      <c r="G619" s="2" t="s">
        <v>430</v>
      </c>
      <c r="H619" s="1" t="s">
        <v>252</v>
      </c>
    </row>
    <row r="620" spans="1:8" x14ac:dyDescent="0.75">
      <c r="A620" s="1" t="s">
        <v>628</v>
      </c>
      <c r="B620" s="2">
        <v>0</v>
      </c>
      <c r="C620" s="2">
        <v>0.38729542223430591</v>
      </c>
      <c r="D620" s="2">
        <v>0.496</v>
      </c>
      <c r="E620" s="2">
        <v>0.35099999999999998</v>
      </c>
      <c r="F620" s="2">
        <v>0</v>
      </c>
      <c r="G620" s="2" t="s">
        <v>430</v>
      </c>
      <c r="H620" s="1" t="s">
        <v>628</v>
      </c>
    </row>
    <row r="621" spans="1:8" x14ac:dyDescent="0.75">
      <c r="A621" s="1" t="s">
        <v>629</v>
      </c>
      <c r="B621" s="2">
        <v>0</v>
      </c>
      <c r="C621" s="2">
        <v>0.5168712119241532</v>
      </c>
      <c r="D621" s="2">
        <v>0.16900000000000001</v>
      </c>
      <c r="E621" s="2">
        <v>2.5000000000000001E-2</v>
      </c>
      <c r="F621" s="2">
        <v>0</v>
      </c>
      <c r="G621" s="2" t="s">
        <v>430</v>
      </c>
      <c r="H621" s="1" t="s">
        <v>629</v>
      </c>
    </row>
    <row r="622" spans="1:8" x14ac:dyDescent="0.75">
      <c r="A622" s="1" t="s">
        <v>630</v>
      </c>
      <c r="B622" s="2">
        <v>0</v>
      </c>
      <c r="C622" s="2">
        <v>0.39700576246970587</v>
      </c>
      <c r="D622" s="2">
        <v>0.48799999999999999</v>
      </c>
      <c r="E622" s="2">
        <v>0.34399999999999997</v>
      </c>
      <c r="F622" s="2">
        <v>0</v>
      </c>
      <c r="G622" s="2" t="s">
        <v>430</v>
      </c>
      <c r="H622" s="1" t="s">
        <v>630</v>
      </c>
    </row>
    <row r="623" spans="1:8" x14ac:dyDescent="0.75">
      <c r="A623" s="1" t="s">
        <v>631</v>
      </c>
      <c r="B623" s="2">
        <v>0</v>
      </c>
      <c r="C623" s="2">
        <v>0.40037745785176027</v>
      </c>
      <c r="D623" s="2">
        <v>0.48299999999999998</v>
      </c>
      <c r="E623" s="2">
        <v>0.33900000000000002</v>
      </c>
      <c r="F623" s="2">
        <v>0</v>
      </c>
      <c r="G623" s="2" t="s">
        <v>430</v>
      </c>
      <c r="H623" s="1" t="s">
        <v>631</v>
      </c>
    </row>
    <row r="624" spans="1:8" x14ac:dyDescent="0.75">
      <c r="A624" s="1" t="s">
        <v>632</v>
      </c>
      <c r="B624" s="2">
        <v>0</v>
      </c>
      <c r="C624" s="2">
        <v>0.49559736373468199</v>
      </c>
      <c r="D624" s="2">
        <v>0.79200000000000004</v>
      </c>
      <c r="E624" s="2">
        <v>0.64900000000000002</v>
      </c>
      <c r="F624" s="2">
        <v>0</v>
      </c>
      <c r="G624" s="2" t="s">
        <v>430</v>
      </c>
      <c r="H624" s="1" t="s">
        <v>632</v>
      </c>
    </row>
    <row r="625" spans="1:8" x14ac:dyDescent="0.75">
      <c r="A625" s="1" t="s">
        <v>633</v>
      </c>
      <c r="B625" s="2">
        <v>0</v>
      </c>
      <c r="C625" s="2">
        <v>0.48655322330202233</v>
      </c>
      <c r="D625" s="2">
        <v>0.23</v>
      </c>
      <c r="E625" s="2">
        <v>8.6999999999999994E-2</v>
      </c>
      <c r="F625" s="2">
        <v>0</v>
      </c>
      <c r="G625" s="2" t="s">
        <v>430</v>
      </c>
      <c r="H625" s="1" t="s">
        <v>633</v>
      </c>
    </row>
    <row r="626" spans="1:8" x14ac:dyDescent="0.75">
      <c r="A626" s="1" t="s">
        <v>634</v>
      </c>
      <c r="B626" s="2">
        <v>0</v>
      </c>
      <c r="C626" s="2">
        <v>0.42487744719598108</v>
      </c>
      <c r="D626" s="2">
        <v>0.33300000000000002</v>
      </c>
      <c r="E626" s="2">
        <v>0.19</v>
      </c>
      <c r="F626" s="2">
        <v>0</v>
      </c>
      <c r="G626" s="2" t="s">
        <v>430</v>
      </c>
      <c r="H626" s="1" t="s">
        <v>634</v>
      </c>
    </row>
    <row r="627" spans="1:8" x14ac:dyDescent="0.75">
      <c r="A627" s="1" t="s">
        <v>635</v>
      </c>
      <c r="B627" s="2">
        <v>0</v>
      </c>
      <c r="C627" s="2">
        <v>0.49775584070997242</v>
      </c>
      <c r="D627" s="2">
        <v>0.23499999999999999</v>
      </c>
      <c r="E627" s="2">
        <v>9.1999999999999998E-2</v>
      </c>
      <c r="F627" s="2">
        <v>0</v>
      </c>
      <c r="G627" s="2" t="s">
        <v>430</v>
      </c>
      <c r="H627" s="1" t="s">
        <v>635</v>
      </c>
    </row>
    <row r="628" spans="1:8" x14ac:dyDescent="0.75">
      <c r="A628" s="1" t="s">
        <v>636</v>
      </c>
      <c r="B628" s="2">
        <v>0</v>
      </c>
      <c r="C628" s="2">
        <v>0.4722410337180728</v>
      </c>
      <c r="D628" s="2">
        <v>0.36099999999999999</v>
      </c>
      <c r="E628" s="2">
        <v>0.218</v>
      </c>
      <c r="F628" s="2">
        <v>0</v>
      </c>
      <c r="G628" s="2" t="s">
        <v>430</v>
      </c>
      <c r="H628" s="1" t="s">
        <v>636</v>
      </c>
    </row>
    <row r="629" spans="1:8" x14ac:dyDescent="0.75">
      <c r="A629" s="1" t="s">
        <v>637</v>
      </c>
      <c r="B629" s="2">
        <v>0</v>
      </c>
      <c r="C629" s="2">
        <v>0.4362701083354904</v>
      </c>
      <c r="D629" s="2">
        <v>0.28999999999999998</v>
      </c>
      <c r="E629" s="2">
        <v>0.14699999999999999</v>
      </c>
      <c r="F629" s="2">
        <v>0</v>
      </c>
      <c r="G629" s="2" t="s">
        <v>430</v>
      </c>
      <c r="H629" s="1" t="s">
        <v>637</v>
      </c>
    </row>
    <row r="630" spans="1:8" x14ac:dyDescent="0.75">
      <c r="A630" s="1" t="s">
        <v>638</v>
      </c>
      <c r="B630" s="2">
        <v>0</v>
      </c>
      <c r="C630" s="2">
        <v>0.6094807807497431</v>
      </c>
      <c r="D630" s="2">
        <v>0.22700000000000001</v>
      </c>
      <c r="E630" s="2">
        <v>8.5000000000000006E-2</v>
      </c>
      <c r="F630" s="2">
        <v>0</v>
      </c>
      <c r="G630" s="2" t="s">
        <v>430</v>
      </c>
      <c r="H630" s="1" t="s">
        <v>638</v>
      </c>
    </row>
    <row r="631" spans="1:8" x14ac:dyDescent="0.75">
      <c r="A631" s="1" t="s">
        <v>639</v>
      </c>
      <c r="B631" s="2">
        <v>0</v>
      </c>
      <c r="C631" s="2">
        <v>0.2534256688176284</v>
      </c>
      <c r="D631" s="2">
        <v>0.80600000000000005</v>
      </c>
      <c r="E631" s="2">
        <v>0.66400000000000003</v>
      </c>
      <c r="F631" s="2">
        <v>0</v>
      </c>
      <c r="G631" s="2" t="s">
        <v>430</v>
      </c>
      <c r="H631" s="1" t="s">
        <v>194</v>
      </c>
    </row>
    <row r="632" spans="1:8" x14ac:dyDescent="0.75">
      <c r="A632" s="1" t="s">
        <v>640</v>
      </c>
      <c r="B632" s="2">
        <v>0</v>
      </c>
      <c r="C632" s="2">
        <v>0.29794301475469398</v>
      </c>
      <c r="D632" s="2">
        <v>0.69399999999999995</v>
      </c>
      <c r="E632" s="2">
        <v>0.55200000000000005</v>
      </c>
      <c r="F632" s="2">
        <v>0</v>
      </c>
      <c r="G632" s="2" t="s">
        <v>430</v>
      </c>
      <c r="H632" s="1" t="s">
        <v>640</v>
      </c>
    </row>
    <row r="633" spans="1:8" x14ac:dyDescent="0.75">
      <c r="A633" s="1" t="s">
        <v>641</v>
      </c>
      <c r="B633" s="2">
        <v>0</v>
      </c>
      <c r="C633" s="2">
        <v>0.50751324892774852</v>
      </c>
      <c r="D633" s="2">
        <v>0.32300000000000001</v>
      </c>
      <c r="E633" s="2">
        <v>0.182</v>
      </c>
      <c r="F633" s="2">
        <v>0</v>
      </c>
      <c r="G633" s="2" t="s">
        <v>430</v>
      </c>
      <c r="H633" s="1" t="s">
        <v>641</v>
      </c>
    </row>
    <row r="634" spans="1:8" x14ac:dyDescent="0.75">
      <c r="A634" s="1" t="s">
        <v>642</v>
      </c>
      <c r="B634" s="2">
        <v>0</v>
      </c>
      <c r="C634" s="2">
        <v>0.41694603413480569</v>
      </c>
      <c r="D634" s="2">
        <v>0.63200000000000001</v>
      </c>
      <c r="E634" s="2">
        <v>0.49099999999999999</v>
      </c>
      <c r="F634" s="2">
        <v>0</v>
      </c>
      <c r="G634" s="2" t="s">
        <v>430</v>
      </c>
      <c r="H634" s="1" t="s">
        <v>229</v>
      </c>
    </row>
    <row r="635" spans="1:8" x14ac:dyDescent="0.75">
      <c r="A635" s="1" t="s">
        <v>643</v>
      </c>
      <c r="B635" s="2">
        <v>0</v>
      </c>
      <c r="C635" s="2">
        <v>0.40129454283613653</v>
      </c>
      <c r="D635" s="2">
        <v>0.42699999999999999</v>
      </c>
      <c r="E635" s="2">
        <v>0.28599999999999998</v>
      </c>
      <c r="F635" s="2">
        <v>0</v>
      </c>
      <c r="G635" s="2" t="s">
        <v>430</v>
      </c>
      <c r="H635" s="1" t="s">
        <v>277</v>
      </c>
    </row>
    <row r="636" spans="1:8" x14ac:dyDescent="0.75">
      <c r="A636" s="1" t="s">
        <v>644</v>
      </c>
      <c r="B636" s="2">
        <v>0</v>
      </c>
      <c r="C636" s="2">
        <v>0.39790398888340572</v>
      </c>
      <c r="D636" s="2">
        <v>0.374</v>
      </c>
      <c r="E636" s="2">
        <v>0.23300000000000001</v>
      </c>
      <c r="F636" s="2">
        <v>0</v>
      </c>
      <c r="G636" s="2" t="s">
        <v>430</v>
      </c>
      <c r="H636" s="1" t="s">
        <v>644</v>
      </c>
    </row>
    <row r="637" spans="1:8" x14ac:dyDescent="0.75">
      <c r="A637" s="1" t="s">
        <v>645</v>
      </c>
      <c r="B637" s="2">
        <v>0</v>
      </c>
      <c r="C637" s="2">
        <v>0.42593640596740712</v>
      </c>
      <c r="D637" s="2">
        <v>0.434</v>
      </c>
      <c r="E637" s="2">
        <v>0.29399999999999998</v>
      </c>
      <c r="F637" s="2">
        <v>0</v>
      </c>
      <c r="G637" s="2" t="s">
        <v>430</v>
      </c>
      <c r="H637" s="1" t="s">
        <v>645</v>
      </c>
    </row>
    <row r="638" spans="1:8" x14ac:dyDescent="0.75">
      <c r="A638" s="1" t="s">
        <v>646</v>
      </c>
      <c r="B638" s="2">
        <v>0</v>
      </c>
      <c r="C638" s="2">
        <v>0.39787030926596123</v>
      </c>
      <c r="D638" s="2">
        <v>0.38700000000000001</v>
      </c>
      <c r="E638" s="2">
        <v>0.247</v>
      </c>
      <c r="F638" s="2">
        <v>0</v>
      </c>
      <c r="G638" s="2" t="s">
        <v>430</v>
      </c>
      <c r="H638" s="1" t="s">
        <v>646</v>
      </c>
    </row>
    <row r="639" spans="1:8" x14ac:dyDescent="0.75">
      <c r="A639" s="1" t="s">
        <v>647</v>
      </c>
      <c r="B639" s="2">
        <v>0</v>
      </c>
      <c r="C639" s="2">
        <v>0.41303856777488135</v>
      </c>
      <c r="D639" s="2">
        <v>0.40899999999999997</v>
      </c>
      <c r="E639" s="2">
        <v>0.26900000000000002</v>
      </c>
      <c r="F639" s="2">
        <v>0</v>
      </c>
      <c r="G639" s="2" t="s">
        <v>430</v>
      </c>
      <c r="H639" s="1" t="s">
        <v>647</v>
      </c>
    </row>
    <row r="640" spans="1:8" x14ac:dyDescent="0.75">
      <c r="A640" s="1" t="s">
        <v>648</v>
      </c>
      <c r="B640" s="2">
        <v>0</v>
      </c>
      <c r="C640" s="2">
        <v>0.39103533312490235</v>
      </c>
      <c r="D640" s="2">
        <v>0.47399999999999998</v>
      </c>
      <c r="E640" s="2">
        <v>0.33400000000000002</v>
      </c>
      <c r="F640" s="2">
        <v>0</v>
      </c>
      <c r="G640" s="2" t="s">
        <v>430</v>
      </c>
      <c r="H640" s="1" t="s">
        <v>119</v>
      </c>
    </row>
    <row r="641" spans="1:8" x14ac:dyDescent="0.75">
      <c r="A641" s="1" t="s">
        <v>649</v>
      </c>
      <c r="B641" s="2">
        <v>0</v>
      </c>
      <c r="C641" s="2">
        <v>0.46947854535886624</v>
      </c>
      <c r="D641" s="2">
        <v>0.22500000000000001</v>
      </c>
      <c r="E641" s="2">
        <v>8.5999999999999993E-2</v>
      </c>
      <c r="F641" s="2">
        <v>0</v>
      </c>
      <c r="G641" s="2" t="s">
        <v>430</v>
      </c>
      <c r="H641" s="1" t="s">
        <v>649</v>
      </c>
    </row>
    <row r="642" spans="1:8" x14ac:dyDescent="0.75">
      <c r="A642" s="1" t="s">
        <v>650</v>
      </c>
      <c r="B642" s="2">
        <v>0</v>
      </c>
      <c r="C642" s="2">
        <v>0.43861098257197056</v>
      </c>
      <c r="D642" s="2">
        <v>0.26100000000000001</v>
      </c>
      <c r="E642" s="2">
        <v>0.122</v>
      </c>
      <c r="F642" s="2">
        <v>0</v>
      </c>
      <c r="G642" s="2" t="s">
        <v>430</v>
      </c>
      <c r="H642" s="1" t="s">
        <v>650</v>
      </c>
    </row>
    <row r="643" spans="1:8" x14ac:dyDescent="0.75">
      <c r="A643" s="1" t="s">
        <v>651</v>
      </c>
      <c r="B643" s="2">
        <v>0</v>
      </c>
      <c r="C643" s="2">
        <v>0.32732321991032309</v>
      </c>
      <c r="D643" s="2">
        <v>0.65200000000000002</v>
      </c>
      <c r="E643" s="2">
        <v>0.51300000000000001</v>
      </c>
      <c r="F643" s="2">
        <v>0</v>
      </c>
      <c r="G643" s="2" t="s">
        <v>430</v>
      </c>
      <c r="H643" s="1" t="s">
        <v>77</v>
      </c>
    </row>
    <row r="644" spans="1:8" x14ac:dyDescent="0.75">
      <c r="A644" s="1" t="s">
        <v>652</v>
      </c>
      <c r="B644" s="2">
        <v>0</v>
      </c>
      <c r="C644" s="2">
        <v>0.50840211010618441</v>
      </c>
      <c r="D644" s="2">
        <v>0.69899999999999995</v>
      </c>
      <c r="E644" s="2">
        <v>0.56000000000000005</v>
      </c>
      <c r="F644" s="2">
        <v>0</v>
      </c>
      <c r="G644" s="2" t="s">
        <v>430</v>
      </c>
      <c r="H644" s="1" t="s">
        <v>652</v>
      </c>
    </row>
    <row r="645" spans="1:8" x14ac:dyDescent="0.75">
      <c r="A645" s="1" t="s">
        <v>653</v>
      </c>
      <c r="B645" s="2">
        <v>0</v>
      </c>
      <c r="C645" s="2">
        <v>0.40113871032354154</v>
      </c>
      <c r="D645" s="2">
        <v>0.503</v>
      </c>
      <c r="E645" s="2">
        <v>0.36499999999999999</v>
      </c>
      <c r="F645" s="2">
        <v>0</v>
      </c>
      <c r="G645" s="2" t="s">
        <v>430</v>
      </c>
      <c r="H645" s="1" t="s">
        <v>653</v>
      </c>
    </row>
    <row r="646" spans="1:8" x14ac:dyDescent="0.75">
      <c r="A646" s="1" t="s">
        <v>654</v>
      </c>
      <c r="B646" s="2">
        <v>0</v>
      </c>
      <c r="C646" s="2">
        <v>0.36503142356655238</v>
      </c>
      <c r="D646" s="2">
        <v>0.68799999999999994</v>
      </c>
      <c r="E646" s="2">
        <v>0.55000000000000004</v>
      </c>
      <c r="F646" s="2">
        <v>0</v>
      </c>
      <c r="G646" s="2" t="s">
        <v>430</v>
      </c>
      <c r="H646" s="1" t="s">
        <v>654</v>
      </c>
    </row>
    <row r="647" spans="1:8" x14ac:dyDescent="0.75">
      <c r="A647" s="1" t="s">
        <v>655</v>
      </c>
      <c r="B647" s="2">
        <v>0</v>
      </c>
      <c r="C647" s="2">
        <v>0.66122638667302924</v>
      </c>
      <c r="D647" s="2">
        <v>0.73</v>
      </c>
      <c r="E647" s="2">
        <v>0.59299999999999997</v>
      </c>
      <c r="F647" s="2">
        <v>0</v>
      </c>
      <c r="G647" s="2" t="s">
        <v>430</v>
      </c>
      <c r="H647" s="1" t="s">
        <v>338</v>
      </c>
    </row>
    <row r="648" spans="1:8" x14ac:dyDescent="0.75">
      <c r="A648" s="1" t="s">
        <v>656</v>
      </c>
      <c r="B648" s="2">
        <v>0</v>
      </c>
      <c r="C648" s="2">
        <v>0.40371770344640368</v>
      </c>
      <c r="D648" s="2">
        <v>0.52400000000000002</v>
      </c>
      <c r="E648" s="2">
        <v>0.38700000000000001</v>
      </c>
      <c r="F648" s="2">
        <v>0</v>
      </c>
      <c r="G648" s="2" t="s">
        <v>430</v>
      </c>
      <c r="H648" s="1" t="s">
        <v>656</v>
      </c>
    </row>
    <row r="649" spans="1:8" x14ac:dyDescent="0.75">
      <c r="A649" s="1" t="s">
        <v>657</v>
      </c>
      <c r="B649" s="2">
        <v>0</v>
      </c>
      <c r="C649" s="2">
        <v>0.3950603998919735</v>
      </c>
      <c r="D649" s="2">
        <v>0.42799999999999999</v>
      </c>
      <c r="E649" s="2">
        <v>0.29099999999999998</v>
      </c>
      <c r="F649" s="2">
        <v>0</v>
      </c>
      <c r="G649" s="2" t="s">
        <v>430</v>
      </c>
      <c r="H649" s="1" t="s">
        <v>657</v>
      </c>
    </row>
    <row r="650" spans="1:8" x14ac:dyDescent="0.75">
      <c r="A650" s="1" t="s">
        <v>658</v>
      </c>
      <c r="B650" s="2">
        <v>0</v>
      </c>
      <c r="C650" s="2">
        <v>0.34709571419655094</v>
      </c>
      <c r="D650" s="2">
        <v>0.57599999999999996</v>
      </c>
      <c r="E650" s="2">
        <v>0.439</v>
      </c>
      <c r="F650" s="2">
        <v>0</v>
      </c>
      <c r="G650" s="2" t="s">
        <v>430</v>
      </c>
      <c r="H650" s="1" t="s">
        <v>658</v>
      </c>
    </row>
    <row r="651" spans="1:8" x14ac:dyDescent="0.75">
      <c r="A651" s="1" t="s">
        <v>659</v>
      </c>
      <c r="B651" s="2">
        <v>0</v>
      </c>
      <c r="C651" s="2">
        <v>0.49927112765067783</v>
      </c>
      <c r="D651" s="2">
        <v>0.159</v>
      </c>
      <c r="E651" s="2">
        <v>2.3E-2</v>
      </c>
      <c r="F651" s="2">
        <v>0</v>
      </c>
      <c r="G651" s="2" t="s">
        <v>430</v>
      </c>
      <c r="H651" s="1" t="s">
        <v>659</v>
      </c>
    </row>
    <row r="652" spans="1:8" x14ac:dyDescent="0.75">
      <c r="A652" s="1" t="s">
        <v>660</v>
      </c>
      <c r="B652" s="2">
        <v>0</v>
      </c>
      <c r="C652" s="2">
        <v>0.47327007338938554</v>
      </c>
      <c r="D652" s="2">
        <v>0.42699999999999999</v>
      </c>
      <c r="E652" s="2">
        <v>0.29099999999999998</v>
      </c>
      <c r="F652" s="2">
        <v>0</v>
      </c>
      <c r="G652" s="2" t="s">
        <v>430</v>
      </c>
      <c r="H652" s="1" t="s">
        <v>660</v>
      </c>
    </row>
    <row r="653" spans="1:8" x14ac:dyDescent="0.75">
      <c r="A653" s="1" t="s">
        <v>661</v>
      </c>
      <c r="B653" s="2">
        <v>0</v>
      </c>
      <c r="C653" s="2">
        <v>0.44973801094689081</v>
      </c>
      <c r="D653" s="2">
        <v>0.29099999999999998</v>
      </c>
      <c r="E653" s="2">
        <v>0.155</v>
      </c>
      <c r="F653" s="2">
        <v>0</v>
      </c>
      <c r="G653" s="2" t="s">
        <v>430</v>
      </c>
      <c r="H653" s="1" t="s">
        <v>661</v>
      </c>
    </row>
    <row r="654" spans="1:8" x14ac:dyDescent="0.75">
      <c r="A654" s="1" t="s">
        <v>662</v>
      </c>
      <c r="B654" s="2">
        <v>0</v>
      </c>
      <c r="C654" s="2">
        <v>0.39495250038091423</v>
      </c>
      <c r="D654" s="2">
        <v>0.40899999999999997</v>
      </c>
      <c r="E654" s="2">
        <v>0.27300000000000002</v>
      </c>
      <c r="F654" s="2">
        <v>0</v>
      </c>
      <c r="G654" s="2" t="s">
        <v>430</v>
      </c>
      <c r="H654" s="1" t="s">
        <v>662</v>
      </c>
    </row>
    <row r="655" spans="1:8" x14ac:dyDescent="0.75">
      <c r="A655" s="1" t="s">
        <v>663</v>
      </c>
      <c r="B655" s="2">
        <v>0</v>
      </c>
      <c r="C655" s="2">
        <v>0.44868618883672551</v>
      </c>
      <c r="D655" s="2">
        <v>0.25900000000000001</v>
      </c>
      <c r="E655" s="2">
        <v>0.124</v>
      </c>
      <c r="F655" s="2">
        <v>0</v>
      </c>
      <c r="G655" s="2" t="s">
        <v>430</v>
      </c>
      <c r="H655" s="1" t="s">
        <v>663</v>
      </c>
    </row>
    <row r="656" spans="1:8" x14ac:dyDescent="0.75">
      <c r="A656" s="1" t="s">
        <v>664</v>
      </c>
      <c r="B656" s="2">
        <v>0</v>
      </c>
      <c r="C656" s="2">
        <v>0.42839040878447876</v>
      </c>
      <c r="D656" s="2">
        <v>0.49</v>
      </c>
      <c r="E656" s="2">
        <v>0.35499999999999998</v>
      </c>
      <c r="F656" s="2">
        <v>0</v>
      </c>
      <c r="G656" s="2" t="s">
        <v>430</v>
      </c>
      <c r="H656" s="1" t="s">
        <v>217</v>
      </c>
    </row>
    <row r="657" spans="1:8" x14ac:dyDescent="0.75">
      <c r="A657" s="1" t="s">
        <v>665</v>
      </c>
      <c r="B657" s="2">
        <v>0</v>
      </c>
      <c r="C657" s="2">
        <v>0.39142434180984909</v>
      </c>
      <c r="D657" s="2">
        <v>0.48899999999999999</v>
      </c>
      <c r="E657" s="2">
        <v>0.35399999999999998</v>
      </c>
      <c r="F657" s="2">
        <v>0</v>
      </c>
      <c r="G657" s="2" t="s">
        <v>430</v>
      </c>
      <c r="H657" s="1" t="s">
        <v>665</v>
      </c>
    </row>
    <row r="658" spans="1:8" x14ac:dyDescent="0.75">
      <c r="A658" s="1" t="s">
        <v>666</v>
      </c>
      <c r="B658" s="2">
        <v>0</v>
      </c>
      <c r="C658" s="2">
        <v>0.49751459206561172</v>
      </c>
      <c r="D658" s="2">
        <v>0.22500000000000001</v>
      </c>
      <c r="E658" s="2">
        <v>9.0999999999999998E-2</v>
      </c>
      <c r="F658" s="2">
        <v>0</v>
      </c>
      <c r="G658" s="2" t="s">
        <v>430</v>
      </c>
      <c r="H658" s="1" t="s">
        <v>666</v>
      </c>
    </row>
    <row r="659" spans="1:8" x14ac:dyDescent="0.75">
      <c r="A659" s="1" t="s">
        <v>667</v>
      </c>
      <c r="B659" s="2">
        <v>0</v>
      </c>
      <c r="C659" s="2">
        <v>0.36910766922852578</v>
      </c>
      <c r="D659" s="2">
        <v>0.45500000000000002</v>
      </c>
      <c r="E659" s="2">
        <v>0.32100000000000001</v>
      </c>
      <c r="F659" s="2">
        <v>0</v>
      </c>
      <c r="G659" s="2" t="s">
        <v>430</v>
      </c>
      <c r="H659" s="1" t="s">
        <v>667</v>
      </c>
    </row>
    <row r="660" spans="1:8" x14ac:dyDescent="0.75">
      <c r="A660" s="1" t="s">
        <v>668</v>
      </c>
      <c r="B660" s="2">
        <v>0</v>
      </c>
      <c r="C660" s="2">
        <v>0.38819557696943685</v>
      </c>
      <c r="D660" s="2">
        <v>0.34599999999999997</v>
      </c>
      <c r="E660" s="2">
        <v>0.21199999999999999</v>
      </c>
      <c r="F660" s="2">
        <v>0</v>
      </c>
      <c r="G660" s="2" t="s">
        <v>430</v>
      </c>
      <c r="H660" s="1" t="s">
        <v>668</v>
      </c>
    </row>
    <row r="661" spans="1:8" x14ac:dyDescent="0.75">
      <c r="A661" s="1" t="s">
        <v>669</v>
      </c>
      <c r="B661" s="2">
        <v>0</v>
      </c>
      <c r="C661" s="2">
        <v>0.50175525846056535</v>
      </c>
      <c r="D661" s="2">
        <v>0.20499999999999999</v>
      </c>
      <c r="E661" s="2">
        <v>7.1999999999999995E-2</v>
      </c>
      <c r="F661" s="2">
        <v>0</v>
      </c>
      <c r="G661" s="2" t="s">
        <v>430</v>
      </c>
      <c r="H661" s="1" t="s">
        <v>669</v>
      </c>
    </row>
    <row r="662" spans="1:8" x14ac:dyDescent="0.75">
      <c r="A662" s="1" t="s">
        <v>670</v>
      </c>
      <c r="B662" s="2">
        <v>0</v>
      </c>
      <c r="C662" s="2">
        <v>0.44703812582626323</v>
      </c>
      <c r="D662" s="2">
        <v>0.44800000000000001</v>
      </c>
      <c r="E662" s="2">
        <v>0.315</v>
      </c>
      <c r="F662" s="2">
        <v>0</v>
      </c>
      <c r="G662" s="2" t="s">
        <v>430</v>
      </c>
      <c r="H662" s="1" t="s">
        <v>670</v>
      </c>
    </row>
    <row r="663" spans="1:8" x14ac:dyDescent="0.75">
      <c r="A663" s="1" t="s">
        <v>671</v>
      </c>
      <c r="B663" s="2">
        <v>0</v>
      </c>
      <c r="C663" s="2">
        <v>0.39197911882556624</v>
      </c>
      <c r="D663" s="2">
        <v>0.41799999999999998</v>
      </c>
      <c r="E663" s="2">
        <v>0.28499999999999998</v>
      </c>
      <c r="F663" s="2">
        <v>0</v>
      </c>
      <c r="G663" s="2" t="s">
        <v>430</v>
      </c>
      <c r="H663" s="1" t="s">
        <v>671</v>
      </c>
    </row>
    <row r="664" spans="1:8" x14ac:dyDescent="0.75">
      <c r="A664" s="1" t="s">
        <v>672</v>
      </c>
      <c r="B664" s="2">
        <v>0</v>
      </c>
      <c r="C664" s="2">
        <v>0.35767847726592827</v>
      </c>
      <c r="D664" s="2">
        <v>0.60099999999999998</v>
      </c>
      <c r="E664" s="2">
        <v>0.46800000000000003</v>
      </c>
      <c r="F664" s="2">
        <v>0</v>
      </c>
      <c r="G664" s="2" t="s">
        <v>430</v>
      </c>
      <c r="H664" s="1" t="s">
        <v>672</v>
      </c>
    </row>
    <row r="665" spans="1:8" x14ac:dyDescent="0.75">
      <c r="A665" s="1" t="s">
        <v>673</v>
      </c>
      <c r="B665" s="2">
        <v>0</v>
      </c>
      <c r="C665" s="2">
        <v>0.27604380848176113</v>
      </c>
      <c r="D665" s="2">
        <v>0.68799999999999994</v>
      </c>
      <c r="E665" s="2">
        <v>0.55500000000000005</v>
      </c>
      <c r="F665" s="2">
        <v>0</v>
      </c>
      <c r="G665" s="2" t="s">
        <v>430</v>
      </c>
      <c r="H665" s="1" t="s">
        <v>673</v>
      </c>
    </row>
    <row r="666" spans="1:8" x14ac:dyDescent="0.75">
      <c r="A666" s="1" t="s">
        <v>674</v>
      </c>
      <c r="B666" s="2">
        <v>0</v>
      </c>
      <c r="C666" s="2">
        <v>0.47943231009720011</v>
      </c>
      <c r="D666" s="2">
        <v>0.40600000000000003</v>
      </c>
      <c r="E666" s="2">
        <v>0.27400000000000002</v>
      </c>
      <c r="F666" s="2">
        <v>0</v>
      </c>
      <c r="G666" s="2" t="s">
        <v>430</v>
      </c>
      <c r="H666" s="1" t="s">
        <v>674</v>
      </c>
    </row>
    <row r="667" spans="1:8" x14ac:dyDescent="0.75">
      <c r="A667" s="1" t="s">
        <v>675</v>
      </c>
      <c r="B667" s="2">
        <v>0</v>
      </c>
      <c r="C667" s="2">
        <v>0.37731107905458461</v>
      </c>
      <c r="D667" s="2">
        <v>0.50900000000000001</v>
      </c>
      <c r="E667" s="2">
        <v>0.377</v>
      </c>
      <c r="F667" s="2">
        <v>0</v>
      </c>
      <c r="G667" s="2" t="s">
        <v>430</v>
      </c>
      <c r="H667" s="1" t="s">
        <v>675</v>
      </c>
    </row>
    <row r="668" spans="1:8" x14ac:dyDescent="0.75">
      <c r="A668" s="1" t="s">
        <v>676</v>
      </c>
      <c r="B668" s="2">
        <v>0</v>
      </c>
      <c r="C668" s="2">
        <v>0.37585301244234137</v>
      </c>
      <c r="D668" s="2">
        <v>0.70599999999999996</v>
      </c>
      <c r="E668" s="2">
        <v>0.57399999999999995</v>
      </c>
      <c r="F668" s="2">
        <v>0</v>
      </c>
      <c r="G668" s="2" t="s">
        <v>430</v>
      </c>
      <c r="H668" s="1" t="s">
        <v>676</v>
      </c>
    </row>
    <row r="669" spans="1:8" x14ac:dyDescent="0.75">
      <c r="A669" s="1" t="s">
        <v>677</v>
      </c>
      <c r="B669" s="2">
        <v>0</v>
      </c>
      <c r="C669" s="2">
        <v>0.37443944375531613</v>
      </c>
      <c r="D669" s="2">
        <v>0.375</v>
      </c>
      <c r="E669" s="2">
        <v>0.24299999999999999</v>
      </c>
      <c r="F669" s="2">
        <v>0</v>
      </c>
      <c r="G669" s="2" t="s">
        <v>430</v>
      </c>
      <c r="H669" s="1" t="s">
        <v>677</v>
      </c>
    </row>
    <row r="670" spans="1:8" x14ac:dyDescent="0.75">
      <c r="A670" s="1" t="s">
        <v>678</v>
      </c>
      <c r="B670" s="2">
        <v>0</v>
      </c>
      <c r="C670" s="2">
        <v>0.57333166001115754</v>
      </c>
      <c r="D670" s="2">
        <v>0.14099999999999999</v>
      </c>
      <c r="E670" s="2">
        <v>8.9999999999999993E-3</v>
      </c>
      <c r="F670" s="2">
        <v>0</v>
      </c>
      <c r="G670" s="2" t="s">
        <v>430</v>
      </c>
      <c r="H670" s="1" t="s">
        <v>678</v>
      </c>
    </row>
    <row r="671" spans="1:8" x14ac:dyDescent="0.75">
      <c r="A671" s="1" t="s">
        <v>679</v>
      </c>
      <c r="B671" s="2">
        <v>0</v>
      </c>
      <c r="C671" s="2">
        <v>0.33698741793149867</v>
      </c>
      <c r="D671" s="2">
        <v>0.35599999999999998</v>
      </c>
      <c r="E671" s="2">
        <v>0.224</v>
      </c>
      <c r="F671" s="2">
        <v>0</v>
      </c>
      <c r="G671" s="2" t="s">
        <v>430</v>
      </c>
      <c r="H671" s="1" t="s">
        <v>679</v>
      </c>
    </row>
    <row r="672" spans="1:8" x14ac:dyDescent="0.75">
      <c r="A672" s="1" t="s">
        <v>680</v>
      </c>
      <c r="B672" s="2">
        <v>0</v>
      </c>
      <c r="C672" s="2">
        <v>0.40968145628266606</v>
      </c>
      <c r="D672" s="2">
        <v>0.40899999999999997</v>
      </c>
      <c r="E672" s="2">
        <v>0.27700000000000002</v>
      </c>
      <c r="F672" s="2">
        <v>0</v>
      </c>
      <c r="G672" s="2" t="s">
        <v>430</v>
      </c>
      <c r="H672" s="1" t="s">
        <v>680</v>
      </c>
    </row>
    <row r="673" spans="1:8" x14ac:dyDescent="0.75">
      <c r="A673" s="1" t="s">
        <v>681</v>
      </c>
      <c r="B673" s="2">
        <v>0</v>
      </c>
      <c r="C673" s="2">
        <v>0.50942172292486387</v>
      </c>
      <c r="D673" s="2">
        <v>0.26700000000000002</v>
      </c>
      <c r="E673" s="2">
        <v>0.13600000000000001</v>
      </c>
      <c r="F673" s="2">
        <v>0</v>
      </c>
      <c r="G673" s="2" t="s">
        <v>430</v>
      </c>
      <c r="H673" s="1" t="s">
        <v>681</v>
      </c>
    </row>
    <row r="674" spans="1:8" x14ac:dyDescent="0.75">
      <c r="A674" s="1" t="s">
        <v>682</v>
      </c>
      <c r="B674" s="2">
        <v>0</v>
      </c>
      <c r="C674" s="2">
        <v>0.49298915112460673</v>
      </c>
      <c r="D674" s="2">
        <v>0.189</v>
      </c>
      <c r="E674" s="2">
        <v>5.8000000000000003E-2</v>
      </c>
      <c r="F674" s="2">
        <v>0</v>
      </c>
      <c r="G674" s="2" t="s">
        <v>430</v>
      </c>
      <c r="H674" s="1" t="s">
        <v>682</v>
      </c>
    </row>
    <row r="675" spans="1:8" x14ac:dyDescent="0.75">
      <c r="A675" s="1" t="s">
        <v>683</v>
      </c>
      <c r="B675" s="2">
        <v>0</v>
      </c>
      <c r="C675" s="2">
        <v>0.43699703361966924</v>
      </c>
      <c r="D675" s="2">
        <v>0.26500000000000001</v>
      </c>
      <c r="E675" s="2">
        <v>0.13400000000000001</v>
      </c>
      <c r="F675" s="2">
        <v>0</v>
      </c>
      <c r="G675" s="2" t="s">
        <v>430</v>
      </c>
      <c r="H675" s="1" t="s">
        <v>683</v>
      </c>
    </row>
    <row r="676" spans="1:8" x14ac:dyDescent="0.75">
      <c r="A676" s="1" t="s">
        <v>684</v>
      </c>
      <c r="B676" s="2">
        <v>0</v>
      </c>
      <c r="C676" s="2">
        <v>0.40003371381417535</v>
      </c>
      <c r="D676" s="2">
        <v>0.255</v>
      </c>
      <c r="E676" s="2">
        <v>0.124</v>
      </c>
      <c r="F676" s="2">
        <v>0</v>
      </c>
      <c r="G676" s="2" t="s">
        <v>430</v>
      </c>
      <c r="H676" s="1" t="s">
        <v>684</v>
      </c>
    </row>
    <row r="677" spans="1:8" x14ac:dyDescent="0.75">
      <c r="A677" s="1" t="s">
        <v>685</v>
      </c>
      <c r="B677" s="2">
        <v>0</v>
      </c>
      <c r="C677" s="2">
        <v>0.39618573045348882</v>
      </c>
      <c r="D677" s="2">
        <v>0.78600000000000003</v>
      </c>
      <c r="E677" s="2">
        <v>0.65500000000000003</v>
      </c>
      <c r="F677" s="2">
        <v>0</v>
      </c>
      <c r="G677" s="2" t="s">
        <v>430</v>
      </c>
      <c r="H677" s="1" t="s">
        <v>685</v>
      </c>
    </row>
    <row r="678" spans="1:8" x14ac:dyDescent="0.75">
      <c r="A678" s="1" t="s">
        <v>686</v>
      </c>
      <c r="B678" s="2">
        <v>0</v>
      </c>
      <c r="C678" s="2">
        <v>0.37230950157320142</v>
      </c>
      <c r="D678" s="2">
        <v>0.70499999999999996</v>
      </c>
      <c r="E678" s="2">
        <v>0.57399999999999995</v>
      </c>
      <c r="F678" s="2">
        <v>0</v>
      </c>
      <c r="G678" s="2" t="s">
        <v>430</v>
      </c>
      <c r="H678" s="1" t="s">
        <v>686</v>
      </c>
    </row>
    <row r="679" spans="1:8" x14ac:dyDescent="0.75">
      <c r="A679" s="1" t="s">
        <v>687</v>
      </c>
      <c r="B679" s="2">
        <v>0</v>
      </c>
      <c r="C679" s="2">
        <v>0.34158296585347969</v>
      </c>
      <c r="D679" s="2">
        <v>0.26800000000000002</v>
      </c>
      <c r="E679" s="2">
        <v>0.13700000000000001</v>
      </c>
      <c r="F679" s="2">
        <v>0</v>
      </c>
      <c r="G679" s="2" t="s">
        <v>430</v>
      </c>
      <c r="H679" s="1" t="s">
        <v>687</v>
      </c>
    </row>
    <row r="680" spans="1:8" x14ac:dyDescent="0.75">
      <c r="A680" s="1" t="s">
        <v>688</v>
      </c>
      <c r="B680" s="2">
        <v>0</v>
      </c>
      <c r="C680" s="2">
        <v>0.33109192033262147</v>
      </c>
      <c r="D680" s="2">
        <v>0.51200000000000001</v>
      </c>
      <c r="E680" s="2">
        <v>0.38100000000000001</v>
      </c>
      <c r="F680" s="2">
        <v>0</v>
      </c>
      <c r="G680" s="2" t="s">
        <v>430</v>
      </c>
      <c r="H680" s="1" t="s">
        <v>143</v>
      </c>
    </row>
    <row r="681" spans="1:8" x14ac:dyDescent="0.75">
      <c r="A681" s="1" t="s">
        <v>689</v>
      </c>
      <c r="B681" s="2">
        <v>0</v>
      </c>
      <c r="C681" s="2">
        <v>0.57604828929371521</v>
      </c>
      <c r="D681" s="2">
        <v>0.16300000000000001</v>
      </c>
      <c r="E681" s="2">
        <v>3.3000000000000002E-2</v>
      </c>
      <c r="F681" s="2">
        <v>0</v>
      </c>
      <c r="G681" s="2" t="s">
        <v>430</v>
      </c>
      <c r="H681" s="1" t="s">
        <v>689</v>
      </c>
    </row>
    <row r="682" spans="1:8" x14ac:dyDescent="0.75">
      <c r="A682" s="1" t="s">
        <v>690</v>
      </c>
      <c r="B682" s="2">
        <v>0</v>
      </c>
      <c r="C682" s="2">
        <v>0.50063708124330675</v>
      </c>
      <c r="D682" s="2">
        <v>0.32100000000000001</v>
      </c>
      <c r="E682" s="2">
        <v>0.191</v>
      </c>
      <c r="F682" s="2">
        <v>0</v>
      </c>
      <c r="G682" s="2" t="s">
        <v>430</v>
      </c>
      <c r="H682" s="1" t="s">
        <v>690</v>
      </c>
    </row>
    <row r="683" spans="1:8" x14ac:dyDescent="0.75">
      <c r="A683" s="1" t="s">
        <v>691</v>
      </c>
      <c r="B683" s="2">
        <v>0</v>
      </c>
      <c r="C683" s="2">
        <v>0.4352622015390295</v>
      </c>
      <c r="D683" s="2">
        <v>0.42599999999999999</v>
      </c>
      <c r="E683" s="2">
        <v>0.29599999999999999</v>
      </c>
      <c r="F683" s="2">
        <v>0</v>
      </c>
      <c r="G683" s="2" t="s">
        <v>430</v>
      </c>
      <c r="H683" s="1" t="s">
        <v>691</v>
      </c>
    </row>
    <row r="684" spans="1:8" x14ac:dyDescent="0.75">
      <c r="A684" s="1" t="s">
        <v>692</v>
      </c>
      <c r="B684" s="2">
        <v>0</v>
      </c>
      <c r="C684" s="2">
        <v>0.42829364050148266</v>
      </c>
      <c r="D684" s="2">
        <v>0.22900000000000001</v>
      </c>
      <c r="E684" s="2">
        <v>9.9000000000000005E-2</v>
      </c>
      <c r="F684" s="2">
        <v>0</v>
      </c>
      <c r="G684" s="2" t="s">
        <v>430</v>
      </c>
      <c r="H684" s="1" t="s">
        <v>692</v>
      </c>
    </row>
    <row r="685" spans="1:8" x14ac:dyDescent="0.75">
      <c r="A685" s="1" t="s">
        <v>693</v>
      </c>
      <c r="B685" s="2">
        <v>0</v>
      </c>
      <c r="C685" s="2">
        <v>0.33811839766166862</v>
      </c>
      <c r="D685" s="2">
        <v>0.5</v>
      </c>
      <c r="E685" s="2">
        <v>0.37</v>
      </c>
      <c r="F685" s="2">
        <v>0</v>
      </c>
      <c r="G685" s="2" t="s">
        <v>430</v>
      </c>
      <c r="H685" s="1" t="s">
        <v>152</v>
      </c>
    </row>
    <row r="686" spans="1:8" x14ac:dyDescent="0.75">
      <c r="A686" s="1" t="s">
        <v>694</v>
      </c>
      <c r="B686" s="2">
        <v>0</v>
      </c>
      <c r="C686" s="2">
        <v>0.32102092335107546</v>
      </c>
      <c r="D686" s="2">
        <v>0.67500000000000004</v>
      </c>
      <c r="E686" s="2">
        <v>0.54500000000000004</v>
      </c>
      <c r="F686" s="2">
        <v>0</v>
      </c>
      <c r="G686" s="2" t="s">
        <v>430</v>
      </c>
      <c r="H686" s="1" t="s">
        <v>149</v>
      </c>
    </row>
    <row r="687" spans="1:8" x14ac:dyDescent="0.75">
      <c r="A687" s="1" t="s">
        <v>695</v>
      </c>
      <c r="B687" s="2">
        <v>0</v>
      </c>
      <c r="C687" s="2">
        <v>0.27918322541845031</v>
      </c>
      <c r="D687" s="2">
        <v>0.56999999999999995</v>
      </c>
      <c r="E687" s="2">
        <v>0.44</v>
      </c>
      <c r="F687" s="2">
        <v>0</v>
      </c>
      <c r="G687" s="2" t="s">
        <v>430</v>
      </c>
      <c r="H687" s="1" t="s">
        <v>97</v>
      </c>
    </row>
    <row r="688" spans="1:8" x14ac:dyDescent="0.75">
      <c r="A688" s="1" t="s">
        <v>696</v>
      </c>
      <c r="B688" s="2">
        <v>0</v>
      </c>
      <c r="C688" s="2">
        <v>0.5371486906344769</v>
      </c>
      <c r="D688" s="2">
        <v>0.89800000000000002</v>
      </c>
      <c r="E688" s="2">
        <v>0.76900000000000002</v>
      </c>
      <c r="F688" s="2">
        <v>0</v>
      </c>
      <c r="G688" s="2" t="s">
        <v>430</v>
      </c>
      <c r="H688" s="1" t="s">
        <v>696</v>
      </c>
    </row>
    <row r="689" spans="1:8" x14ac:dyDescent="0.75">
      <c r="A689" s="1" t="s">
        <v>697</v>
      </c>
      <c r="B689" s="2">
        <v>0</v>
      </c>
      <c r="C689" s="2">
        <v>0.41443065367019272</v>
      </c>
      <c r="D689" s="2">
        <v>0.253</v>
      </c>
      <c r="E689" s="2">
        <v>0.124</v>
      </c>
      <c r="F689" s="2">
        <v>0</v>
      </c>
      <c r="G689" s="2" t="s">
        <v>430</v>
      </c>
      <c r="H689" s="1" t="s">
        <v>697</v>
      </c>
    </row>
    <row r="690" spans="1:8" x14ac:dyDescent="0.75">
      <c r="A690" s="1" t="s">
        <v>698</v>
      </c>
      <c r="B690" s="2">
        <v>0</v>
      </c>
      <c r="C690" s="2">
        <v>0.32866004955822925</v>
      </c>
      <c r="D690" s="2">
        <v>0.70199999999999996</v>
      </c>
      <c r="E690" s="2">
        <v>0.57299999999999995</v>
      </c>
      <c r="F690" s="2">
        <v>0</v>
      </c>
      <c r="G690" s="2" t="s">
        <v>430</v>
      </c>
      <c r="H690" s="1" t="s">
        <v>698</v>
      </c>
    </row>
    <row r="691" spans="1:8" x14ac:dyDescent="0.75">
      <c r="A691" s="1" t="s">
        <v>699</v>
      </c>
      <c r="B691" s="2">
        <v>0</v>
      </c>
      <c r="C691" s="2">
        <v>0.45971980376178134</v>
      </c>
      <c r="D691" s="2">
        <v>0.53800000000000003</v>
      </c>
      <c r="E691" s="2">
        <v>0.41</v>
      </c>
      <c r="F691" s="2">
        <v>0</v>
      </c>
      <c r="G691" s="2" t="s">
        <v>430</v>
      </c>
      <c r="H691" s="1" t="s">
        <v>699</v>
      </c>
    </row>
    <row r="692" spans="1:8" x14ac:dyDescent="0.75">
      <c r="A692" s="1" t="s">
        <v>700</v>
      </c>
      <c r="B692" s="2">
        <v>0</v>
      </c>
      <c r="C692" s="2">
        <v>0.37812351543967448</v>
      </c>
      <c r="D692" s="2">
        <v>0.42899999999999999</v>
      </c>
      <c r="E692" s="2">
        <v>0.30099999999999999</v>
      </c>
      <c r="F692" s="2">
        <v>0</v>
      </c>
      <c r="G692" s="2" t="s">
        <v>430</v>
      </c>
      <c r="H692" s="1" t="s">
        <v>700</v>
      </c>
    </row>
    <row r="693" spans="1:8" x14ac:dyDescent="0.75">
      <c r="A693" s="1" t="s">
        <v>701</v>
      </c>
      <c r="B693" s="2">
        <v>0</v>
      </c>
      <c r="C693" s="2">
        <v>0.33940860580944143</v>
      </c>
      <c r="D693" s="2">
        <v>0.503</v>
      </c>
      <c r="E693" s="2">
        <v>0.375</v>
      </c>
      <c r="F693" s="2">
        <v>0</v>
      </c>
      <c r="G693" s="2" t="s">
        <v>430</v>
      </c>
      <c r="H693" s="1" t="s">
        <v>249</v>
      </c>
    </row>
    <row r="694" spans="1:8" x14ac:dyDescent="0.75">
      <c r="A694" s="1" t="s">
        <v>702</v>
      </c>
      <c r="B694" s="2">
        <v>0</v>
      </c>
      <c r="C694" s="2">
        <v>0.32173069994074011</v>
      </c>
      <c r="D694" s="2">
        <v>0.56100000000000005</v>
      </c>
      <c r="E694" s="2">
        <v>0.434</v>
      </c>
      <c r="F694" s="2">
        <v>0</v>
      </c>
      <c r="G694" s="2" t="s">
        <v>430</v>
      </c>
      <c r="H694" s="1" t="s">
        <v>178</v>
      </c>
    </row>
    <row r="695" spans="1:8" x14ac:dyDescent="0.75">
      <c r="A695" s="1" t="s">
        <v>703</v>
      </c>
      <c r="B695" s="2">
        <v>0</v>
      </c>
      <c r="C695" s="2">
        <v>0.39188493582123818</v>
      </c>
      <c r="D695" s="2">
        <v>0.34200000000000003</v>
      </c>
      <c r="E695" s="2">
        <v>0.215</v>
      </c>
      <c r="F695" s="2">
        <v>0</v>
      </c>
      <c r="G695" s="2" t="s">
        <v>430</v>
      </c>
      <c r="H695" s="1" t="s">
        <v>703</v>
      </c>
    </row>
    <row r="696" spans="1:8" x14ac:dyDescent="0.75">
      <c r="A696" s="1" t="s">
        <v>704</v>
      </c>
      <c r="B696" s="2">
        <v>0</v>
      </c>
      <c r="C696" s="2">
        <v>0.44052342926907356</v>
      </c>
      <c r="D696" s="2">
        <v>0.23100000000000001</v>
      </c>
      <c r="E696" s="2">
        <v>0.104</v>
      </c>
      <c r="F696" s="2">
        <v>0</v>
      </c>
      <c r="G696" s="2" t="s">
        <v>430</v>
      </c>
      <c r="H696" s="1" t="s">
        <v>704</v>
      </c>
    </row>
    <row r="697" spans="1:8" x14ac:dyDescent="0.75">
      <c r="A697" s="1" t="s">
        <v>705</v>
      </c>
      <c r="B697" s="2">
        <v>0</v>
      </c>
      <c r="C697" s="2">
        <v>0.43128801622473234</v>
      </c>
      <c r="D697" s="2">
        <v>0.224</v>
      </c>
      <c r="E697" s="2">
        <v>9.7000000000000003E-2</v>
      </c>
      <c r="F697" s="2">
        <v>0</v>
      </c>
      <c r="G697" s="2" t="s">
        <v>430</v>
      </c>
      <c r="H697" s="1" t="s">
        <v>705</v>
      </c>
    </row>
    <row r="698" spans="1:8" x14ac:dyDescent="0.75">
      <c r="A698" s="1" t="s">
        <v>706</v>
      </c>
      <c r="B698" s="2">
        <v>0</v>
      </c>
      <c r="C698" s="2">
        <v>0.40602543365589372</v>
      </c>
      <c r="D698" s="2">
        <v>0.315</v>
      </c>
      <c r="E698" s="2">
        <v>0.188</v>
      </c>
      <c r="F698" s="2">
        <v>0</v>
      </c>
      <c r="G698" s="2" t="s">
        <v>430</v>
      </c>
      <c r="H698" s="1" t="s">
        <v>330</v>
      </c>
    </row>
    <row r="699" spans="1:8" x14ac:dyDescent="0.75">
      <c r="A699" s="1" t="s">
        <v>707</v>
      </c>
      <c r="B699" s="2">
        <v>0</v>
      </c>
      <c r="C699" s="2">
        <v>0.3583791010576689</v>
      </c>
      <c r="D699" s="2">
        <v>0.61299999999999999</v>
      </c>
      <c r="E699" s="2">
        <v>0.48599999999999999</v>
      </c>
      <c r="F699" s="2">
        <v>0</v>
      </c>
      <c r="G699" s="2" t="s">
        <v>430</v>
      </c>
      <c r="H699" s="1" t="s">
        <v>238</v>
      </c>
    </row>
    <row r="700" spans="1:8" x14ac:dyDescent="0.75">
      <c r="A700" s="1" t="s">
        <v>708</v>
      </c>
      <c r="B700" s="2">
        <v>0</v>
      </c>
      <c r="C700" s="2">
        <v>0.35669384465713683</v>
      </c>
      <c r="D700" s="2">
        <v>0.52400000000000002</v>
      </c>
      <c r="E700" s="2">
        <v>0.39700000000000002</v>
      </c>
      <c r="F700" s="2">
        <v>0</v>
      </c>
      <c r="G700" s="2" t="s">
        <v>430</v>
      </c>
      <c r="H700" s="1" t="s">
        <v>708</v>
      </c>
    </row>
    <row r="701" spans="1:8" x14ac:dyDescent="0.75">
      <c r="A701" s="1" t="s">
        <v>709</v>
      </c>
      <c r="B701" s="2">
        <v>0</v>
      </c>
      <c r="C701" s="2">
        <v>0.33541118075804577</v>
      </c>
      <c r="D701" s="2">
        <v>0.6</v>
      </c>
      <c r="E701" s="2">
        <v>0.47299999999999998</v>
      </c>
      <c r="F701" s="2">
        <v>0</v>
      </c>
      <c r="G701" s="2" t="s">
        <v>430</v>
      </c>
      <c r="H701" s="1" t="s">
        <v>207</v>
      </c>
    </row>
    <row r="702" spans="1:8" x14ac:dyDescent="0.75">
      <c r="A702" s="1" t="s">
        <v>710</v>
      </c>
      <c r="B702" s="2">
        <v>0</v>
      </c>
      <c r="C702" s="2">
        <v>0.45910649840068651</v>
      </c>
      <c r="D702" s="2">
        <v>0.51100000000000001</v>
      </c>
      <c r="E702" s="2">
        <v>0.38500000000000001</v>
      </c>
      <c r="F702" s="2">
        <v>0</v>
      </c>
      <c r="G702" s="2" t="s">
        <v>430</v>
      </c>
      <c r="H702" s="1" t="s">
        <v>710</v>
      </c>
    </row>
    <row r="703" spans="1:8" x14ac:dyDescent="0.75">
      <c r="A703" s="1" t="s">
        <v>711</v>
      </c>
      <c r="B703" s="2">
        <v>0</v>
      </c>
      <c r="C703" s="2">
        <v>0.44429030521266277</v>
      </c>
      <c r="D703" s="2">
        <v>0.183</v>
      </c>
      <c r="E703" s="2">
        <v>5.7000000000000002E-2</v>
      </c>
      <c r="F703" s="2">
        <v>0</v>
      </c>
      <c r="G703" s="2" t="s">
        <v>430</v>
      </c>
      <c r="H703" s="1" t="s">
        <v>711</v>
      </c>
    </row>
    <row r="704" spans="1:8" x14ac:dyDescent="0.75">
      <c r="A704" s="1" t="s">
        <v>712</v>
      </c>
      <c r="B704" s="2">
        <v>0</v>
      </c>
      <c r="C704" s="2">
        <v>0.42021608037940972</v>
      </c>
      <c r="D704" s="2">
        <v>0.47699999999999998</v>
      </c>
      <c r="E704" s="2">
        <v>0.35099999999999998</v>
      </c>
      <c r="F704" s="2">
        <v>0</v>
      </c>
      <c r="G704" s="2" t="s">
        <v>430</v>
      </c>
      <c r="H704" s="1" t="s">
        <v>712</v>
      </c>
    </row>
    <row r="705" spans="1:8" x14ac:dyDescent="0.75">
      <c r="A705" s="1" t="s">
        <v>713</v>
      </c>
      <c r="B705" s="2">
        <v>0</v>
      </c>
      <c r="C705" s="2">
        <v>0.39940673798999038</v>
      </c>
      <c r="D705" s="2">
        <v>0.218</v>
      </c>
      <c r="E705" s="2">
        <v>9.1999999999999998E-2</v>
      </c>
      <c r="F705" s="2">
        <v>0</v>
      </c>
      <c r="G705" s="2" t="s">
        <v>430</v>
      </c>
      <c r="H705" s="1" t="s">
        <v>713</v>
      </c>
    </row>
    <row r="706" spans="1:8" x14ac:dyDescent="0.75">
      <c r="A706" s="1" t="s">
        <v>714</v>
      </c>
      <c r="B706" s="2">
        <v>0</v>
      </c>
      <c r="C706" s="2">
        <v>0.38817673368673544</v>
      </c>
      <c r="D706" s="2">
        <v>0.625</v>
      </c>
      <c r="E706" s="2">
        <v>0.499</v>
      </c>
      <c r="F706" s="2">
        <v>0</v>
      </c>
      <c r="G706" s="2" t="s">
        <v>430</v>
      </c>
      <c r="H706" s="1" t="s">
        <v>714</v>
      </c>
    </row>
    <row r="707" spans="1:8" x14ac:dyDescent="0.75">
      <c r="A707" s="1" t="s">
        <v>715</v>
      </c>
      <c r="B707" s="2">
        <v>0</v>
      </c>
      <c r="C707" s="2">
        <v>0.36697227537101917</v>
      </c>
      <c r="D707" s="2">
        <v>0.72699999999999998</v>
      </c>
      <c r="E707" s="2">
        <v>0.60199999999999998</v>
      </c>
      <c r="F707" s="2">
        <v>0</v>
      </c>
      <c r="G707" s="2" t="s">
        <v>430</v>
      </c>
      <c r="H707" s="1" t="s">
        <v>715</v>
      </c>
    </row>
    <row r="708" spans="1:8" x14ac:dyDescent="0.75">
      <c r="A708" s="1" t="s">
        <v>716</v>
      </c>
      <c r="B708" s="2">
        <v>0</v>
      </c>
      <c r="C708" s="2">
        <v>0.45838278832112572</v>
      </c>
      <c r="D708" s="2">
        <v>0.23799999999999999</v>
      </c>
      <c r="E708" s="2">
        <v>0.113</v>
      </c>
      <c r="F708" s="2">
        <v>0</v>
      </c>
      <c r="G708" s="2" t="s">
        <v>430</v>
      </c>
      <c r="H708" s="1" t="s">
        <v>716</v>
      </c>
    </row>
    <row r="709" spans="1:8" x14ac:dyDescent="0.75">
      <c r="A709" s="1" t="s">
        <v>717</v>
      </c>
      <c r="B709" s="2">
        <v>0</v>
      </c>
      <c r="C709" s="2">
        <v>0.51786743326092211</v>
      </c>
      <c r="D709" s="2">
        <v>0.83099999999999996</v>
      </c>
      <c r="E709" s="2">
        <v>0.70699999999999996</v>
      </c>
      <c r="F709" s="2">
        <v>0</v>
      </c>
      <c r="G709" s="2" t="s">
        <v>430</v>
      </c>
      <c r="H709" s="1" t="s">
        <v>717</v>
      </c>
    </row>
    <row r="710" spans="1:8" x14ac:dyDescent="0.75">
      <c r="A710" s="1" t="s">
        <v>718</v>
      </c>
      <c r="B710" s="2">
        <v>0</v>
      </c>
      <c r="C710" s="2">
        <v>0.50265671361107545</v>
      </c>
      <c r="D710" s="2">
        <v>0.152</v>
      </c>
      <c r="E710" s="2">
        <v>2.8000000000000001E-2</v>
      </c>
      <c r="F710" s="2">
        <v>0</v>
      </c>
      <c r="G710" s="2" t="s">
        <v>430</v>
      </c>
      <c r="H710" s="1" t="s">
        <v>718</v>
      </c>
    </row>
    <row r="711" spans="1:8" x14ac:dyDescent="0.75">
      <c r="A711" s="1" t="s">
        <v>719</v>
      </c>
      <c r="B711" s="2">
        <v>0</v>
      </c>
      <c r="C711" s="2">
        <v>0.45989290824500184</v>
      </c>
      <c r="D711" s="2">
        <v>0.84899999999999998</v>
      </c>
      <c r="E711" s="2">
        <v>0.72499999999999998</v>
      </c>
      <c r="F711" s="2">
        <v>0</v>
      </c>
      <c r="G711" s="2" t="s">
        <v>430</v>
      </c>
      <c r="H711" s="1" t="s">
        <v>719</v>
      </c>
    </row>
    <row r="712" spans="1:8" x14ac:dyDescent="0.75">
      <c r="A712" s="1" t="s">
        <v>720</v>
      </c>
      <c r="B712" s="2">
        <v>0</v>
      </c>
      <c r="C712" s="2">
        <v>0.45102571049964063</v>
      </c>
      <c r="D712" s="2">
        <v>0.152</v>
      </c>
      <c r="E712" s="2">
        <v>2.8000000000000001E-2</v>
      </c>
      <c r="F712" s="2">
        <v>0</v>
      </c>
      <c r="G712" s="2" t="s">
        <v>430</v>
      </c>
      <c r="H712" s="1" t="s">
        <v>720</v>
      </c>
    </row>
    <row r="713" spans="1:8" x14ac:dyDescent="0.75">
      <c r="A713" s="1" t="s">
        <v>721</v>
      </c>
      <c r="B713" s="2">
        <v>0</v>
      </c>
      <c r="C713" s="2">
        <v>0.44354702962250792</v>
      </c>
      <c r="D713" s="2">
        <v>0.16</v>
      </c>
      <c r="E713" s="2">
        <v>3.5999999999999997E-2</v>
      </c>
      <c r="F713" s="2">
        <v>0</v>
      </c>
      <c r="G713" s="2" t="s">
        <v>430</v>
      </c>
      <c r="H713" s="1" t="s">
        <v>721</v>
      </c>
    </row>
    <row r="714" spans="1:8" x14ac:dyDescent="0.75">
      <c r="A714" s="1" t="s">
        <v>722</v>
      </c>
      <c r="B714" s="2">
        <v>0</v>
      </c>
      <c r="C714" s="2">
        <v>0.35461880309416771</v>
      </c>
      <c r="D714" s="2">
        <v>0.70099999999999996</v>
      </c>
      <c r="E714" s="2">
        <v>0.57699999999999996</v>
      </c>
      <c r="F714" s="2">
        <v>0</v>
      </c>
      <c r="G714" s="2" t="s">
        <v>430</v>
      </c>
      <c r="H714" s="1" t="s">
        <v>722</v>
      </c>
    </row>
    <row r="715" spans="1:8" x14ac:dyDescent="0.75">
      <c r="A715" s="1" t="s">
        <v>723</v>
      </c>
      <c r="B715" s="2">
        <v>0</v>
      </c>
      <c r="C715" s="2">
        <v>0.3305385343877153</v>
      </c>
      <c r="D715" s="2">
        <v>0.32600000000000001</v>
      </c>
      <c r="E715" s="2">
        <v>0.20200000000000001</v>
      </c>
      <c r="F715" s="2">
        <v>0</v>
      </c>
      <c r="G715" s="2" t="s">
        <v>430</v>
      </c>
      <c r="H715" s="1" t="s">
        <v>111</v>
      </c>
    </row>
    <row r="716" spans="1:8" x14ac:dyDescent="0.75">
      <c r="A716" s="1" t="s">
        <v>724</v>
      </c>
      <c r="B716" s="2">
        <v>0</v>
      </c>
      <c r="C716" s="2">
        <v>0.41542599274550179</v>
      </c>
      <c r="D716" s="2">
        <v>0.20699999999999999</v>
      </c>
      <c r="E716" s="2">
        <v>8.3000000000000004E-2</v>
      </c>
      <c r="F716" s="2">
        <v>0</v>
      </c>
      <c r="G716" s="2" t="s">
        <v>430</v>
      </c>
      <c r="H716" s="1" t="s">
        <v>724</v>
      </c>
    </row>
    <row r="717" spans="1:8" x14ac:dyDescent="0.75">
      <c r="A717" s="1" t="s">
        <v>725</v>
      </c>
      <c r="B717" s="2">
        <v>0</v>
      </c>
      <c r="C717" s="2">
        <v>0.41444057539226403</v>
      </c>
      <c r="D717" s="2">
        <v>0.20499999999999999</v>
      </c>
      <c r="E717" s="2">
        <v>8.1000000000000003E-2</v>
      </c>
      <c r="F717" s="2">
        <v>0</v>
      </c>
      <c r="G717" s="2" t="s">
        <v>430</v>
      </c>
      <c r="H717" s="1" t="s">
        <v>725</v>
      </c>
    </row>
    <row r="718" spans="1:8" x14ac:dyDescent="0.75">
      <c r="A718" s="1" t="s">
        <v>726</v>
      </c>
      <c r="B718" s="2">
        <v>0</v>
      </c>
      <c r="C718" s="2">
        <v>0.53810397842148872</v>
      </c>
      <c r="D718" s="2">
        <v>0.28699999999999998</v>
      </c>
      <c r="E718" s="2">
        <v>0.16300000000000001</v>
      </c>
      <c r="F718" s="2">
        <v>0</v>
      </c>
      <c r="G718" s="2" t="s">
        <v>430</v>
      </c>
      <c r="H718" s="1" t="s">
        <v>369</v>
      </c>
    </row>
    <row r="719" spans="1:8" x14ac:dyDescent="0.75">
      <c r="A719" s="1" t="s">
        <v>727</v>
      </c>
      <c r="B719" s="2">
        <v>0</v>
      </c>
      <c r="C719" s="2">
        <v>0.3006986469346915</v>
      </c>
      <c r="D719" s="2">
        <v>0.58699999999999997</v>
      </c>
      <c r="E719" s="2">
        <v>0.46300000000000002</v>
      </c>
      <c r="F719" s="2">
        <v>0</v>
      </c>
      <c r="G719" s="2" t="s">
        <v>430</v>
      </c>
      <c r="H719" s="1" t="s">
        <v>727</v>
      </c>
    </row>
    <row r="720" spans="1:8" x14ac:dyDescent="0.75">
      <c r="A720" s="1" t="s">
        <v>728</v>
      </c>
      <c r="B720" s="2">
        <v>0</v>
      </c>
      <c r="C720" s="2">
        <v>0.38589928475198976</v>
      </c>
      <c r="D720" s="2">
        <v>0.33</v>
      </c>
      <c r="E720" s="2">
        <v>0.20699999999999999</v>
      </c>
      <c r="F720" s="2">
        <v>0</v>
      </c>
      <c r="G720" s="2" t="s">
        <v>430</v>
      </c>
      <c r="H720" s="1" t="s">
        <v>728</v>
      </c>
    </row>
    <row r="721" spans="1:8" x14ac:dyDescent="0.75">
      <c r="A721" s="1" t="s">
        <v>729</v>
      </c>
      <c r="B721" s="2">
        <v>0</v>
      </c>
      <c r="C721" s="2">
        <v>0.45934562985069238</v>
      </c>
      <c r="D721" s="2">
        <v>0.23</v>
      </c>
      <c r="E721" s="2">
        <v>0.107</v>
      </c>
      <c r="F721" s="2">
        <v>0</v>
      </c>
      <c r="G721" s="2" t="s">
        <v>430</v>
      </c>
      <c r="H721" s="1" t="s">
        <v>401</v>
      </c>
    </row>
    <row r="722" spans="1:8" x14ac:dyDescent="0.75">
      <c r="A722" s="1" t="s">
        <v>730</v>
      </c>
      <c r="B722" s="2">
        <v>0</v>
      </c>
      <c r="C722" s="2">
        <v>0.35231897806246348</v>
      </c>
      <c r="D722" s="2">
        <v>0.32</v>
      </c>
      <c r="E722" s="2">
        <v>0.19700000000000001</v>
      </c>
      <c r="F722" s="2">
        <v>0</v>
      </c>
      <c r="G722" s="2" t="s">
        <v>430</v>
      </c>
      <c r="H722" s="1" t="s">
        <v>730</v>
      </c>
    </row>
    <row r="723" spans="1:8" x14ac:dyDescent="0.75">
      <c r="A723" s="1" t="s">
        <v>731</v>
      </c>
      <c r="B723" s="2">
        <v>0</v>
      </c>
      <c r="C723" s="2">
        <v>0.33705763590699656</v>
      </c>
      <c r="D723" s="2">
        <v>0.61499999999999999</v>
      </c>
      <c r="E723" s="2">
        <v>0.49199999999999999</v>
      </c>
      <c r="F723" s="2">
        <v>0</v>
      </c>
      <c r="G723" s="2" t="s">
        <v>430</v>
      </c>
      <c r="H723" s="1" t="s">
        <v>731</v>
      </c>
    </row>
    <row r="724" spans="1:8" x14ac:dyDescent="0.75">
      <c r="A724" s="1" t="s">
        <v>732</v>
      </c>
      <c r="B724" s="2">
        <v>0</v>
      </c>
      <c r="C724" s="2">
        <v>0.28866727805003256</v>
      </c>
      <c r="D724" s="2">
        <v>0.76600000000000001</v>
      </c>
      <c r="E724" s="2">
        <v>0.64300000000000002</v>
      </c>
      <c r="F724" s="2">
        <v>0</v>
      </c>
      <c r="G724" s="2" t="s">
        <v>430</v>
      </c>
      <c r="H724" s="1" t="s">
        <v>337</v>
      </c>
    </row>
    <row r="725" spans="1:8" x14ac:dyDescent="0.75">
      <c r="A725" s="1" t="s">
        <v>733</v>
      </c>
      <c r="B725" s="2">
        <v>0</v>
      </c>
      <c r="C725" s="2">
        <v>0.37798810680005102</v>
      </c>
      <c r="D725" s="2">
        <v>0.505</v>
      </c>
      <c r="E725" s="2">
        <v>0.38300000000000001</v>
      </c>
      <c r="F725" s="2">
        <v>0</v>
      </c>
      <c r="G725" s="2" t="s">
        <v>430</v>
      </c>
      <c r="H725" s="1" t="s">
        <v>733</v>
      </c>
    </row>
    <row r="726" spans="1:8" x14ac:dyDescent="0.75">
      <c r="A726" s="1" t="s">
        <v>734</v>
      </c>
      <c r="B726" s="2">
        <v>0</v>
      </c>
      <c r="C726" s="2">
        <v>0.37456147967931286</v>
      </c>
      <c r="D726" s="2">
        <v>0.63800000000000001</v>
      </c>
      <c r="E726" s="2">
        <v>0.51600000000000001</v>
      </c>
      <c r="F726" s="2">
        <v>0</v>
      </c>
      <c r="G726" s="2" t="s">
        <v>430</v>
      </c>
      <c r="H726" s="1" t="s">
        <v>734</v>
      </c>
    </row>
    <row r="727" spans="1:8" x14ac:dyDescent="0.75">
      <c r="A727" s="1" t="s">
        <v>735</v>
      </c>
      <c r="B727" s="2">
        <v>0</v>
      </c>
      <c r="C727" s="2">
        <v>0.35157832909895181</v>
      </c>
      <c r="D727" s="2">
        <v>0.66200000000000003</v>
      </c>
      <c r="E727" s="2">
        <v>0.54</v>
      </c>
      <c r="F727" s="2">
        <v>0</v>
      </c>
      <c r="G727" s="2" t="s">
        <v>430</v>
      </c>
      <c r="H727" s="1" t="s">
        <v>735</v>
      </c>
    </row>
    <row r="728" spans="1:8" x14ac:dyDescent="0.75">
      <c r="A728" s="1" t="s">
        <v>736</v>
      </c>
      <c r="B728" s="2">
        <v>0</v>
      </c>
      <c r="C728" s="2">
        <v>0.34173790427249351</v>
      </c>
      <c r="D728" s="2">
        <v>0.66200000000000003</v>
      </c>
      <c r="E728" s="2">
        <v>0.54</v>
      </c>
      <c r="F728" s="2">
        <v>0</v>
      </c>
      <c r="G728" s="2" t="s">
        <v>430</v>
      </c>
      <c r="H728" s="1" t="s">
        <v>736</v>
      </c>
    </row>
    <row r="729" spans="1:8" x14ac:dyDescent="0.75">
      <c r="A729" s="1" t="s">
        <v>737</v>
      </c>
      <c r="B729" s="2">
        <v>0</v>
      </c>
      <c r="C729" s="2">
        <v>0.33134204911435128</v>
      </c>
      <c r="D729" s="2">
        <v>0.47599999999999998</v>
      </c>
      <c r="E729" s="2">
        <v>0.35399999999999998</v>
      </c>
      <c r="F729" s="2">
        <v>0</v>
      </c>
      <c r="G729" s="2" t="s">
        <v>430</v>
      </c>
      <c r="H729" s="1" t="s">
        <v>248</v>
      </c>
    </row>
    <row r="730" spans="1:8" x14ac:dyDescent="0.75">
      <c r="A730" s="1" t="s">
        <v>738</v>
      </c>
      <c r="B730" s="2">
        <v>0</v>
      </c>
      <c r="C730" s="2">
        <v>0.42217284546445089</v>
      </c>
      <c r="D730" s="2">
        <v>0.54200000000000004</v>
      </c>
      <c r="E730" s="2">
        <v>0.42099999999999999</v>
      </c>
      <c r="F730" s="2">
        <v>0</v>
      </c>
      <c r="G730" s="2" t="s">
        <v>430</v>
      </c>
      <c r="H730" s="1" t="s">
        <v>738</v>
      </c>
    </row>
    <row r="731" spans="1:8" x14ac:dyDescent="0.75">
      <c r="A731" s="1" t="s">
        <v>739</v>
      </c>
      <c r="B731" s="2">
        <v>0</v>
      </c>
      <c r="C731" s="2">
        <v>0.40326470134807357</v>
      </c>
      <c r="D731" s="2">
        <v>0.26500000000000001</v>
      </c>
      <c r="E731" s="2">
        <v>0.14399999999999999</v>
      </c>
      <c r="F731" s="2">
        <v>0</v>
      </c>
      <c r="G731" s="2" t="s">
        <v>430</v>
      </c>
      <c r="H731" s="1" t="s">
        <v>739</v>
      </c>
    </row>
    <row r="732" spans="1:8" x14ac:dyDescent="0.75">
      <c r="A732" s="1" t="s">
        <v>740</v>
      </c>
      <c r="B732" s="2">
        <v>0</v>
      </c>
      <c r="C732" s="2">
        <v>0.39807615837372068</v>
      </c>
      <c r="D732" s="2">
        <v>0.26500000000000001</v>
      </c>
      <c r="E732" s="2">
        <v>0.14399999999999999</v>
      </c>
      <c r="F732" s="2">
        <v>0</v>
      </c>
      <c r="G732" s="2" t="s">
        <v>430</v>
      </c>
      <c r="H732" s="1" t="s">
        <v>740</v>
      </c>
    </row>
    <row r="733" spans="1:8" x14ac:dyDescent="0.75">
      <c r="A733" s="1" t="s">
        <v>741</v>
      </c>
      <c r="B733" s="2">
        <v>0</v>
      </c>
      <c r="C733" s="2">
        <v>0.35138139360381948</v>
      </c>
      <c r="D733" s="2">
        <v>0.621</v>
      </c>
      <c r="E733" s="2">
        <v>0.5</v>
      </c>
      <c r="F733" s="2">
        <v>0</v>
      </c>
      <c r="G733" s="2" t="s">
        <v>430</v>
      </c>
      <c r="H733" s="1" t="s">
        <v>741</v>
      </c>
    </row>
    <row r="734" spans="1:8" x14ac:dyDescent="0.75">
      <c r="A734" s="1" t="s">
        <v>742</v>
      </c>
      <c r="B734" s="2">
        <v>0</v>
      </c>
      <c r="C734" s="2">
        <v>0.33569258641167221</v>
      </c>
      <c r="D734" s="2">
        <v>0.40899999999999997</v>
      </c>
      <c r="E734" s="2">
        <v>0.28799999999999998</v>
      </c>
      <c r="F734" s="2">
        <v>0</v>
      </c>
      <c r="G734" s="2" t="s">
        <v>430</v>
      </c>
      <c r="H734" s="1" t="s">
        <v>742</v>
      </c>
    </row>
    <row r="735" spans="1:8" x14ac:dyDescent="0.75">
      <c r="A735" s="1" t="s">
        <v>743</v>
      </c>
      <c r="B735" s="2">
        <v>0</v>
      </c>
      <c r="C735" s="2">
        <v>0.32870543963297139</v>
      </c>
      <c r="D735" s="2">
        <v>0.52100000000000002</v>
      </c>
      <c r="E735" s="2">
        <v>0.4</v>
      </c>
      <c r="F735" s="2">
        <v>0</v>
      </c>
      <c r="G735" s="2" t="s">
        <v>430</v>
      </c>
      <c r="H735" s="1" t="s">
        <v>743</v>
      </c>
    </row>
    <row r="736" spans="1:8" x14ac:dyDescent="0.75">
      <c r="A736" s="1" t="s">
        <v>744</v>
      </c>
      <c r="B736" s="2">
        <v>0</v>
      </c>
      <c r="C736" s="2">
        <v>0.31309911508514876</v>
      </c>
      <c r="D736" s="2">
        <v>0.59299999999999997</v>
      </c>
      <c r="E736" s="2">
        <v>0.47199999999999998</v>
      </c>
      <c r="F736" s="2">
        <v>0</v>
      </c>
      <c r="G736" s="2" t="s">
        <v>430</v>
      </c>
      <c r="H736" s="1" t="s">
        <v>158</v>
      </c>
    </row>
    <row r="737" spans="1:8" x14ac:dyDescent="0.75">
      <c r="A737" s="1" t="s">
        <v>745</v>
      </c>
      <c r="B737" s="2">
        <v>0</v>
      </c>
      <c r="C737" s="2">
        <v>0.37116666997569547</v>
      </c>
      <c r="D737" s="2">
        <v>0.81</v>
      </c>
      <c r="E737" s="2">
        <v>0.69</v>
      </c>
      <c r="F737" s="2">
        <v>0</v>
      </c>
      <c r="G737" s="2" t="s">
        <v>430</v>
      </c>
      <c r="H737" s="1" t="s">
        <v>294</v>
      </c>
    </row>
    <row r="738" spans="1:8" x14ac:dyDescent="0.75">
      <c r="A738" s="1" t="s">
        <v>746</v>
      </c>
      <c r="B738" s="2">
        <v>0</v>
      </c>
      <c r="C738" s="2">
        <v>0.34733168658281421</v>
      </c>
      <c r="D738" s="2">
        <v>0.48299999999999998</v>
      </c>
      <c r="E738" s="2">
        <v>0.36299999999999999</v>
      </c>
      <c r="F738" s="2">
        <v>0</v>
      </c>
      <c r="G738" s="2" t="s">
        <v>430</v>
      </c>
      <c r="H738" s="1" t="s">
        <v>746</v>
      </c>
    </row>
    <row r="739" spans="1:8" x14ac:dyDescent="0.75">
      <c r="A739" s="1" t="s">
        <v>747</v>
      </c>
      <c r="B739" s="2">
        <v>0</v>
      </c>
      <c r="C739" s="2">
        <v>0.34453411781066612</v>
      </c>
      <c r="D739" s="2">
        <v>0.40899999999999997</v>
      </c>
      <c r="E739" s="2">
        <v>0.28899999999999998</v>
      </c>
      <c r="F739" s="2">
        <v>0</v>
      </c>
      <c r="G739" s="2" t="s">
        <v>430</v>
      </c>
      <c r="H739" s="1" t="s">
        <v>293</v>
      </c>
    </row>
    <row r="740" spans="1:8" x14ac:dyDescent="0.75">
      <c r="A740" s="1" t="s">
        <v>748</v>
      </c>
      <c r="B740" s="2">
        <v>0</v>
      </c>
      <c r="C740" s="2">
        <v>0.33610845035235393</v>
      </c>
      <c r="D740" s="2">
        <v>0.41099999999999998</v>
      </c>
      <c r="E740" s="2">
        <v>0.29099999999999998</v>
      </c>
      <c r="F740" s="2">
        <v>0</v>
      </c>
      <c r="G740" s="2" t="s">
        <v>430</v>
      </c>
      <c r="H740" s="1" t="s">
        <v>748</v>
      </c>
    </row>
    <row r="741" spans="1:8" x14ac:dyDescent="0.75">
      <c r="A741" s="1" t="s">
        <v>749</v>
      </c>
      <c r="B741" s="2">
        <v>0</v>
      </c>
      <c r="C741" s="2">
        <v>0.32847540262840835</v>
      </c>
      <c r="D741" s="2">
        <v>0.32100000000000001</v>
      </c>
      <c r="E741" s="2">
        <v>0.20100000000000001</v>
      </c>
      <c r="F741" s="2">
        <v>0</v>
      </c>
      <c r="G741" s="2" t="s">
        <v>430</v>
      </c>
      <c r="H741" s="1" t="s">
        <v>749</v>
      </c>
    </row>
    <row r="742" spans="1:8" x14ac:dyDescent="0.75">
      <c r="A742" s="1" t="s">
        <v>750</v>
      </c>
      <c r="B742" s="2">
        <v>7.4291778378738954E-246</v>
      </c>
      <c r="C742" s="2">
        <v>0.27093781091150748</v>
      </c>
      <c r="D742" s="2">
        <v>0.53400000000000003</v>
      </c>
      <c r="E742" s="2">
        <v>0.41499999999999998</v>
      </c>
      <c r="F742" s="2">
        <v>2.519754247271689E-241</v>
      </c>
      <c r="G742" s="2" t="s">
        <v>430</v>
      </c>
      <c r="H742" s="1" t="s">
        <v>142</v>
      </c>
    </row>
    <row r="743" spans="1:8" x14ac:dyDescent="0.75">
      <c r="A743" s="1" t="s">
        <v>751</v>
      </c>
      <c r="B743" s="2">
        <v>0</v>
      </c>
      <c r="C743" s="2">
        <v>0.40875945527031327</v>
      </c>
      <c r="D743" s="2">
        <v>0.23899999999999999</v>
      </c>
      <c r="E743" s="2">
        <v>0.12</v>
      </c>
      <c r="F743" s="2">
        <v>0</v>
      </c>
      <c r="G743" s="2" t="s">
        <v>430</v>
      </c>
      <c r="H743" s="1" t="s">
        <v>751</v>
      </c>
    </row>
    <row r="744" spans="1:8" x14ac:dyDescent="0.75">
      <c r="A744" s="1" t="s">
        <v>752</v>
      </c>
      <c r="B744" s="2">
        <v>0</v>
      </c>
      <c r="C744" s="2">
        <v>0.39972400517200929</v>
      </c>
      <c r="D744" s="2">
        <v>0.216</v>
      </c>
      <c r="E744" s="2">
        <v>9.7000000000000003E-2</v>
      </c>
      <c r="F744" s="2">
        <v>0</v>
      </c>
      <c r="G744" s="2" t="s">
        <v>430</v>
      </c>
      <c r="H744" s="1" t="s">
        <v>752</v>
      </c>
    </row>
    <row r="745" spans="1:8" x14ac:dyDescent="0.75">
      <c r="A745" s="1" t="s">
        <v>753</v>
      </c>
      <c r="B745" s="2">
        <v>0</v>
      </c>
      <c r="C745" s="2">
        <v>0.39088445668679372</v>
      </c>
      <c r="D745" s="2">
        <v>0.25600000000000001</v>
      </c>
      <c r="E745" s="2">
        <v>0.13700000000000001</v>
      </c>
      <c r="F745" s="2">
        <v>0</v>
      </c>
      <c r="G745" s="2" t="s">
        <v>430</v>
      </c>
      <c r="H745" s="1" t="s">
        <v>753</v>
      </c>
    </row>
    <row r="746" spans="1:8" x14ac:dyDescent="0.75">
      <c r="A746" s="1" t="s">
        <v>754</v>
      </c>
      <c r="B746" s="2">
        <v>0</v>
      </c>
      <c r="C746" s="2">
        <v>0.38716305680561458</v>
      </c>
      <c r="D746" s="2">
        <v>0.317</v>
      </c>
      <c r="E746" s="2">
        <v>0.19800000000000001</v>
      </c>
      <c r="F746" s="2">
        <v>0</v>
      </c>
      <c r="G746" s="2" t="s">
        <v>430</v>
      </c>
      <c r="H746" s="1" t="s">
        <v>754</v>
      </c>
    </row>
    <row r="747" spans="1:8" x14ac:dyDescent="0.75">
      <c r="A747" s="1" t="s">
        <v>755</v>
      </c>
      <c r="B747" s="2">
        <v>0</v>
      </c>
      <c r="C747" s="2">
        <v>0.35869910270697802</v>
      </c>
      <c r="D747" s="2">
        <v>0.30599999999999999</v>
      </c>
      <c r="E747" s="2">
        <v>0.187</v>
      </c>
      <c r="F747" s="2">
        <v>0</v>
      </c>
      <c r="G747" s="2" t="s">
        <v>430</v>
      </c>
      <c r="H747" s="1" t="s">
        <v>755</v>
      </c>
    </row>
    <row r="748" spans="1:8" x14ac:dyDescent="0.75">
      <c r="A748" s="1" t="s">
        <v>756</v>
      </c>
      <c r="B748" s="2">
        <v>0</v>
      </c>
      <c r="C748" s="2">
        <v>0.33083782819293139</v>
      </c>
      <c r="D748" s="2">
        <v>0.72099999999999997</v>
      </c>
      <c r="E748" s="2">
        <v>0.60199999999999998</v>
      </c>
      <c r="F748" s="2">
        <v>0</v>
      </c>
      <c r="G748" s="2" t="s">
        <v>430</v>
      </c>
      <c r="H748" s="1" t="s">
        <v>21</v>
      </c>
    </row>
    <row r="749" spans="1:8" x14ac:dyDescent="0.75">
      <c r="A749" s="1" t="s">
        <v>757</v>
      </c>
      <c r="B749" s="2">
        <v>0</v>
      </c>
      <c r="C749" s="2">
        <v>0.40936355161312021</v>
      </c>
      <c r="D749" s="2">
        <v>0.28299999999999997</v>
      </c>
      <c r="E749" s="2">
        <v>0.16400000000000001</v>
      </c>
      <c r="F749" s="2">
        <v>0</v>
      </c>
      <c r="G749" s="2" t="s">
        <v>430</v>
      </c>
      <c r="H749" s="1" t="s">
        <v>757</v>
      </c>
    </row>
    <row r="750" spans="1:8" x14ac:dyDescent="0.75">
      <c r="A750" s="1" t="s">
        <v>758</v>
      </c>
      <c r="B750" s="2">
        <v>0</v>
      </c>
      <c r="C750" s="2">
        <v>0.37704179402153259</v>
      </c>
      <c r="D750" s="2">
        <v>0.28100000000000003</v>
      </c>
      <c r="E750" s="2">
        <v>0.16300000000000001</v>
      </c>
      <c r="F750" s="2">
        <v>0</v>
      </c>
      <c r="G750" s="2" t="s">
        <v>430</v>
      </c>
      <c r="H750" s="1" t="s">
        <v>106</v>
      </c>
    </row>
    <row r="751" spans="1:8" x14ac:dyDescent="0.75">
      <c r="A751" s="1" t="s">
        <v>759</v>
      </c>
      <c r="B751" s="2">
        <v>0</v>
      </c>
      <c r="C751" s="2">
        <v>0.33258370007935167</v>
      </c>
      <c r="D751" s="2">
        <v>0.37</v>
      </c>
      <c r="E751" s="2">
        <v>0.252</v>
      </c>
      <c r="F751" s="2">
        <v>0</v>
      </c>
      <c r="G751" s="2" t="s">
        <v>430</v>
      </c>
      <c r="H751" s="1" t="s">
        <v>367</v>
      </c>
    </row>
    <row r="752" spans="1:8" x14ac:dyDescent="0.75">
      <c r="A752" s="1" t="s">
        <v>760</v>
      </c>
      <c r="B752" s="2">
        <v>0</v>
      </c>
      <c r="C752" s="2">
        <v>0.32928613289447428</v>
      </c>
      <c r="D752" s="2">
        <v>0.24299999999999999</v>
      </c>
      <c r="E752" s="2">
        <v>0.125</v>
      </c>
      <c r="F752" s="2">
        <v>0</v>
      </c>
      <c r="G752" s="2" t="s">
        <v>430</v>
      </c>
      <c r="H752" s="1" t="s">
        <v>385</v>
      </c>
    </row>
    <row r="753" spans="1:8" x14ac:dyDescent="0.75">
      <c r="A753" s="1" t="s">
        <v>761</v>
      </c>
      <c r="B753" s="2">
        <v>0</v>
      </c>
      <c r="C753" s="2">
        <v>0.31196449161530015</v>
      </c>
      <c r="D753" s="2">
        <v>0.373</v>
      </c>
      <c r="E753" s="2">
        <v>0.255</v>
      </c>
      <c r="F753" s="2">
        <v>0</v>
      </c>
      <c r="G753" s="2" t="s">
        <v>430</v>
      </c>
      <c r="H753" s="1" t="s">
        <v>89</v>
      </c>
    </row>
    <row r="754" spans="1:8" x14ac:dyDescent="0.75">
      <c r="A754" s="1" t="s">
        <v>762</v>
      </c>
      <c r="B754" s="2">
        <v>0</v>
      </c>
      <c r="C754" s="2">
        <v>0.30629103762647492</v>
      </c>
      <c r="D754" s="2">
        <v>0.61299999999999999</v>
      </c>
      <c r="E754" s="2">
        <v>0.495</v>
      </c>
      <c r="F754" s="2">
        <v>0</v>
      </c>
      <c r="G754" s="2" t="s">
        <v>430</v>
      </c>
      <c r="H754" s="1" t="s">
        <v>762</v>
      </c>
    </row>
    <row r="755" spans="1:8" x14ac:dyDescent="0.75">
      <c r="A755" s="1" t="s">
        <v>763</v>
      </c>
      <c r="B755" s="2">
        <v>8.727439086932954E-305</v>
      </c>
      <c r="C755" s="2">
        <v>0.33109196877730707</v>
      </c>
      <c r="D755" s="2">
        <v>0.54</v>
      </c>
      <c r="E755" s="2">
        <v>0.42299999999999999</v>
      </c>
      <c r="F755" s="2">
        <v>2.96008551511505E-300</v>
      </c>
      <c r="G755" s="2" t="s">
        <v>430</v>
      </c>
      <c r="H755" s="1" t="s">
        <v>763</v>
      </c>
    </row>
    <row r="756" spans="1:8" x14ac:dyDescent="0.75">
      <c r="A756" s="1" t="s">
        <v>764</v>
      </c>
      <c r="B756" s="2">
        <v>0</v>
      </c>
      <c r="C756" s="2">
        <v>0.51550852827074534</v>
      </c>
      <c r="D756" s="2">
        <v>0.17699999999999999</v>
      </c>
      <c r="E756" s="2">
        <v>0.06</v>
      </c>
      <c r="F756" s="2">
        <v>0</v>
      </c>
      <c r="G756" s="2" t="s">
        <v>430</v>
      </c>
      <c r="H756" s="1" t="s">
        <v>764</v>
      </c>
    </row>
    <row r="757" spans="1:8" x14ac:dyDescent="0.75">
      <c r="A757" s="1" t="s">
        <v>765</v>
      </c>
      <c r="B757" s="2">
        <v>0</v>
      </c>
      <c r="C757" s="2">
        <v>0.41972950417497157</v>
      </c>
      <c r="D757" s="2">
        <v>0.17799999999999999</v>
      </c>
      <c r="E757" s="2">
        <v>6.0999999999999999E-2</v>
      </c>
      <c r="F757" s="2">
        <v>0</v>
      </c>
      <c r="G757" s="2" t="s">
        <v>430</v>
      </c>
      <c r="H757" s="1" t="s">
        <v>765</v>
      </c>
    </row>
    <row r="758" spans="1:8" x14ac:dyDescent="0.75">
      <c r="A758" s="1" t="s">
        <v>766</v>
      </c>
      <c r="B758" s="2">
        <v>0</v>
      </c>
      <c r="C758" s="2">
        <v>0.31566983925587078</v>
      </c>
      <c r="D758" s="2">
        <v>0.41799999999999998</v>
      </c>
      <c r="E758" s="2">
        <v>0.30099999999999999</v>
      </c>
      <c r="F758" s="2">
        <v>0</v>
      </c>
      <c r="G758" s="2" t="s">
        <v>430</v>
      </c>
      <c r="H758" s="1" t="s">
        <v>766</v>
      </c>
    </row>
    <row r="759" spans="1:8" x14ac:dyDescent="0.75">
      <c r="A759" s="1" t="s">
        <v>767</v>
      </c>
      <c r="B759" s="2">
        <v>2.8424235368117331E-298</v>
      </c>
      <c r="C759" s="2">
        <v>0.29118456969124318</v>
      </c>
      <c r="D759" s="2">
        <v>0.57199999999999995</v>
      </c>
      <c r="E759" s="2">
        <v>0.45500000000000002</v>
      </c>
      <c r="F759" s="2">
        <v>9.6406479098043554E-294</v>
      </c>
      <c r="G759" s="2" t="s">
        <v>430</v>
      </c>
      <c r="H759" s="1" t="s">
        <v>173</v>
      </c>
    </row>
    <row r="760" spans="1:8" x14ac:dyDescent="0.75">
      <c r="A760" s="1" t="s">
        <v>768</v>
      </c>
      <c r="B760" s="2">
        <v>8.8040256374858881E-300</v>
      </c>
      <c r="C760" s="2">
        <v>0.32741861723118171</v>
      </c>
      <c r="D760" s="2">
        <v>0.52400000000000002</v>
      </c>
      <c r="E760" s="2">
        <v>0.40799999999999997</v>
      </c>
      <c r="F760" s="2">
        <v>2.9860613754660886E-295</v>
      </c>
      <c r="G760" s="2" t="s">
        <v>430</v>
      </c>
      <c r="H760" s="1" t="s">
        <v>768</v>
      </c>
    </row>
    <row r="761" spans="1:8" x14ac:dyDescent="0.75">
      <c r="A761" s="1" t="s">
        <v>769</v>
      </c>
      <c r="B761" s="2">
        <v>0</v>
      </c>
      <c r="C761" s="2">
        <v>0.42386644450254352</v>
      </c>
      <c r="D761" s="2">
        <v>0.153</v>
      </c>
      <c r="E761" s="2">
        <v>3.6999999999999998E-2</v>
      </c>
      <c r="F761" s="2">
        <v>0</v>
      </c>
      <c r="G761" s="2" t="s">
        <v>430</v>
      </c>
      <c r="H761" s="1" t="s">
        <v>769</v>
      </c>
    </row>
    <row r="762" spans="1:8" x14ac:dyDescent="0.75">
      <c r="A762" s="1" t="s">
        <v>770</v>
      </c>
      <c r="B762" s="2">
        <v>2.6419961210726271E-282</v>
      </c>
      <c r="C762" s="2">
        <v>0.32402633774373846</v>
      </c>
      <c r="D762" s="2">
        <v>0.52300000000000002</v>
      </c>
      <c r="E762" s="2">
        <v>0.40799999999999997</v>
      </c>
      <c r="F762" s="2">
        <v>8.9608582438420298E-278</v>
      </c>
      <c r="G762" s="2" t="s">
        <v>430</v>
      </c>
      <c r="H762" s="1" t="s">
        <v>770</v>
      </c>
    </row>
    <row r="763" spans="1:8" x14ac:dyDescent="0.75">
      <c r="A763" s="1" t="s">
        <v>771</v>
      </c>
      <c r="B763" s="2">
        <v>0</v>
      </c>
      <c r="C763" s="2">
        <v>0.34957402432655832</v>
      </c>
      <c r="D763" s="2">
        <v>0.23899999999999999</v>
      </c>
      <c r="E763" s="2">
        <v>0.124</v>
      </c>
      <c r="F763" s="2">
        <v>0</v>
      </c>
      <c r="G763" s="2" t="s">
        <v>430</v>
      </c>
      <c r="H763" s="1" t="s">
        <v>771</v>
      </c>
    </row>
    <row r="764" spans="1:8" x14ac:dyDescent="0.75">
      <c r="A764" s="1" t="s">
        <v>772</v>
      </c>
      <c r="B764" s="2">
        <v>6.5257707015987569E-293</v>
      </c>
      <c r="C764" s="2">
        <v>0.29943242915375334</v>
      </c>
      <c r="D764" s="2">
        <v>0.43099999999999999</v>
      </c>
      <c r="E764" s="2">
        <v>0.316</v>
      </c>
      <c r="F764" s="2">
        <v>2.2133456488612504E-288</v>
      </c>
      <c r="G764" s="2" t="s">
        <v>430</v>
      </c>
      <c r="H764" s="1" t="s">
        <v>772</v>
      </c>
    </row>
    <row r="765" spans="1:8" x14ac:dyDescent="0.75">
      <c r="A765" s="1" t="s">
        <v>773</v>
      </c>
      <c r="B765" s="2">
        <v>4.8954489318564738E-289</v>
      </c>
      <c r="C765" s="2">
        <v>0.29467954796763651</v>
      </c>
      <c r="D765" s="2">
        <v>0.46700000000000003</v>
      </c>
      <c r="E765" s="2">
        <v>0.35299999999999998</v>
      </c>
      <c r="F765" s="2">
        <v>1.6603894142177601E-284</v>
      </c>
      <c r="G765" s="2" t="s">
        <v>430</v>
      </c>
      <c r="H765" s="1" t="s">
        <v>773</v>
      </c>
    </row>
    <row r="766" spans="1:8" x14ac:dyDescent="0.75">
      <c r="A766" s="1" t="s">
        <v>774</v>
      </c>
      <c r="B766" s="2">
        <v>0</v>
      </c>
      <c r="C766" s="2">
        <v>0.76547236647324057</v>
      </c>
      <c r="D766" s="2">
        <v>0.96399999999999997</v>
      </c>
      <c r="E766" s="2">
        <v>0.85</v>
      </c>
      <c r="F766" s="2">
        <v>0</v>
      </c>
      <c r="G766" s="2" t="s">
        <v>430</v>
      </c>
      <c r="H766" s="1" t="s">
        <v>774</v>
      </c>
    </row>
    <row r="767" spans="1:8" x14ac:dyDescent="0.75">
      <c r="A767" s="1" t="s">
        <v>775</v>
      </c>
      <c r="B767" s="2">
        <v>0</v>
      </c>
      <c r="C767" s="2">
        <v>0.39296401738559039</v>
      </c>
      <c r="D767" s="2">
        <v>0.17799999999999999</v>
      </c>
      <c r="E767" s="2">
        <v>6.4000000000000001E-2</v>
      </c>
      <c r="F767" s="2">
        <v>0</v>
      </c>
      <c r="G767" s="2" t="s">
        <v>430</v>
      </c>
      <c r="H767" s="1" t="s">
        <v>775</v>
      </c>
    </row>
    <row r="768" spans="1:8" x14ac:dyDescent="0.75">
      <c r="A768" s="1" t="s">
        <v>776</v>
      </c>
      <c r="B768" s="2">
        <v>0</v>
      </c>
      <c r="C768" s="2">
        <v>0.36787157879589744</v>
      </c>
      <c r="D768" s="2">
        <v>0.245</v>
      </c>
      <c r="E768" s="2">
        <v>0.13100000000000001</v>
      </c>
      <c r="F768" s="2">
        <v>0</v>
      </c>
      <c r="G768" s="2" t="s">
        <v>430</v>
      </c>
      <c r="H768" s="1" t="s">
        <v>776</v>
      </c>
    </row>
    <row r="769" spans="1:8" x14ac:dyDescent="0.75">
      <c r="A769" s="1" t="s">
        <v>777</v>
      </c>
      <c r="B769" s="2">
        <v>0</v>
      </c>
      <c r="C769" s="2">
        <v>0.3674848629424356</v>
      </c>
      <c r="D769" s="2">
        <v>0.249</v>
      </c>
      <c r="E769" s="2">
        <v>0.13500000000000001</v>
      </c>
      <c r="F769" s="2">
        <v>0</v>
      </c>
      <c r="G769" s="2" t="s">
        <v>430</v>
      </c>
      <c r="H769" s="1" t="s">
        <v>777</v>
      </c>
    </row>
    <row r="770" spans="1:8" x14ac:dyDescent="0.75">
      <c r="A770" s="1" t="s">
        <v>778</v>
      </c>
      <c r="B770" s="2">
        <v>0</v>
      </c>
      <c r="C770" s="2">
        <v>0.35662368592958948</v>
      </c>
      <c r="D770" s="2">
        <v>0.315</v>
      </c>
      <c r="E770" s="2">
        <v>0.20100000000000001</v>
      </c>
      <c r="F770" s="2">
        <v>0</v>
      </c>
      <c r="G770" s="2" t="s">
        <v>430</v>
      </c>
      <c r="H770" s="1" t="s">
        <v>778</v>
      </c>
    </row>
    <row r="771" spans="1:8" x14ac:dyDescent="0.75">
      <c r="A771" s="1" t="s">
        <v>779</v>
      </c>
      <c r="B771" s="2">
        <v>3.3436827289982167E-306</v>
      </c>
      <c r="C771" s="2">
        <v>0.31633603218595174</v>
      </c>
      <c r="D771" s="2">
        <v>0.41699999999999998</v>
      </c>
      <c r="E771" s="2">
        <v>0.30299999999999999</v>
      </c>
      <c r="F771" s="2">
        <v>1.1340768711943253E-301</v>
      </c>
      <c r="G771" s="2" t="s">
        <v>430</v>
      </c>
      <c r="H771" s="1" t="s">
        <v>779</v>
      </c>
    </row>
    <row r="772" spans="1:8" x14ac:dyDescent="0.75">
      <c r="A772" s="1" t="s">
        <v>780</v>
      </c>
      <c r="B772" s="2">
        <v>8.5744463616707576E-300</v>
      </c>
      <c r="C772" s="2">
        <v>0.31463392111981814</v>
      </c>
      <c r="D772" s="2">
        <v>0.40899999999999997</v>
      </c>
      <c r="E772" s="2">
        <v>0.29499999999999998</v>
      </c>
      <c r="F772" s="2">
        <v>2.9081949724878707E-295</v>
      </c>
      <c r="G772" s="2" t="s">
        <v>430</v>
      </c>
      <c r="H772" s="1" t="s">
        <v>780</v>
      </c>
    </row>
    <row r="773" spans="1:8" x14ac:dyDescent="0.75">
      <c r="A773" s="1" t="s">
        <v>781</v>
      </c>
      <c r="B773" s="2">
        <v>0</v>
      </c>
      <c r="C773" s="2">
        <v>0.35265029833541628</v>
      </c>
      <c r="D773" s="2">
        <v>0.34599999999999997</v>
      </c>
      <c r="E773" s="2">
        <v>0.23200000000000001</v>
      </c>
      <c r="F773" s="2">
        <v>0</v>
      </c>
      <c r="G773" s="2" t="s">
        <v>430</v>
      </c>
      <c r="H773" s="1" t="s">
        <v>781</v>
      </c>
    </row>
    <row r="774" spans="1:8" x14ac:dyDescent="0.75">
      <c r="A774" s="1" t="s">
        <v>782</v>
      </c>
      <c r="B774" s="2">
        <v>0</v>
      </c>
      <c r="C774" s="2">
        <v>0.37183086364896112</v>
      </c>
      <c r="D774" s="2">
        <v>0.26</v>
      </c>
      <c r="E774" s="2">
        <v>0.14699999999999999</v>
      </c>
      <c r="F774" s="2">
        <v>0</v>
      </c>
      <c r="G774" s="2" t="s">
        <v>430</v>
      </c>
      <c r="H774" s="1" t="s">
        <v>782</v>
      </c>
    </row>
    <row r="775" spans="1:8" x14ac:dyDescent="0.75">
      <c r="A775" s="1" t="s">
        <v>783</v>
      </c>
      <c r="B775" s="2">
        <v>0</v>
      </c>
      <c r="C775" s="2">
        <v>0.36082483463584092</v>
      </c>
      <c r="D775" s="2">
        <v>0.31900000000000001</v>
      </c>
      <c r="E775" s="2">
        <v>0.20599999999999999</v>
      </c>
      <c r="F775" s="2">
        <v>0</v>
      </c>
      <c r="G775" s="2" t="s">
        <v>430</v>
      </c>
      <c r="H775" s="1" t="s">
        <v>349</v>
      </c>
    </row>
    <row r="776" spans="1:8" x14ac:dyDescent="0.75">
      <c r="A776" s="1" t="s">
        <v>784</v>
      </c>
      <c r="B776" s="2">
        <v>0</v>
      </c>
      <c r="C776" s="2">
        <v>0.42535239215048815</v>
      </c>
      <c r="D776" s="2">
        <v>0.13400000000000001</v>
      </c>
      <c r="E776" s="2">
        <v>2.1000000000000001E-2</v>
      </c>
      <c r="F776" s="2">
        <v>0</v>
      </c>
      <c r="G776" s="2" t="s">
        <v>430</v>
      </c>
      <c r="H776" s="1" t="s">
        <v>784</v>
      </c>
    </row>
    <row r="777" spans="1:8" x14ac:dyDescent="0.75">
      <c r="A777" s="1" t="s">
        <v>785</v>
      </c>
      <c r="B777" s="2">
        <v>0</v>
      </c>
      <c r="C777" s="2">
        <v>0.40571244297567288</v>
      </c>
      <c r="D777" s="2">
        <v>0.13100000000000001</v>
      </c>
      <c r="E777" s="2">
        <v>1.7999999999999999E-2</v>
      </c>
      <c r="F777" s="2">
        <v>0</v>
      </c>
      <c r="G777" s="2" t="s">
        <v>430</v>
      </c>
      <c r="H777" s="1" t="s">
        <v>785</v>
      </c>
    </row>
    <row r="778" spans="1:8" x14ac:dyDescent="0.75">
      <c r="A778" s="1" t="s">
        <v>786</v>
      </c>
      <c r="B778" s="2">
        <v>0</v>
      </c>
      <c r="C778" s="2">
        <v>0.39768935012084061</v>
      </c>
      <c r="D778" s="2">
        <v>0.223</v>
      </c>
      <c r="E778" s="2">
        <v>0.11</v>
      </c>
      <c r="F778" s="2">
        <v>0</v>
      </c>
      <c r="G778" s="2" t="s">
        <v>430</v>
      </c>
      <c r="H778" s="1" t="s">
        <v>786</v>
      </c>
    </row>
    <row r="779" spans="1:8" x14ac:dyDescent="0.75">
      <c r="A779" s="1" t="s">
        <v>787</v>
      </c>
      <c r="B779" s="2">
        <v>4.950612870357853E-302</v>
      </c>
      <c r="C779" s="2">
        <v>0.35199718222292975</v>
      </c>
      <c r="D779" s="2">
        <v>0.43</v>
      </c>
      <c r="E779" s="2">
        <v>0.317</v>
      </c>
      <c r="F779" s="2">
        <v>1.6790993672392729E-297</v>
      </c>
      <c r="G779" s="2" t="s">
        <v>430</v>
      </c>
      <c r="H779" s="1" t="s">
        <v>787</v>
      </c>
    </row>
    <row r="780" spans="1:8" x14ac:dyDescent="0.75">
      <c r="A780" s="1" t="s">
        <v>788</v>
      </c>
      <c r="B780" s="2">
        <v>0</v>
      </c>
      <c r="C780" s="2">
        <v>0.32867805919310999</v>
      </c>
      <c r="D780" s="2">
        <v>0.77500000000000002</v>
      </c>
      <c r="E780" s="2">
        <v>0.66200000000000003</v>
      </c>
      <c r="F780" s="2">
        <v>0</v>
      </c>
      <c r="G780" s="2" t="s">
        <v>430</v>
      </c>
      <c r="H780" s="1" t="s">
        <v>788</v>
      </c>
    </row>
    <row r="781" spans="1:8" x14ac:dyDescent="0.75">
      <c r="A781" s="1" t="s">
        <v>789</v>
      </c>
      <c r="B781" s="2">
        <v>0</v>
      </c>
      <c r="C781" s="2">
        <v>0.32554552689512617</v>
      </c>
      <c r="D781" s="2">
        <v>0.77400000000000002</v>
      </c>
      <c r="E781" s="2">
        <v>0.66100000000000003</v>
      </c>
      <c r="F781" s="2">
        <v>0</v>
      </c>
      <c r="G781" s="2" t="s">
        <v>430</v>
      </c>
      <c r="H781" s="1" t="s">
        <v>789</v>
      </c>
    </row>
    <row r="782" spans="1:8" x14ac:dyDescent="0.75">
      <c r="A782" s="1" t="s">
        <v>790</v>
      </c>
      <c r="B782" s="2">
        <v>2.2571666974401826E-272</v>
      </c>
      <c r="C782" s="2">
        <v>0.29501701275808911</v>
      </c>
      <c r="D782" s="2">
        <v>0.45</v>
      </c>
      <c r="E782" s="2">
        <v>0.33700000000000002</v>
      </c>
      <c r="F782" s="2">
        <v>7.6556322877078676E-268</v>
      </c>
      <c r="G782" s="2" t="s">
        <v>430</v>
      </c>
      <c r="H782" s="1" t="s">
        <v>790</v>
      </c>
    </row>
    <row r="783" spans="1:8" x14ac:dyDescent="0.75">
      <c r="A783" s="1" t="s">
        <v>791</v>
      </c>
      <c r="B783" s="2">
        <v>5.2697266941722484E-281</v>
      </c>
      <c r="C783" s="2">
        <v>0.31343754743325758</v>
      </c>
      <c r="D783" s="2">
        <v>0.55600000000000005</v>
      </c>
      <c r="E783" s="2">
        <v>0.44400000000000001</v>
      </c>
      <c r="F783" s="2">
        <v>1.7873332028624015E-276</v>
      </c>
      <c r="G783" s="2" t="s">
        <v>430</v>
      </c>
      <c r="H783" s="1" t="s">
        <v>163</v>
      </c>
    </row>
    <row r="784" spans="1:8" x14ac:dyDescent="0.75">
      <c r="A784" s="1" t="s">
        <v>792</v>
      </c>
      <c r="B784" s="2">
        <v>0</v>
      </c>
      <c r="C784" s="2">
        <v>0.38965153317334483</v>
      </c>
      <c r="D784" s="2">
        <v>0.19</v>
      </c>
      <c r="E784" s="2">
        <v>7.8E-2</v>
      </c>
      <c r="F784" s="2">
        <v>0</v>
      </c>
      <c r="G784" s="2" t="s">
        <v>430</v>
      </c>
      <c r="H784" s="1" t="s">
        <v>792</v>
      </c>
    </row>
    <row r="785" spans="1:8" x14ac:dyDescent="0.75">
      <c r="A785" s="1" t="s">
        <v>793</v>
      </c>
      <c r="B785" s="2">
        <v>0</v>
      </c>
      <c r="C785" s="2">
        <v>0.3709374927211615</v>
      </c>
      <c r="D785" s="2">
        <v>0.20899999999999999</v>
      </c>
      <c r="E785" s="2">
        <v>9.7000000000000003E-2</v>
      </c>
      <c r="F785" s="2">
        <v>0</v>
      </c>
      <c r="G785" s="2" t="s">
        <v>430</v>
      </c>
      <c r="H785" s="1" t="s">
        <v>793</v>
      </c>
    </row>
    <row r="786" spans="1:8" x14ac:dyDescent="0.75">
      <c r="A786" s="1" t="s">
        <v>794</v>
      </c>
      <c r="B786" s="2">
        <v>0</v>
      </c>
      <c r="C786" s="2">
        <v>0.35359075940519769</v>
      </c>
      <c r="D786" s="2">
        <v>0.252</v>
      </c>
      <c r="E786" s="2">
        <v>0.14000000000000001</v>
      </c>
      <c r="F786" s="2">
        <v>0</v>
      </c>
      <c r="G786" s="2" t="s">
        <v>430</v>
      </c>
      <c r="H786" s="1" t="s">
        <v>794</v>
      </c>
    </row>
    <row r="787" spans="1:8" x14ac:dyDescent="0.75">
      <c r="A787" s="1" t="s">
        <v>795</v>
      </c>
      <c r="B787" s="2">
        <v>1.3651329373044839E-290</v>
      </c>
      <c r="C787" s="2">
        <v>0.31796890800372746</v>
      </c>
      <c r="D787" s="2">
        <v>0.38700000000000001</v>
      </c>
      <c r="E787" s="2">
        <v>0.27500000000000002</v>
      </c>
      <c r="F787" s="2">
        <v>4.6301213834556176E-286</v>
      </c>
      <c r="G787" s="2" t="s">
        <v>430</v>
      </c>
      <c r="H787" s="1" t="s">
        <v>187</v>
      </c>
    </row>
    <row r="788" spans="1:8" x14ac:dyDescent="0.75">
      <c r="A788" s="1" t="s">
        <v>796</v>
      </c>
      <c r="B788" s="2">
        <v>5.3251798039979252E-289</v>
      </c>
      <c r="C788" s="2">
        <v>0.30253578035041384</v>
      </c>
      <c r="D788" s="2">
        <v>0.42599999999999999</v>
      </c>
      <c r="E788" s="2">
        <v>0.314</v>
      </c>
      <c r="F788" s="2">
        <v>1.8061412341219763E-284</v>
      </c>
      <c r="G788" s="2" t="s">
        <v>430</v>
      </c>
      <c r="H788" s="1" t="s">
        <v>231</v>
      </c>
    </row>
    <row r="789" spans="1:8" x14ac:dyDescent="0.75">
      <c r="A789" s="1" t="s">
        <v>797</v>
      </c>
      <c r="B789" s="2">
        <v>0</v>
      </c>
      <c r="C789" s="2">
        <v>0.35249910227886438</v>
      </c>
      <c r="D789" s="2">
        <v>0.68</v>
      </c>
      <c r="E789" s="2">
        <v>0.56899999999999995</v>
      </c>
      <c r="F789" s="2">
        <v>0</v>
      </c>
      <c r="G789" s="2" t="s">
        <v>430</v>
      </c>
      <c r="H789" s="1" t="s">
        <v>797</v>
      </c>
    </row>
    <row r="790" spans="1:8" x14ac:dyDescent="0.75">
      <c r="A790" s="1" t="s">
        <v>798</v>
      </c>
      <c r="B790" s="2">
        <v>5.852296925071871E-260</v>
      </c>
      <c r="C790" s="2">
        <v>0.29761958036819092</v>
      </c>
      <c r="D790" s="2">
        <v>0.52100000000000002</v>
      </c>
      <c r="E790" s="2">
        <v>0.41</v>
      </c>
      <c r="F790" s="2">
        <v>1.9849235480766265E-255</v>
      </c>
      <c r="G790" s="2" t="s">
        <v>430</v>
      </c>
      <c r="H790" s="1" t="s">
        <v>798</v>
      </c>
    </row>
    <row r="791" spans="1:8" x14ac:dyDescent="0.75">
      <c r="A791" s="1" t="s">
        <v>799</v>
      </c>
      <c r="B791" s="2">
        <v>0</v>
      </c>
      <c r="C791" s="2">
        <v>0.37359246075078562</v>
      </c>
      <c r="D791" s="2">
        <v>0.19900000000000001</v>
      </c>
      <c r="E791" s="2">
        <v>8.7999999999999995E-2</v>
      </c>
      <c r="F791" s="2">
        <v>0</v>
      </c>
      <c r="G791" s="2" t="s">
        <v>430</v>
      </c>
      <c r="H791" s="1" t="s">
        <v>799</v>
      </c>
    </row>
    <row r="792" spans="1:8" x14ac:dyDescent="0.75">
      <c r="A792" s="1" t="s">
        <v>800</v>
      </c>
      <c r="B792" s="2">
        <v>0</v>
      </c>
      <c r="C792" s="2">
        <v>0.31950786850686796</v>
      </c>
      <c r="D792" s="2">
        <v>0.29599999999999999</v>
      </c>
      <c r="E792" s="2">
        <v>0.185</v>
      </c>
      <c r="F792" s="2">
        <v>0</v>
      </c>
      <c r="G792" s="2" t="s">
        <v>430</v>
      </c>
      <c r="H792" s="1" t="s">
        <v>800</v>
      </c>
    </row>
    <row r="793" spans="1:8" x14ac:dyDescent="0.75">
      <c r="A793" s="1" t="s">
        <v>801</v>
      </c>
      <c r="B793" s="2">
        <v>0</v>
      </c>
      <c r="C793" s="2">
        <v>0.30525846428000447</v>
      </c>
      <c r="D793" s="2">
        <v>0.67500000000000004</v>
      </c>
      <c r="E793" s="2">
        <v>0.56499999999999995</v>
      </c>
      <c r="F793" s="2">
        <v>0</v>
      </c>
      <c r="G793" s="2" t="s">
        <v>430</v>
      </c>
      <c r="H793" s="1" t="s">
        <v>801</v>
      </c>
    </row>
    <row r="794" spans="1:8" x14ac:dyDescent="0.75">
      <c r="A794" s="1" t="s">
        <v>802</v>
      </c>
      <c r="B794" s="2">
        <v>0</v>
      </c>
      <c r="C794" s="2">
        <v>0.40518781907987755</v>
      </c>
      <c r="D794" s="2">
        <v>0.315</v>
      </c>
      <c r="E794" s="2">
        <v>0.20499999999999999</v>
      </c>
      <c r="F794" s="2">
        <v>0</v>
      </c>
      <c r="G794" s="2" t="s">
        <v>430</v>
      </c>
      <c r="H794" s="1" t="s">
        <v>802</v>
      </c>
    </row>
    <row r="795" spans="1:8" x14ac:dyDescent="0.75">
      <c r="A795" s="1" t="s">
        <v>803</v>
      </c>
      <c r="B795" s="2">
        <v>0</v>
      </c>
      <c r="C795" s="2">
        <v>0.33764171838200541</v>
      </c>
      <c r="D795" s="2">
        <v>0.26300000000000001</v>
      </c>
      <c r="E795" s="2">
        <v>0.153</v>
      </c>
      <c r="F795" s="2">
        <v>0</v>
      </c>
      <c r="G795" s="2" t="s">
        <v>430</v>
      </c>
      <c r="H795" s="1" t="s">
        <v>803</v>
      </c>
    </row>
    <row r="796" spans="1:8" x14ac:dyDescent="0.75">
      <c r="A796" s="1" t="s">
        <v>804</v>
      </c>
      <c r="B796" s="2">
        <v>0</v>
      </c>
      <c r="C796" s="2">
        <v>0.40823215525749795</v>
      </c>
      <c r="D796" s="2">
        <v>0.223</v>
      </c>
      <c r="E796" s="2">
        <v>0.113</v>
      </c>
      <c r="F796" s="2">
        <v>0</v>
      </c>
      <c r="G796" s="2" t="s">
        <v>430</v>
      </c>
      <c r="H796" s="1" t="s">
        <v>392</v>
      </c>
    </row>
    <row r="797" spans="1:8" x14ac:dyDescent="0.75">
      <c r="A797" s="1" t="s">
        <v>805</v>
      </c>
      <c r="B797" s="2">
        <v>6.521953054804561E-306</v>
      </c>
      <c r="C797" s="2">
        <v>0.28435899172259538</v>
      </c>
      <c r="D797" s="2">
        <v>0.309</v>
      </c>
      <c r="E797" s="2">
        <v>0.19900000000000001</v>
      </c>
      <c r="F797" s="2">
        <v>2.212050817598063E-301</v>
      </c>
      <c r="G797" s="2" t="s">
        <v>430</v>
      </c>
      <c r="H797" s="1" t="s">
        <v>36</v>
      </c>
    </row>
    <row r="798" spans="1:8" x14ac:dyDescent="0.75">
      <c r="A798" s="1" t="s">
        <v>806</v>
      </c>
      <c r="B798" s="2">
        <v>8.3968953022892622E-282</v>
      </c>
      <c r="C798" s="2">
        <v>0.29566626077933722</v>
      </c>
      <c r="D798" s="2">
        <v>0.56399999999999995</v>
      </c>
      <c r="E798" s="2">
        <v>0.45400000000000001</v>
      </c>
      <c r="F798" s="2">
        <v>2.8479749796774489E-277</v>
      </c>
      <c r="G798" s="2" t="s">
        <v>430</v>
      </c>
      <c r="H798" s="1" t="s">
        <v>806</v>
      </c>
    </row>
    <row r="799" spans="1:8" x14ac:dyDescent="0.75">
      <c r="A799" s="1" t="s">
        <v>807</v>
      </c>
      <c r="B799" s="2">
        <v>0</v>
      </c>
      <c r="C799" s="2">
        <v>0.41100633216460741</v>
      </c>
      <c r="D799" s="2">
        <v>0.14499999999999999</v>
      </c>
      <c r="E799" s="2">
        <v>3.5999999999999997E-2</v>
      </c>
      <c r="F799" s="2">
        <v>0</v>
      </c>
      <c r="G799" s="2" t="s">
        <v>430</v>
      </c>
      <c r="H799" s="1" t="s">
        <v>807</v>
      </c>
    </row>
    <row r="800" spans="1:8" x14ac:dyDescent="0.75">
      <c r="A800" s="1" t="s">
        <v>808</v>
      </c>
      <c r="B800" s="2">
        <v>8.6768703875954667E-260</v>
      </c>
      <c r="C800" s="2">
        <v>0.28919293487259412</v>
      </c>
      <c r="D800" s="2">
        <v>0.48199999999999998</v>
      </c>
      <c r="E800" s="2">
        <v>0.373</v>
      </c>
      <c r="F800" s="2">
        <v>2.9429341293607545E-255</v>
      </c>
      <c r="G800" s="2" t="s">
        <v>430</v>
      </c>
      <c r="H800" s="1" t="s">
        <v>145</v>
      </c>
    </row>
    <row r="801" spans="1:8" x14ac:dyDescent="0.75">
      <c r="A801" s="1" t="s">
        <v>809</v>
      </c>
      <c r="B801" s="2">
        <v>4.4291856694970783E-247</v>
      </c>
      <c r="C801" s="2">
        <v>0.28582956124084502</v>
      </c>
      <c r="D801" s="2">
        <v>0.48499999999999999</v>
      </c>
      <c r="E801" s="2">
        <v>0.376</v>
      </c>
      <c r="F801" s="2">
        <v>1.5022469035233241E-242</v>
      </c>
      <c r="G801" s="2" t="s">
        <v>430</v>
      </c>
      <c r="H801" s="1" t="s">
        <v>809</v>
      </c>
    </row>
    <row r="802" spans="1:8" x14ac:dyDescent="0.75">
      <c r="A802" s="1" t="s">
        <v>810</v>
      </c>
      <c r="B802" s="2">
        <v>0</v>
      </c>
      <c r="C802" s="2">
        <v>0.45476747842835408</v>
      </c>
      <c r="D802" s="2">
        <v>0.27900000000000003</v>
      </c>
      <c r="E802" s="2">
        <v>0.17100000000000001</v>
      </c>
      <c r="F802" s="2">
        <v>0</v>
      </c>
      <c r="G802" s="2" t="s">
        <v>430</v>
      </c>
      <c r="H802" s="1" t="s">
        <v>810</v>
      </c>
    </row>
    <row r="803" spans="1:8" x14ac:dyDescent="0.75">
      <c r="A803" s="1" t="s">
        <v>811</v>
      </c>
      <c r="B803" s="2">
        <v>0</v>
      </c>
      <c r="C803" s="2">
        <v>0.4076864274606472</v>
      </c>
      <c r="D803" s="2">
        <v>0.312</v>
      </c>
      <c r="E803" s="2">
        <v>0.20399999999999999</v>
      </c>
      <c r="F803" s="2">
        <v>0</v>
      </c>
      <c r="G803" s="2" t="s">
        <v>430</v>
      </c>
      <c r="H803" s="1" t="s">
        <v>811</v>
      </c>
    </row>
    <row r="804" spans="1:8" x14ac:dyDescent="0.75">
      <c r="A804" s="1" t="s">
        <v>812</v>
      </c>
      <c r="B804" s="2">
        <v>0</v>
      </c>
      <c r="C804" s="2">
        <v>0.38257341154182445</v>
      </c>
      <c r="D804" s="2">
        <v>0.13300000000000001</v>
      </c>
      <c r="E804" s="2">
        <v>2.5000000000000001E-2</v>
      </c>
      <c r="F804" s="2">
        <v>0</v>
      </c>
      <c r="G804" s="2" t="s">
        <v>430</v>
      </c>
      <c r="H804" s="1" t="s">
        <v>812</v>
      </c>
    </row>
    <row r="805" spans="1:8" x14ac:dyDescent="0.75">
      <c r="A805" s="1" t="s">
        <v>813</v>
      </c>
      <c r="B805" s="2">
        <v>0</v>
      </c>
      <c r="C805" s="2">
        <v>0.38122649432263273</v>
      </c>
      <c r="D805" s="2">
        <v>0.2</v>
      </c>
      <c r="E805" s="2">
        <v>9.1999999999999998E-2</v>
      </c>
      <c r="F805" s="2">
        <v>0</v>
      </c>
      <c r="G805" s="2" t="s">
        <v>430</v>
      </c>
      <c r="H805" s="1" t="s">
        <v>813</v>
      </c>
    </row>
    <row r="806" spans="1:8" x14ac:dyDescent="0.75">
      <c r="A806" s="1" t="s">
        <v>814</v>
      </c>
      <c r="B806" s="2">
        <v>0</v>
      </c>
      <c r="C806" s="2">
        <v>0.34139646621003561</v>
      </c>
      <c r="D806" s="2">
        <v>0.27900000000000003</v>
      </c>
      <c r="E806" s="2">
        <v>0.17100000000000001</v>
      </c>
      <c r="F806" s="2">
        <v>0</v>
      </c>
      <c r="G806" s="2" t="s">
        <v>430</v>
      </c>
      <c r="H806" s="1" t="s">
        <v>308</v>
      </c>
    </row>
    <row r="807" spans="1:8" x14ac:dyDescent="0.75">
      <c r="A807" s="1" t="s">
        <v>815</v>
      </c>
      <c r="B807" s="2">
        <v>0</v>
      </c>
      <c r="C807" s="2">
        <v>0.34137754442884538</v>
      </c>
      <c r="D807" s="2">
        <v>0.26200000000000001</v>
      </c>
      <c r="E807" s="2">
        <v>0.154</v>
      </c>
      <c r="F807" s="2">
        <v>0</v>
      </c>
      <c r="G807" s="2" t="s">
        <v>430</v>
      </c>
      <c r="H807" s="1" t="s">
        <v>815</v>
      </c>
    </row>
    <row r="808" spans="1:8" x14ac:dyDescent="0.75">
      <c r="A808" s="1" t="s">
        <v>816</v>
      </c>
      <c r="B808" s="2">
        <v>7.1651815727600896E-302</v>
      </c>
      <c r="C808" s="2">
        <v>0.32219271799286808</v>
      </c>
      <c r="D808" s="2">
        <v>0.33600000000000002</v>
      </c>
      <c r="E808" s="2">
        <v>0.22800000000000001</v>
      </c>
      <c r="F808" s="2">
        <v>2.4302146340330395E-297</v>
      </c>
      <c r="G808" s="2" t="s">
        <v>430</v>
      </c>
      <c r="H808" s="1" t="s">
        <v>816</v>
      </c>
    </row>
    <row r="809" spans="1:8" x14ac:dyDescent="0.75">
      <c r="A809" s="1" t="s">
        <v>817</v>
      </c>
      <c r="B809" s="2">
        <v>0</v>
      </c>
      <c r="C809" s="2">
        <v>0.53643340195909861</v>
      </c>
      <c r="D809" s="2">
        <v>0.91900000000000004</v>
      </c>
      <c r="E809" s="2">
        <v>0.81100000000000005</v>
      </c>
      <c r="F809" s="2">
        <v>0</v>
      </c>
      <c r="G809" s="2" t="s">
        <v>430</v>
      </c>
      <c r="H809" s="1" t="s">
        <v>817</v>
      </c>
    </row>
    <row r="810" spans="1:8" x14ac:dyDescent="0.75">
      <c r="A810" s="1" t="s">
        <v>818</v>
      </c>
      <c r="B810" s="2">
        <v>3.3023456276506447E-276</v>
      </c>
      <c r="C810" s="2">
        <v>0.30703533369774383</v>
      </c>
      <c r="D810" s="2">
        <v>0.436</v>
      </c>
      <c r="E810" s="2">
        <v>0.32800000000000001</v>
      </c>
      <c r="F810" s="2">
        <v>1.1200565665302692E-271</v>
      </c>
      <c r="G810" s="2" t="s">
        <v>430</v>
      </c>
      <c r="H810" s="1" t="s">
        <v>818</v>
      </c>
    </row>
    <row r="811" spans="1:8" x14ac:dyDescent="0.75">
      <c r="A811" s="1" t="s">
        <v>819</v>
      </c>
      <c r="B811" s="2">
        <v>1.7638363873999274E-283</v>
      </c>
      <c r="C811" s="2">
        <v>0.3067849648474571</v>
      </c>
      <c r="D811" s="2">
        <v>0.37</v>
      </c>
      <c r="E811" s="2">
        <v>0.26200000000000001</v>
      </c>
      <c r="F811" s="2">
        <v>5.9824038751443333E-279</v>
      </c>
      <c r="G811" s="2" t="s">
        <v>430</v>
      </c>
      <c r="H811" s="1" t="s">
        <v>819</v>
      </c>
    </row>
    <row r="812" spans="1:8" x14ac:dyDescent="0.75">
      <c r="A812" s="1" t="s">
        <v>820</v>
      </c>
      <c r="B812" s="2">
        <v>0</v>
      </c>
      <c r="C812" s="2">
        <v>0.30554328742797998</v>
      </c>
      <c r="D812" s="2">
        <v>0.28999999999999998</v>
      </c>
      <c r="E812" s="2">
        <v>0.182</v>
      </c>
      <c r="F812" s="2">
        <v>0</v>
      </c>
      <c r="G812" s="2" t="s">
        <v>430</v>
      </c>
      <c r="H812" s="1" t="s">
        <v>820</v>
      </c>
    </row>
    <row r="813" spans="1:8" x14ac:dyDescent="0.75">
      <c r="A813" s="1" t="s">
        <v>821</v>
      </c>
      <c r="B813" s="2">
        <v>2.3223665122739701E-280</v>
      </c>
      <c r="C813" s="2">
        <v>0.29258037899505407</v>
      </c>
      <c r="D813" s="2">
        <v>0.38700000000000001</v>
      </c>
      <c r="E813" s="2">
        <v>0.27900000000000003</v>
      </c>
      <c r="F813" s="2">
        <v>7.8767704996796244E-276</v>
      </c>
      <c r="G813" s="2" t="s">
        <v>430</v>
      </c>
      <c r="H813" s="1" t="s">
        <v>821</v>
      </c>
    </row>
    <row r="814" spans="1:8" x14ac:dyDescent="0.75">
      <c r="A814" s="1" t="s">
        <v>822</v>
      </c>
      <c r="B814" s="2">
        <v>1.6043863821912391E-251</v>
      </c>
      <c r="C814" s="2">
        <v>0.2839448902310997</v>
      </c>
      <c r="D814" s="2">
        <v>0.55200000000000005</v>
      </c>
      <c r="E814" s="2">
        <v>0.44500000000000001</v>
      </c>
      <c r="F814" s="2">
        <v>5.4415972924780255E-247</v>
      </c>
      <c r="G814" s="2" t="s">
        <v>430</v>
      </c>
      <c r="H814" s="1" t="s">
        <v>822</v>
      </c>
    </row>
    <row r="815" spans="1:8" x14ac:dyDescent="0.75">
      <c r="A815" s="1" t="s">
        <v>823</v>
      </c>
      <c r="B815" s="2">
        <v>0</v>
      </c>
      <c r="C815" s="2">
        <v>0.3599726281283917</v>
      </c>
      <c r="D815" s="2">
        <v>0.17100000000000001</v>
      </c>
      <c r="E815" s="2">
        <v>6.4000000000000001E-2</v>
      </c>
      <c r="F815" s="2">
        <v>0</v>
      </c>
      <c r="G815" s="2" t="s">
        <v>430</v>
      </c>
      <c r="H815" s="1" t="s">
        <v>823</v>
      </c>
    </row>
    <row r="816" spans="1:8" x14ac:dyDescent="0.75">
      <c r="A816" s="1" t="s">
        <v>824</v>
      </c>
      <c r="B816" s="2">
        <v>0</v>
      </c>
      <c r="C816" s="2">
        <v>0.33632070982942452</v>
      </c>
      <c r="D816" s="2">
        <v>0.311</v>
      </c>
      <c r="E816" s="2">
        <v>0.20399999999999999</v>
      </c>
      <c r="F816" s="2">
        <v>0</v>
      </c>
      <c r="G816" s="2" t="s">
        <v>430</v>
      </c>
      <c r="H816" s="1" t="s">
        <v>824</v>
      </c>
    </row>
    <row r="817" spans="1:8" x14ac:dyDescent="0.75">
      <c r="A817" s="1" t="s">
        <v>825</v>
      </c>
      <c r="B817" s="2">
        <v>1.4541097722071759E-286</v>
      </c>
      <c r="C817" s="2">
        <v>0.32772659412608007</v>
      </c>
      <c r="D817" s="2">
        <v>0.33700000000000002</v>
      </c>
      <c r="E817" s="2">
        <v>0.23</v>
      </c>
      <c r="F817" s="2">
        <v>4.9319041143950786E-282</v>
      </c>
      <c r="G817" s="2" t="s">
        <v>430</v>
      </c>
      <c r="H817" s="1" t="s">
        <v>825</v>
      </c>
    </row>
    <row r="818" spans="1:8" x14ac:dyDescent="0.75">
      <c r="A818" s="1" t="s">
        <v>826</v>
      </c>
      <c r="B818" s="2">
        <v>5.8377116835411496E-296</v>
      </c>
      <c r="C818" s="2">
        <v>0.28982337905431155</v>
      </c>
      <c r="D818" s="2">
        <v>0.31900000000000001</v>
      </c>
      <c r="E818" s="2">
        <v>0.21199999999999999</v>
      </c>
      <c r="F818" s="2">
        <v>1.9799766717066516E-291</v>
      </c>
      <c r="G818" s="2" t="s">
        <v>430</v>
      </c>
      <c r="H818" s="1" t="s">
        <v>234</v>
      </c>
    </row>
    <row r="819" spans="1:8" x14ac:dyDescent="0.75">
      <c r="A819" s="1" t="s">
        <v>827</v>
      </c>
      <c r="B819" s="2">
        <v>0</v>
      </c>
      <c r="C819" s="2">
        <v>0.39956594827115205</v>
      </c>
      <c r="D819" s="2">
        <v>0.182</v>
      </c>
      <c r="E819" s="2">
        <v>7.4999999999999997E-2</v>
      </c>
      <c r="F819" s="2">
        <v>0</v>
      </c>
      <c r="G819" s="2" t="s">
        <v>430</v>
      </c>
      <c r="H819" s="1" t="s">
        <v>827</v>
      </c>
    </row>
    <row r="820" spans="1:8" x14ac:dyDescent="0.75">
      <c r="A820" s="1" t="s">
        <v>828</v>
      </c>
      <c r="B820" s="2">
        <v>0</v>
      </c>
      <c r="C820" s="2">
        <v>0.35365224605495205</v>
      </c>
      <c r="D820" s="2">
        <v>0.221</v>
      </c>
      <c r="E820" s="2">
        <v>0.114</v>
      </c>
      <c r="F820" s="2">
        <v>0</v>
      </c>
      <c r="G820" s="2" t="s">
        <v>430</v>
      </c>
      <c r="H820" s="1" t="s">
        <v>828</v>
      </c>
    </row>
    <row r="821" spans="1:8" x14ac:dyDescent="0.75">
      <c r="A821" s="1" t="s">
        <v>829</v>
      </c>
      <c r="B821" s="2">
        <v>8.5163021304440696E-269</v>
      </c>
      <c r="C821" s="2">
        <v>0.31694287044703828</v>
      </c>
      <c r="D821" s="2">
        <v>0.47799999999999998</v>
      </c>
      <c r="E821" s="2">
        <v>0.371</v>
      </c>
      <c r="F821" s="2">
        <v>2.8884741935827152E-264</v>
      </c>
      <c r="G821" s="2" t="s">
        <v>430</v>
      </c>
      <c r="H821" s="1" t="s">
        <v>829</v>
      </c>
    </row>
    <row r="822" spans="1:8" x14ac:dyDescent="0.75">
      <c r="A822" s="1" t="s">
        <v>830</v>
      </c>
      <c r="B822" s="2">
        <v>2.8079402180427584E-221</v>
      </c>
      <c r="C822" s="2">
        <v>0.2535598028429793</v>
      </c>
      <c r="D822" s="2">
        <v>0.46</v>
      </c>
      <c r="E822" s="2">
        <v>0.35399999999999998</v>
      </c>
      <c r="F822" s="2">
        <v>9.5236908375356238E-217</v>
      </c>
      <c r="G822" s="2" t="s">
        <v>430</v>
      </c>
      <c r="H822" s="1" t="s">
        <v>830</v>
      </c>
    </row>
    <row r="823" spans="1:8" x14ac:dyDescent="0.75">
      <c r="A823" s="1" t="s">
        <v>831</v>
      </c>
      <c r="B823" s="2">
        <v>3.7779592695019383E-302</v>
      </c>
      <c r="C823" s="2">
        <v>0.3027771905232578</v>
      </c>
      <c r="D823" s="2">
        <v>0.31</v>
      </c>
      <c r="E823" s="2">
        <v>0.20399999999999999</v>
      </c>
      <c r="F823" s="2">
        <v>1.2813704454369725E-297</v>
      </c>
      <c r="G823" s="2" t="s">
        <v>430</v>
      </c>
      <c r="H823" s="1" t="s">
        <v>831</v>
      </c>
    </row>
    <row r="824" spans="1:8" x14ac:dyDescent="0.75">
      <c r="A824" s="1" t="s">
        <v>832</v>
      </c>
      <c r="B824" s="2">
        <v>0</v>
      </c>
      <c r="C824" s="2">
        <v>0.36853182614705077</v>
      </c>
      <c r="D824" s="2">
        <v>0.21199999999999999</v>
      </c>
      <c r="E824" s="2">
        <v>0.106</v>
      </c>
      <c r="F824" s="2">
        <v>0</v>
      </c>
      <c r="G824" s="2" t="s">
        <v>430</v>
      </c>
      <c r="H824" s="1" t="s">
        <v>832</v>
      </c>
    </row>
    <row r="825" spans="1:8" x14ac:dyDescent="0.75">
      <c r="A825" s="1" t="s">
        <v>833</v>
      </c>
      <c r="B825" s="2">
        <v>0</v>
      </c>
      <c r="C825" s="2">
        <v>0.31969225950973224</v>
      </c>
      <c r="D825" s="2">
        <v>0.72399999999999998</v>
      </c>
      <c r="E825" s="2">
        <v>0.61799999999999999</v>
      </c>
      <c r="F825" s="2">
        <v>0</v>
      </c>
      <c r="G825" s="2" t="s">
        <v>430</v>
      </c>
      <c r="H825" s="1" t="s">
        <v>833</v>
      </c>
    </row>
    <row r="826" spans="1:8" x14ac:dyDescent="0.75">
      <c r="A826" s="1" t="s">
        <v>834</v>
      </c>
      <c r="B826" s="2">
        <v>0</v>
      </c>
      <c r="C826" s="2">
        <v>0.30775942237017406</v>
      </c>
      <c r="D826" s="2">
        <v>0.245</v>
      </c>
      <c r="E826" s="2">
        <v>0.13900000000000001</v>
      </c>
      <c r="F826" s="2">
        <v>0</v>
      </c>
      <c r="G826" s="2" t="s">
        <v>430</v>
      </c>
      <c r="H826" s="1" t="s">
        <v>834</v>
      </c>
    </row>
    <row r="827" spans="1:8" x14ac:dyDescent="0.75">
      <c r="A827" s="1" t="s">
        <v>835</v>
      </c>
      <c r="B827" s="2">
        <v>9.0106535342565715E-252</v>
      </c>
      <c r="C827" s="2">
        <v>0.28267114714551722</v>
      </c>
      <c r="D827" s="2">
        <v>0.61</v>
      </c>
      <c r="E827" s="2">
        <v>0.504</v>
      </c>
      <c r="F827" s="2">
        <v>3.0561433592138015E-247</v>
      </c>
      <c r="G827" s="2" t="s">
        <v>430</v>
      </c>
      <c r="H827" s="1" t="s">
        <v>260</v>
      </c>
    </row>
    <row r="828" spans="1:8" x14ac:dyDescent="0.75">
      <c r="A828" s="1" t="s">
        <v>836</v>
      </c>
      <c r="B828" s="2">
        <v>1.2232095213317518E-247</v>
      </c>
      <c r="C828" s="2">
        <v>0.26571620939184881</v>
      </c>
      <c r="D828" s="2">
        <v>0.6</v>
      </c>
      <c r="E828" s="2">
        <v>0.49399999999999999</v>
      </c>
      <c r="F828" s="2">
        <v>4.1487597335009024E-243</v>
      </c>
      <c r="G828" s="2" t="s">
        <v>430</v>
      </c>
      <c r="H828" s="1" t="s">
        <v>836</v>
      </c>
    </row>
    <row r="829" spans="1:8" x14ac:dyDescent="0.75">
      <c r="A829" s="1" t="s">
        <v>837</v>
      </c>
      <c r="B829" s="2">
        <v>1.646261405274649E-241</v>
      </c>
      <c r="C829" s="2">
        <v>0.29000250891683566</v>
      </c>
      <c r="D829" s="2">
        <v>0.46600000000000003</v>
      </c>
      <c r="E829" s="2">
        <v>0.36099999999999999</v>
      </c>
      <c r="F829" s="2">
        <v>5.5836248082700266E-237</v>
      </c>
      <c r="G829" s="2" t="s">
        <v>430</v>
      </c>
      <c r="H829" s="1" t="s">
        <v>837</v>
      </c>
    </row>
    <row r="830" spans="1:8" x14ac:dyDescent="0.75">
      <c r="A830" s="1" t="s">
        <v>838</v>
      </c>
      <c r="B830" s="2">
        <v>3.1035604858996888E-291</v>
      </c>
      <c r="C830" s="2">
        <v>0.31605913795794338</v>
      </c>
      <c r="D830" s="2">
        <v>0.32200000000000001</v>
      </c>
      <c r="E830" s="2">
        <v>0.217</v>
      </c>
      <c r="F830" s="2">
        <v>1.0526346100025976E-286</v>
      </c>
      <c r="G830" s="2" t="s">
        <v>430</v>
      </c>
      <c r="H830" s="1" t="s">
        <v>838</v>
      </c>
    </row>
    <row r="831" spans="1:8" x14ac:dyDescent="0.75">
      <c r="A831" s="1" t="s">
        <v>839</v>
      </c>
      <c r="B831" s="2">
        <v>1.3513628023247222E-293</v>
      </c>
      <c r="C831" s="2">
        <v>0.3131081671009498</v>
      </c>
      <c r="D831" s="2">
        <v>0.313</v>
      </c>
      <c r="E831" s="2">
        <v>0.20799999999999999</v>
      </c>
      <c r="F831" s="2">
        <v>4.5834172166447601E-289</v>
      </c>
      <c r="G831" s="2" t="s">
        <v>430</v>
      </c>
      <c r="H831" s="1" t="s">
        <v>289</v>
      </c>
    </row>
    <row r="832" spans="1:8" x14ac:dyDescent="0.75">
      <c r="A832" s="1" t="s">
        <v>840</v>
      </c>
      <c r="B832" s="2">
        <v>0</v>
      </c>
      <c r="C832" s="2">
        <v>0.36495405058721558</v>
      </c>
      <c r="D832" s="2">
        <v>0.187</v>
      </c>
      <c r="E832" s="2">
        <v>8.2000000000000003E-2</v>
      </c>
      <c r="F832" s="2">
        <v>0</v>
      </c>
      <c r="G832" s="2" t="s">
        <v>430</v>
      </c>
      <c r="H832" s="1" t="s">
        <v>840</v>
      </c>
    </row>
    <row r="833" spans="1:8" x14ac:dyDescent="0.75">
      <c r="A833" s="1" t="s">
        <v>841</v>
      </c>
      <c r="B833" s="2">
        <v>6.7846689112990187E-258</v>
      </c>
      <c r="C833" s="2">
        <v>0.31637108641129208</v>
      </c>
      <c r="D833" s="2">
        <v>0.44600000000000001</v>
      </c>
      <c r="E833" s="2">
        <v>0.34100000000000003</v>
      </c>
      <c r="F833" s="2">
        <v>2.3011561546452881E-253</v>
      </c>
      <c r="G833" s="2" t="s">
        <v>430</v>
      </c>
      <c r="H833" s="1" t="s">
        <v>841</v>
      </c>
    </row>
    <row r="834" spans="1:8" x14ac:dyDescent="0.75">
      <c r="A834" s="1" t="s">
        <v>842</v>
      </c>
      <c r="B834" s="2">
        <v>0</v>
      </c>
      <c r="C834" s="2">
        <v>0.31556571441574399</v>
      </c>
      <c r="D834" s="2">
        <v>0.28799999999999998</v>
      </c>
      <c r="E834" s="2">
        <v>0.183</v>
      </c>
      <c r="F834" s="2">
        <v>0</v>
      </c>
      <c r="G834" s="2" t="s">
        <v>430</v>
      </c>
      <c r="H834" s="1" t="s">
        <v>842</v>
      </c>
    </row>
    <row r="835" spans="1:8" x14ac:dyDescent="0.75">
      <c r="A835" s="1" t="s">
        <v>843</v>
      </c>
      <c r="B835" s="2">
        <v>2.7150013507930298E-265</v>
      </c>
      <c r="C835" s="2">
        <v>0.29998266095818649</v>
      </c>
      <c r="D835" s="2">
        <v>0.371</v>
      </c>
      <c r="E835" s="2">
        <v>0.26600000000000001</v>
      </c>
      <c r="F835" s="2">
        <v>9.20847008148472E-261</v>
      </c>
      <c r="G835" s="2" t="s">
        <v>430</v>
      </c>
      <c r="H835" s="1" t="s">
        <v>843</v>
      </c>
    </row>
    <row r="836" spans="1:8" x14ac:dyDescent="0.75">
      <c r="A836" s="1" t="s">
        <v>844</v>
      </c>
      <c r="B836" s="2">
        <v>1.8021503822748603E-224</v>
      </c>
      <c r="C836" s="2">
        <v>0.29230553561627337</v>
      </c>
      <c r="D836" s="2">
        <v>0.64200000000000002</v>
      </c>
      <c r="E836" s="2">
        <v>0.53700000000000003</v>
      </c>
      <c r="F836" s="2">
        <v>6.1123534515616435E-220</v>
      </c>
      <c r="G836" s="2" t="s">
        <v>430</v>
      </c>
      <c r="H836" s="1" t="s">
        <v>844</v>
      </c>
    </row>
    <row r="837" spans="1:8" x14ac:dyDescent="0.75">
      <c r="A837" s="1" t="s">
        <v>845</v>
      </c>
      <c r="B837" s="2">
        <v>2.3068247177886194E-255</v>
      </c>
      <c r="C837" s="2">
        <v>0.29929848912205648</v>
      </c>
      <c r="D837" s="2">
        <v>0.39700000000000002</v>
      </c>
      <c r="E837" s="2">
        <v>0.29299999999999998</v>
      </c>
      <c r="F837" s="2">
        <v>7.8240573953236604E-251</v>
      </c>
      <c r="G837" s="2" t="s">
        <v>430</v>
      </c>
      <c r="H837" s="1" t="s">
        <v>845</v>
      </c>
    </row>
    <row r="838" spans="1:8" x14ac:dyDescent="0.75">
      <c r="A838" s="1" t="s">
        <v>846</v>
      </c>
      <c r="B838" s="2">
        <v>4.1008323212654503E-237</v>
      </c>
      <c r="C838" s="2">
        <v>0.27328110981453579</v>
      </c>
      <c r="D838" s="2">
        <v>0.45500000000000002</v>
      </c>
      <c r="E838" s="2">
        <v>0.35099999999999998</v>
      </c>
      <c r="F838" s="2">
        <v>1.3908792984036027E-232</v>
      </c>
      <c r="G838" s="2" t="s">
        <v>430</v>
      </c>
      <c r="H838" s="1" t="s">
        <v>846</v>
      </c>
    </row>
    <row r="839" spans="1:8" x14ac:dyDescent="0.75">
      <c r="A839" s="1" t="s">
        <v>847</v>
      </c>
      <c r="B839" s="2">
        <v>0</v>
      </c>
      <c r="C839" s="2">
        <v>0.31928512894949634</v>
      </c>
      <c r="D839" s="2">
        <v>0.26300000000000001</v>
      </c>
      <c r="E839" s="2">
        <v>0.159</v>
      </c>
      <c r="F839" s="2">
        <v>0</v>
      </c>
      <c r="G839" s="2" t="s">
        <v>430</v>
      </c>
      <c r="H839" s="1" t="s">
        <v>847</v>
      </c>
    </row>
    <row r="840" spans="1:8" x14ac:dyDescent="0.75">
      <c r="A840" s="1" t="s">
        <v>848</v>
      </c>
      <c r="B840" s="2">
        <v>5.9852452300791964E-295</v>
      </c>
      <c r="C840" s="2">
        <v>0.2992151608568423</v>
      </c>
      <c r="D840" s="2">
        <v>0.309</v>
      </c>
      <c r="E840" s="2">
        <v>0.20499999999999999</v>
      </c>
      <c r="F840" s="2">
        <v>2.030015624685961E-290</v>
      </c>
      <c r="G840" s="2" t="s">
        <v>430</v>
      </c>
      <c r="H840" s="1" t="s">
        <v>153</v>
      </c>
    </row>
    <row r="841" spans="1:8" x14ac:dyDescent="0.75">
      <c r="A841" s="1" t="s">
        <v>849</v>
      </c>
      <c r="B841" s="2">
        <v>0</v>
      </c>
      <c r="C841" s="2">
        <v>0.41371903873789251</v>
      </c>
      <c r="D841" s="2">
        <v>0.20599999999999999</v>
      </c>
      <c r="E841" s="2">
        <v>0.10199999999999999</v>
      </c>
      <c r="F841" s="2">
        <v>0</v>
      </c>
      <c r="G841" s="2" t="s">
        <v>430</v>
      </c>
      <c r="H841" s="1" t="s">
        <v>849</v>
      </c>
    </row>
    <row r="842" spans="1:8" x14ac:dyDescent="0.75">
      <c r="A842" s="1" t="s">
        <v>850</v>
      </c>
      <c r="B842" s="2">
        <v>0</v>
      </c>
      <c r="C842" s="2">
        <v>0.38505009064515822</v>
      </c>
      <c r="D842" s="2">
        <v>0.18099999999999999</v>
      </c>
      <c r="E842" s="2">
        <v>7.6999999999999999E-2</v>
      </c>
      <c r="F842" s="2">
        <v>0</v>
      </c>
      <c r="G842" s="2" t="s">
        <v>430</v>
      </c>
      <c r="H842" s="1" t="s">
        <v>850</v>
      </c>
    </row>
    <row r="843" spans="1:8" x14ac:dyDescent="0.75">
      <c r="A843" s="1" t="s">
        <v>851</v>
      </c>
      <c r="B843" s="2">
        <v>0</v>
      </c>
      <c r="C843" s="2">
        <v>0.41486704222109055</v>
      </c>
      <c r="D843" s="2">
        <v>0.17199999999999999</v>
      </c>
      <c r="E843" s="2">
        <v>6.8000000000000005E-2</v>
      </c>
      <c r="F843" s="2">
        <v>0</v>
      </c>
      <c r="G843" s="2" t="s">
        <v>430</v>
      </c>
      <c r="H843" s="1" t="s">
        <v>851</v>
      </c>
    </row>
    <row r="844" spans="1:8" x14ac:dyDescent="0.75">
      <c r="A844" s="1" t="s">
        <v>852</v>
      </c>
      <c r="B844" s="2">
        <v>7.24976954824451E-258</v>
      </c>
      <c r="C844" s="2">
        <v>0.36582627060658623</v>
      </c>
      <c r="D844" s="2">
        <v>0.41399999999999998</v>
      </c>
      <c r="E844" s="2">
        <v>0.31</v>
      </c>
      <c r="F844" s="2">
        <v>2.4589043376780905E-253</v>
      </c>
      <c r="G844" s="2" t="s">
        <v>430</v>
      </c>
      <c r="H844" s="1" t="s">
        <v>852</v>
      </c>
    </row>
    <row r="845" spans="1:8" x14ac:dyDescent="0.75">
      <c r="A845" s="1" t="s">
        <v>853</v>
      </c>
      <c r="B845" s="2">
        <v>0</v>
      </c>
      <c r="C845" s="2">
        <v>0.35787648779451592</v>
      </c>
      <c r="D845" s="2">
        <v>0.23599999999999999</v>
      </c>
      <c r="E845" s="2">
        <v>0.13200000000000001</v>
      </c>
      <c r="F845" s="2">
        <v>0</v>
      </c>
      <c r="G845" s="2" t="s">
        <v>430</v>
      </c>
      <c r="H845" s="1" t="s">
        <v>853</v>
      </c>
    </row>
    <row r="846" spans="1:8" x14ac:dyDescent="0.75">
      <c r="A846" s="1" t="s">
        <v>854</v>
      </c>
      <c r="B846" s="2">
        <v>0</v>
      </c>
      <c r="C846" s="2">
        <v>0.30830374568803354</v>
      </c>
      <c r="D846" s="2">
        <v>0.84599999999999997</v>
      </c>
      <c r="E846" s="2">
        <v>0.74199999999999999</v>
      </c>
      <c r="F846" s="2">
        <v>0</v>
      </c>
      <c r="G846" s="2" t="s">
        <v>430</v>
      </c>
      <c r="H846" s="1" t="s">
        <v>291</v>
      </c>
    </row>
    <row r="847" spans="1:8" x14ac:dyDescent="0.75">
      <c r="A847" s="1" t="s">
        <v>855</v>
      </c>
      <c r="B847" s="2">
        <v>1.5561759683213928E-260</v>
      </c>
      <c r="C847" s="2">
        <v>0.2882261272870501</v>
      </c>
      <c r="D847" s="2">
        <v>0.61499999999999999</v>
      </c>
      <c r="E847" s="2">
        <v>0.51100000000000001</v>
      </c>
      <c r="F847" s="2">
        <v>5.2780820317556679E-256</v>
      </c>
      <c r="G847" s="2" t="s">
        <v>430</v>
      </c>
      <c r="H847" s="1" t="s">
        <v>855</v>
      </c>
    </row>
    <row r="848" spans="1:8" x14ac:dyDescent="0.75">
      <c r="A848" s="1" t="s">
        <v>856</v>
      </c>
      <c r="B848" s="2">
        <v>7.9879589150912253E-305</v>
      </c>
      <c r="C848" s="2">
        <v>0.3245006935357968</v>
      </c>
      <c r="D848" s="2">
        <v>0.28100000000000003</v>
      </c>
      <c r="E848" s="2">
        <v>0.17799999999999999</v>
      </c>
      <c r="F848" s="2">
        <v>2.709276025231491E-300</v>
      </c>
      <c r="G848" s="2" t="s">
        <v>430</v>
      </c>
      <c r="H848" s="1" t="s">
        <v>856</v>
      </c>
    </row>
    <row r="849" spans="1:8" x14ac:dyDescent="0.75">
      <c r="A849" s="1" t="s">
        <v>857</v>
      </c>
      <c r="B849" s="2">
        <v>4.4379925259475666E-226</v>
      </c>
      <c r="C849" s="2">
        <v>0.2692954421930589</v>
      </c>
      <c r="D849" s="2">
        <v>0.52200000000000002</v>
      </c>
      <c r="E849" s="2">
        <v>0.41899999999999998</v>
      </c>
      <c r="F849" s="2">
        <v>1.5052339250256361E-221</v>
      </c>
      <c r="G849" s="2" t="s">
        <v>430</v>
      </c>
      <c r="H849" s="1" t="s">
        <v>857</v>
      </c>
    </row>
    <row r="850" spans="1:8" x14ac:dyDescent="0.75">
      <c r="A850" s="1" t="s">
        <v>858</v>
      </c>
      <c r="B850" s="2">
        <v>0</v>
      </c>
      <c r="C850" s="2">
        <v>0.34717711154491315</v>
      </c>
      <c r="D850" s="2">
        <v>0.19500000000000001</v>
      </c>
      <c r="E850" s="2">
        <v>9.1999999999999998E-2</v>
      </c>
      <c r="F850" s="2">
        <v>0</v>
      </c>
      <c r="G850" s="2" t="s">
        <v>430</v>
      </c>
      <c r="H850" s="1" t="s">
        <v>858</v>
      </c>
    </row>
    <row r="851" spans="1:8" x14ac:dyDescent="0.75">
      <c r="A851" s="1" t="s">
        <v>859</v>
      </c>
      <c r="B851" s="2">
        <v>0</v>
      </c>
      <c r="C851" s="2">
        <v>0.31558248253229571</v>
      </c>
      <c r="D851" s="2">
        <v>0.25</v>
      </c>
      <c r="E851" s="2">
        <v>0.14699999999999999</v>
      </c>
      <c r="F851" s="2">
        <v>0</v>
      </c>
      <c r="G851" s="2" t="s">
        <v>430</v>
      </c>
      <c r="H851" s="1" t="s">
        <v>859</v>
      </c>
    </row>
    <row r="852" spans="1:8" x14ac:dyDescent="0.75">
      <c r="A852" s="1" t="s">
        <v>860</v>
      </c>
      <c r="B852" s="2">
        <v>0</v>
      </c>
      <c r="C852" s="2">
        <v>0.29990949849024928</v>
      </c>
      <c r="D852" s="2">
        <v>0.27300000000000002</v>
      </c>
      <c r="E852" s="2">
        <v>0.17</v>
      </c>
      <c r="F852" s="2">
        <v>0</v>
      </c>
      <c r="G852" s="2" t="s">
        <v>430</v>
      </c>
      <c r="H852" s="1" t="s">
        <v>860</v>
      </c>
    </row>
    <row r="853" spans="1:8" x14ac:dyDescent="0.75">
      <c r="A853" s="1" t="s">
        <v>861</v>
      </c>
      <c r="B853" s="2">
        <v>0</v>
      </c>
      <c r="C853" s="2">
        <v>0.2975228053080432</v>
      </c>
      <c r="D853" s="2">
        <v>0.72</v>
      </c>
      <c r="E853" s="2">
        <v>0.61699999999999999</v>
      </c>
      <c r="F853" s="2">
        <v>0</v>
      </c>
      <c r="G853" s="2" t="s">
        <v>430</v>
      </c>
      <c r="H853" s="1" t="s">
        <v>861</v>
      </c>
    </row>
    <row r="854" spans="1:8" x14ac:dyDescent="0.75">
      <c r="A854" s="1" t="s">
        <v>862</v>
      </c>
      <c r="B854" s="2">
        <v>8.4386345962221711E-238</v>
      </c>
      <c r="C854" s="2">
        <v>0.27728838025554081</v>
      </c>
      <c r="D854" s="2">
        <v>0.496</v>
      </c>
      <c r="E854" s="2">
        <v>0.39300000000000002</v>
      </c>
      <c r="F854" s="2">
        <v>2.862131696000674E-233</v>
      </c>
      <c r="G854" s="2" t="s">
        <v>430</v>
      </c>
      <c r="H854" s="1" t="s">
        <v>210</v>
      </c>
    </row>
    <row r="855" spans="1:8" x14ac:dyDescent="0.75">
      <c r="A855" s="1" t="s">
        <v>863</v>
      </c>
      <c r="B855" s="2">
        <v>4.4830021618213563E-225</v>
      </c>
      <c r="C855" s="2">
        <v>0.27502567637657371</v>
      </c>
      <c r="D855" s="2">
        <v>0.49199999999999999</v>
      </c>
      <c r="E855" s="2">
        <v>0.38900000000000001</v>
      </c>
      <c r="F855" s="2">
        <v>1.5204998432249495E-220</v>
      </c>
      <c r="G855" s="2" t="s">
        <v>430</v>
      </c>
      <c r="H855" s="1" t="s">
        <v>863</v>
      </c>
    </row>
    <row r="856" spans="1:8" x14ac:dyDescent="0.75">
      <c r="A856" s="1" t="s">
        <v>864</v>
      </c>
      <c r="B856" s="2">
        <v>4.701886394652775E-222</v>
      </c>
      <c r="C856" s="2">
        <v>0.25634856224044289</v>
      </c>
      <c r="D856" s="2">
        <v>0.48499999999999999</v>
      </c>
      <c r="E856" s="2">
        <v>0.38200000000000001</v>
      </c>
      <c r="F856" s="2">
        <v>1.5947388084743818E-217</v>
      </c>
      <c r="G856" s="2" t="s">
        <v>430</v>
      </c>
      <c r="H856" s="1" t="s">
        <v>171</v>
      </c>
    </row>
    <row r="857" spans="1:8" x14ac:dyDescent="0.75">
      <c r="A857" s="1" t="s">
        <v>865</v>
      </c>
      <c r="B857" s="2">
        <v>0</v>
      </c>
      <c r="C857" s="2">
        <v>0.35122445537720776</v>
      </c>
      <c r="D857" s="2">
        <v>0.191</v>
      </c>
      <c r="E857" s="2">
        <v>8.8999999999999996E-2</v>
      </c>
      <c r="F857" s="2">
        <v>0</v>
      </c>
      <c r="G857" s="2" t="s">
        <v>430</v>
      </c>
      <c r="H857" s="1" t="s">
        <v>865</v>
      </c>
    </row>
    <row r="858" spans="1:8" x14ac:dyDescent="0.75">
      <c r="A858" s="1" t="s">
        <v>866</v>
      </c>
      <c r="B858" s="2">
        <v>0</v>
      </c>
      <c r="C858" s="2">
        <v>0.31704855741591176</v>
      </c>
      <c r="D858" s="2">
        <v>0.25800000000000001</v>
      </c>
      <c r="E858" s="2">
        <v>0.156</v>
      </c>
      <c r="F858" s="2">
        <v>0</v>
      </c>
      <c r="G858" s="2" t="s">
        <v>430</v>
      </c>
      <c r="H858" s="1" t="s">
        <v>866</v>
      </c>
    </row>
    <row r="859" spans="1:8" x14ac:dyDescent="0.75">
      <c r="A859" s="1" t="s">
        <v>867</v>
      </c>
      <c r="B859" s="2">
        <v>0</v>
      </c>
      <c r="C859" s="2">
        <v>0.34964284291019954</v>
      </c>
      <c r="D859" s="2">
        <v>0.17499999999999999</v>
      </c>
      <c r="E859" s="2">
        <v>7.2999999999999995E-2</v>
      </c>
      <c r="F859" s="2">
        <v>0</v>
      </c>
      <c r="G859" s="2" t="s">
        <v>430</v>
      </c>
      <c r="H859" s="1" t="s">
        <v>867</v>
      </c>
    </row>
    <row r="860" spans="1:8" x14ac:dyDescent="0.75">
      <c r="A860" s="1" t="s">
        <v>868</v>
      </c>
      <c r="B860" s="2">
        <v>5.2303748217546184E-260</v>
      </c>
      <c r="C860" s="2">
        <v>0.29316506005285881</v>
      </c>
      <c r="D860" s="2">
        <v>0.35</v>
      </c>
      <c r="E860" s="2">
        <v>0.248</v>
      </c>
      <c r="F860" s="2">
        <v>1.773986228294514E-255</v>
      </c>
      <c r="G860" s="2" t="s">
        <v>430</v>
      </c>
      <c r="H860" s="1" t="s">
        <v>868</v>
      </c>
    </row>
    <row r="861" spans="1:8" x14ac:dyDescent="0.75">
      <c r="A861" s="1" t="s">
        <v>869</v>
      </c>
      <c r="B861" s="2">
        <v>2.4018911556922769E-290</v>
      </c>
      <c r="C861" s="2">
        <v>0.27803728920267023</v>
      </c>
      <c r="D861" s="2">
        <v>0.28499999999999998</v>
      </c>
      <c r="E861" s="2">
        <v>0.183</v>
      </c>
      <c r="F861" s="2">
        <v>8.1464942327614951E-286</v>
      </c>
      <c r="G861" s="2" t="s">
        <v>430</v>
      </c>
      <c r="H861" s="1" t="s">
        <v>869</v>
      </c>
    </row>
    <row r="862" spans="1:8" x14ac:dyDescent="0.75">
      <c r="A862" s="1" t="s">
        <v>870</v>
      </c>
      <c r="B862" s="2">
        <v>1.2240219948555235E-231</v>
      </c>
      <c r="C862" s="2">
        <v>0.27516953648578379</v>
      </c>
      <c r="D862" s="2">
        <v>0.499</v>
      </c>
      <c r="E862" s="2">
        <v>0.39700000000000002</v>
      </c>
      <c r="F862" s="2">
        <v>4.1515153999514787E-227</v>
      </c>
      <c r="G862" s="2" t="s">
        <v>430</v>
      </c>
      <c r="H862" s="1" t="s">
        <v>870</v>
      </c>
    </row>
    <row r="863" spans="1:8" x14ac:dyDescent="0.75">
      <c r="A863" s="1" t="s">
        <v>871</v>
      </c>
      <c r="B863" s="2">
        <v>1.0554158162930299E-217</v>
      </c>
      <c r="C863" s="2">
        <v>0.2587762866932799</v>
      </c>
      <c r="D863" s="2">
        <v>0.5</v>
      </c>
      <c r="E863" s="2">
        <v>0.39800000000000002</v>
      </c>
      <c r="F863" s="2">
        <v>3.5796538241210699E-213</v>
      </c>
      <c r="G863" s="2" t="s">
        <v>430</v>
      </c>
      <c r="H863" s="1" t="s">
        <v>160</v>
      </c>
    </row>
    <row r="864" spans="1:8" x14ac:dyDescent="0.75">
      <c r="A864" s="1" t="s">
        <v>872</v>
      </c>
      <c r="B864" s="2">
        <v>4.2921412641843206E-301</v>
      </c>
      <c r="C864" s="2">
        <v>0.29613925861463952</v>
      </c>
      <c r="D864" s="2">
        <v>0.27600000000000002</v>
      </c>
      <c r="E864" s="2">
        <v>0.17499999999999999</v>
      </c>
      <c r="F864" s="2">
        <v>1.455765552573396E-296</v>
      </c>
      <c r="G864" s="2" t="s">
        <v>430</v>
      </c>
      <c r="H864" s="1" t="s">
        <v>872</v>
      </c>
    </row>
    <row r="865" spans="1:8" x14ac:dyDescent="0.75">
      <c r="A865" s="1" t="s">
        <v>873</v>
      </c>
      <c r="B865" s="2">
        <v>4.4068521611107047E-225</v>
      </c>
      <c r="C865" s="2">
        <v>0.26594207933571323</v>
      </c>
      <c r="D865" s="2">
        <v>0.45200000000000001</v>
      </c>
      <c r="E865" s="2">
        <v>0.35099999999999998</v>
      </c>
      <c r="F865" s="2">
        <v>1.4946720474839176E-220</v>
      </c>
      <c r="G865" s="2" t="s">
        <v>430</v>
      </c>
      <c r="H865" s="1" t="s">
        <v>873</v>
      </c>
    </row>
    <row r="866" spans="1:8" x14ac:dyDescent="0.75">
      <c r="A866" s="1" t="s">
        <v>874</v>
      </c>
      <c r="B866" s="2">
        <v>0</v>
      </c>
      <c r="C866" s="2">
        <v>0.40657350536936743</v>
      </c>
      <c r="D866" s="2">
        <v>0.128</v>
      </c>
      <c r="E866" s="2">
        <v>2.7E-2</v>
      </c>
      <c r="F866" s="2">
        <v>0</v>
      </c>
      <c r="G866" s="2" t="s">
        <v>430</v>
      </c>
      <c r="H866" s="1" t="s">
        <v>874</v>
      </c>
    </row>
    <row r="867" spans="1:8" x14ac:dyDescent="0.75">
      <c r="A867" s="1" t="s">
        <v>875</v>
      </c>
      <c r="B867" s="2">
        <v>0</v>
      </c>
      <c r="C867" s="2">
        <v>0.33292751430517653</v>
      </c>
      <c r="D867" s="2">
        <v>0.23300000000000001</v>
      </c>
      <c r="E867" s="2">
        <v>0.13200000000000001</v>
      </c>
      <c r="F867" s="2">
        <v>0</v>
      </c>
      <c r="G867" s="2" t="s">
        <v>430</v>
      </c>
      <c r="H867" s="1" t="s">
        <v>875</v>
      </c>
    </row>
    <row r="868" spans="1:8" x14ac:dyDescent="0.75">
      <c r="A868" s="1" t="s">
        <v>876</v>
      </c>
      <c r="B868" s="2">
        <v>0</v>
      </c>
      <c r="C868" s="2">
        <v>0.32497326730116038</v>
      </c>
      <c r="D868" s="2">
        <v>0.19900000000000001</v>
      </c>
      <c r="E868" s="2">
        <v>9.8000000000000004E-2</v>
      </c>
      <c r="F868" s="2">
        <v>0</v>
      </c>
      <c r="G868" s="2" t="s">
        <v>430</v>
      </c>
      <c r="H868" s="1" t="s">
        <v>876</v>
      </c>
    </row>
    <row r="869" spans="1:8" x14ac:dyDescent="0.75">
      <c r="A869" s="1" t="s">
        <v>877</v>
      </c>
      <c r="B869" s="2">
        <v>0</v>
      </c>
      <c r="C869" s="2">
        <v>0.31031131158319392</v>
      </c>
      <c r="D869" s="2">
        <v>0.26</v>
      </c>
      <c r="E869" s="2">
        <v>0.159</v>
      </c>
      <c r="F869" s="2">
        <v>0</v>
      </c>
      <c r="G869" s="2" t="s">
        <v>430</v>
      </c>
      <c r="H869" s="1" t="s">
        <v>877</v>
      </c>
    </row>
    <row r="870" spans="1:8" x14ac:dyDescent="0.75">
      <c r="A870" s="1" t="s">
        <v>878</v>
      </c>
      <c r="B870" s="2">
        <v>0</v>
      </c>
      <c r="C870" s="2">
        <v>0.29970162365672803</v>
      </c>
      <c r="D870" s="2">
        <v>0.25700000000000001</v>
      </c>
      <c r="E870" s="2">
        <v>0.156</v>
      </c>
      <c r="F870" s="2">
        <v>0</v>
      </c>
      <c r="G870" s="2" t="s">
        <v>430</v>
      </c>
      <c r="H870" s="1" t="s">
        <v>878</v>
      </c>
    </row>
    <row r="871" spans="1:8" x14ac:dyDescent="0.75">
      <c r="A871" s="1" t="s">
        <v>879</v>
      </c>
      <c r="B871" s="2">
        <v>4.5150543143299616E-268</v>
      </c>
      <c r="C871" s="2">
        <v>0.28593136469525837</v>
      </c>
      <c r="D871" s="2">
        <v>0.32600000000000001</v>
      </c>
      <c r="E871" s="2">
        <v>0.22500000000000001</v>
      </c>
      <c r="F871" s="2">
        <v>1.5313709717912931E-263</v>
      </c>
      <c r="G871" s="2" t="s">
        <v>430</v>
      </c>
      <c r="H871" s="1" t="s">
        <v>879</v>
      </c>
    </row>
    <row r="872" spans="1:8" x14ac:dyDescent="0.75">
      <c r="A872" s="1" t="s">
        <v>880</v>
      </c>
      <c r="B872" s="2">
        <v>0</v>
      </c>
      <c r="C872" s="2">
        <v>0.38562517743415953</v>
      </c>
      <c r="D872" s="2">
        <v>0.20899999999999999</v>
      </c>
      <c r="E872" s="2">
        <v>0.108</v>
      </c>
      <c r="F872" s="2">
        <v>0</v>
      </c>
      <c r="G872" s="2" t="s">
        <v>430</v>
      </c>
      <c r="H872" s="1" t="s">
        <v>880</v>
      </c>
    </row>
    <row r="873" spans="1:8" x14ac:dyDescent="0.75">
      <c r="A873" s="1" t="s">
        <v>881</v>
      </c>
      <c r="B873" s="2">
        <v>0</v>
      </c>
      <c r="C873" s="2">
        <v>0.35022377387536185</v>
      </c>
      <c r="D873" s="2">
        <v>0.17299999999999999</v>
      </c>
      <c r="E873" s="2">
        <v>7.1999999999999995E-2</v>
      </c>
      <c r="F873" s="2">
        <v>0</v>
      </c>
      <c r="G873" s="2" t="s">
        <v>430</v>
      </c>
      <c r="H873" s="1" t="s">
        <v>881</v>
      </c>
    </row>
    <row r="874" spans="1:8" x14ac:dyDescent="0.75">
      <c r="A874" s="1" t="s">
        <v>882</v>
      </c>
      <c r="B874" s="2">
        <v>0</v>
      </c>
      <c r="C874" s="2">
        <v>0.33527314961973342</v>
      </c>
      <c r="D874" s="2">
        <v>0.20699999999999999</v>
      </c>
      <c r="E874" s="2">
        <v>0.106</v>
      </c>
      <c r="F874" s="2">
        <v>0</v>
      </c>
      <c r="G874" s="2" t="s">
        <v>430</v>
      </c>
      <c r="H874" s="1" t="s">
        <v>882</v>
      </c>
    </row>
    <row r="875" spans="1:8" x14ac:dyDescent="0.75">
      <c r="A875" s="1" t="s">
        <v>883</v>
      </c>
      <c r="B875" s="2">
        <v>3.9917718745949124E-273</v>
      </c>
      <c r="C875" s="2">
        <v>0.32923808216162098</v>
      </c>
      <c r="D875" s="2">
        <v>0.65900000000000003</v>
      </c>
      <c r="E875" s="2">
        <v>0.55800000000000005</v>
      </c>
      <c r="F875" s="2">
        <v>1.3538892667063564E-268</v>
      </c>
      <c r="G875" s="2" t="s">
        <v>430</v>
      </c>
      <c r="H875" s="1" t="s">
        <v>883</v>
      </c>
    </row>
    <row r="876" spans="1:8" x14ac:dyDescent="0.75">
      <c r="A876" s="1" t="s">
        <v>884</v>
      </c>
      <c r="B876" s="2">
        <v>0</v>
      </c>
      <c r="C876" s="2">
        <v>0.30817422210642959</v>
      </c>
      <c r="D876" s="2">
        <v>0.23799999999999999</v>
      </c>
      <c r="E876" s="2">
        <v>0.13700000000000001</v>
      </c>
      <c r="F876" s="2">
        <v>0</v>
      </c>
      <c r="G876" s="2" t="s">
        <v>430</v>
      </c>
      <c r="H876" s="1" t="s">
        <v>884</v>
      </c>
    </row>
    <row r="877" spans="1:8" x14ac:dyDescent="0.75">
      <c r="A877" s="1" t="s">
        <v>885</v>
      </c>
      <c r="B877" s="2">
        <v>9.9192601432940817E-238</v>
      </c>
      <c r="C877" s="2">
        <v>0.26338769530625994</v>
      </c>
      <c r="D877" s="2">
        <v>0.63900000000000001</v>
      </c>
      <c r="E877" s="2">
        <v>0.53800000000000003</v>
      </c>
      <c r="F877" s="2">
        <v>3.3643154628010538E-233</v>
      </c>
      <c r="G877" s="2" t="s">
        <v>430</v>
      </c>
      <c r="H877" s="1" t="s">
        <v>122</v>
      </c>
    </row>
    <row r="878" spans="1:8" x14ac:dyDescent="0.75">
      <c r="A878" s="1" t="s">
        <v>886</v>
      </c>
      <c r="B878" s="2">
        <v>3.0538844957320398E-205</v>
      </c>
      <c r="C878" s="2">
        <v>0.25301730087460439</v>
      </c>
      <c r="D878" s="2">
        <v>0.45800000000000002</v>
      </c>
      <c r="E878" s="2">
        <v>0.35799999999999998</v>
      </c>
      <c r="F878" s="2">
        <v>1.0357860044174359E-200</v>
      </c>
      <c r="G878" s="2" t="s">
        <v>430</v>
      </c>
      <c r="H878" s="1" t="s">
        <v>886</v>
      </c>
    </row>
    <row r="879" spans="1:8" x14ac:dyDescent="0.75">
      <c r="A879" s="1" t="s">
        <v>887</v>
      </c>
      <c r="B879" s="2">
        <v>6.0318025851703232E-270</v>
      </c>
      <c r="C879" s="2">
        <v>0.28156904758309054</v>
      </c>
      <c r="D879" s="2">
        <v>0.311</v>
      </c>
      <c r="E879" s="2">
        <v>0.21099999999999999</v>
      </c>
      <c r="F879" s="2">
        <v>2.0458064828122186E-265</v>
      </c>
      <c r="G879" s="2" t="s">
        <v>430</v>
      </c>
      <c r="H879" s="1" t="s">
        <v>175</v>
      </c>
    </row>
    <row r="880" spans="1:8" x14ac:dyDescent="0.75">
      <c r="A880" s="1" t="s">
        <v>888</v>
      </c>
      <c r="B880" s="2">
        <v>0</v>
      </c>
      <c r="C880" s="2">
        <v>0.38870823390803233</v>
      </c>
      <c r="D880" s="2">
        <v>0.15</v>
      </c>
      <c r="E880" s="2">
        <v>0.05</v>
      </c>
      <c r="F880" s="2">
        <v>0</v>
      </c>
      <c r="G880" s="2" t="s">
        <v>430</v>
      </c>
      <c r="H880" s="1" t="s">
        <v>888</v>
      </c>
    </row>
    <row r="881" spans="1:8" x14ac:dyDescent="0.75">
      <c r="A881" s="1" t="s">
        <v>889</v>
      </c>
      <c r="B881" s="2">
        <v>0</v>
      </c>
      <c r="C881" s="2">
        <v>0.37752249412339295</v>
      </c>
      <c r="D881" s="2">
        <v>0.183</v>
      </c>
      <c r="E881" s="2">
        <v>8.3000000000000004E-2</v>
      </c>
      <c r="F881" s="2">
        <v>0</v>
      </c>
      <c r="G881" s="2" t="s">
        <v>430</v>
      </c>
      <c r="H881" s="1" t="s">
        <v>889</v>
      </c>
    </row>
    <row r="882" spans="1:8" x14ac:dyDescent="0.75">
      <c r="A882" s="1" t="s">
        <v>890</v>
      </c>
      <c r="B882" s="2">
        <v>0</v>
      </c>
      <c r="C882" s="2">
        <v>0.31637349419981459</v>
      </c>
      <c r="D882" s="2">
        <v>0.20399999999999999</v>
      </c>
      <c r="E882" s="2">
        <v>0.104</v>
      </c>
      <c r="F882" s="2">
        <v>0</v>
      </c>
      <c r="G882" s="2" t="s">
        <v>430</v>
      </c>
      <c r="H882" s="1" t="s">
        <v>890</v>
      </c>
    </row>
    <row r="883" spans="1:8" x14ac:dyDescent="0.75">
      <c r="A883" s="1" t="s">
        <v>891</v>
      </c>
      <c r="B883" s="2">
        <v>0</v>
      </c>
      <c r="C883" s="2">
        <v>0.3402594820868618</v>
      </c>
      <c r="D883" s="2">
        <v>0.23599999999999999</v>
      </c>
      <c r="E883" s="2">
        <v>0.13600000000000001</v>
      </c>
      <c r="F883" s="2">
        <v>0</v>
      </c>
      <c r="G883" s="2" t="s">
        <v>430</v>
      </c>
      <c r="H883" s="1" t="s">
        <v>891</v>
      </c>
    </row>
    <row r="884" spans="1:8" x14ac:dyDescent="0.75">
      <c r="A884" s="1" t="s">
        <v>892</v>
      </c>
      <c r="B884" s="2">
        <v>6.6541210714924693E-289</v>
      </c>
      <c r="C884" s="2">
        <v>0.32927976321053509</v>
      </c>
      <c r="D884" s="2">
        <v>0.28899999999999998</v>
      </c>
      <c r="E884" s="2">
        <v>0.189</v>
      </c>
      <c r="F884" s="2">
        <v>2.2568782438181008E-284</v>
      </c>
      <c r="G884" s="2" t="s">
        <v>430</v>
      </c>
      <c r="H884" s="1" t="s">
        <v>892</v>
      </c>
    </row>
    <row r="885" spans="1:8" x14ac:dyDescent="0.75">
      <c r="A885" s="1" t="s">
        <v>893</v>
      </c>
      <c r="B885" s="2">
        <v>5.8063673972031087E-221</v>
      </c>
      <c r="C885" s="2">
        <v>0.25761986619273647</v>
      </c>
      <c r="D885" s="2">
        <v>0.433</v>
      </c>
      <c r="E885" s="2">
        <v>0.33300000000000002</v>
      </c>
      <c r="F885" s="2">
        <v>1.9693456301093783E-216</v>
      </c>
      <c r="G885" s="2" t="s">
        <v>430</v>
      </c>
      <c r="H885" s="1" t="s">
        <v>224</v>
      </c>
    </row>
    <row r="886" spans="1:8" x14ac:dyDescent="0.75">
      <c r="A886" s="1" t="s">
        <v>894</v>
      </c>
      <c r="B886" s="2">
        <v>1.6395412440345655E-217</v>
      </c>
      <c r="C886" s="2">
        <v>0.25631235974899602</v>
      </c>
      <c r="D886" s="2">
        <v>0.437</v>
      </c>
      <c r="E886" s="2">
        <v>0.33700000000000002</v>
      </c>
      <c r="F886" s="2">
        <v>5.5608320373920361E-213</v>
      </c>
      <c r="G886" s="2" t="s">
        <v>430</v>
      </c>
      <c r="H886" s="1" t="s">
        <v>246</v>
      </c>
    </row>
    <row r="887" spans="1:8" x14ac:dyDescent="0.75">
      <c r="A887" s="1" t="s">
        <v>895</v>
      </c>
      <c r="B887" s="2">
        <v>1.0295575125876788E-227</v>
      </c>
      <c r="C887" s="2">
        <v>0.25622943010817889</v>
      </c>
      <c r="D887" s="2">
        <v>0.36599999999999999</v>
      </c>
      <c r="E887" s="2">
        <v>0.26600000000000001</v>
      </c>
      <c r="F887" s="2">
        <v>3.4919502154436297E-223</v>
      </c>
      <c r="G887" s="2" t="s">
        <v>430</v>
      </c>
      <c r="H887" s="1" t="s">
        <v>895</v>
      </c>
    </row>
    <row r="888" spans="1:8" x14ac:dyDescent="0.75">
      <c r="A888" s="1" t="s">
        <v>896</v>
      </c>
      <c r="B888" s="2">
        <v>2.006767069543036E-222</v>
      </c>
      <c r="C888" s="2">
        <v>0.26654649863286994</v>
      </c>
      <c r="D888" s="2">
        <v>0.38100000000000001</v>
      </c>
      <c r="E888" s="2">
        <v>0.28199999999999997</v>
      </c>
      <c r="F888" s="2">
        <v>6.8063518697691158E-218</v>
      </c>
      <c r="G888" s="2" t="s">
        <v>430</v>
      </c>
      <c r="H888" s="1" t="s">
        <v>896</v>
      </c>
    </row>
    <row r="889" spans="1:8" x14ac:dyDescent="0.75">
      <c r="A889" s="1" t="s">
        <v>897</v>
      </c>
      <c r="B889" s="2">
        <v>0</v>
      </c>
      <c r="C889" s="2">
        <v>0.35942805490164187</v>
      </c>
      <c r="D889" s="2">
        <v>0.17100000000000001</v>
      </c>
      <c r="E889" s="2">
        <v>7.1999999999999995E-2</v>
      </c>
      <c r="F889" s="2">
        <v>0</v>
      </c>
      <c r="G889" s="2" t="s">
        <v>430</v>
      </c>
      <c r="H889" s="1" t="s">
        <v>897</v>
      </c>
    </row>
    <row r="890" spans="1:8" x14ac:dyDescent="0.75">
      <c r="A890" s="1" t="s">
        <v>898</v>
      </c>
      <c r="B890" s="2">
        <v>0</v>
      </c>
      <c r="C890" s="2">
        <v>0.31021738278846406</v>
      </c>
      <c r="D890" s="2">
        <v>0.192</v>
      </c>
      <c r="E890" s="2">
        <v>9.2999999999999999E-2</v>
      </c>
      <c r="F890" s="2">
        <v>0</v>
      </c>
      <c r="G890" s="2" t="s">
        <v>430</v>
      </c>
      <c r="H890" s="1" t="s">
        <v>898</v>
      </c>
    </row>
    <row r="891" spans="1:8" x14ac:dyDescent="0.75">
      <c r="A891" s="1" t="s">
        <v>899</v>
      </c>
      <c r="B891" s="2">
        <v>2.4666732461275873E-243</v>
      </c>
      <c r="C891" s="2">
        <v>0.27198395700457101</v>
      </c>
      <c r="D891" s="2">
        <v>0.33</v>
      </c>
      <c r="E891" s="2">
        <v>0.23100000000000001</v>
      </c>
      <c r="F891" s="2">
        <v>8.3662156488909371E-239</v>
      </c>
      <c r="G891" s="2" t="s">
        <v>430</v>
      </c>
      <c r="H891" s="1" t="s">
        <v>899</v>
      </c>
    </row>
    <row r="892" spans="1:8" x14ac:dyDescent="0.75">
      <c r="A892" s="1" t="s">
        <v>900</v>
      </c>
      <c r="B892" s="2">
        <v>0</v>
      </c>
      <c r="C892" s="2">
        <v>0.34168801705070573</v>
      </c>
      <c r="D892" s="2">
        <v>0.214</v>
      </c>
      <c r="E892" s="2">
        <v>0.115</v>
      </c>
      <c r="F892" s="2">
        <v>0</v>
      </c>
      <c r="G892" s="2" t="s">
        <v>430</v>
      </c>
      <c r="H892" s="1" t="s">
        <v>900</v>
      </c>
    </row>
    <row r="893" spans="1:8" x14ac:dyDescent="0.75">
      <c r="A893" s="1" t="s">
        <v>901</v>
      </c>
      <c r="B893" s="2">
        <v>0</v>
      </c>
      <c r="C893" s="2">
        <v>0.3094329069549584</v>
      </c>
      <c r="D893" s="2">
        <v>0.71699999999999997</v>
      </c>
      <c r="E893" s="2">
        <v>0.61799999999999999</v>
      </c>
      <c r="F893" s="2">
        <v>0</v>
      </c>
      <c r="G893" s="2" t="s">
        <v>430</v>
      </c>
      <c r="H893" s="1" t="s">
        <v>241</v>
      </c>
    </row>
    <row r="894" spans="1:8" x14ac:dyDescent="0.75">
      <c r="A894" s="1" t="s">
        <v>902</v>
      </c>
      <c r="B894" s="2">
        <v>1.0487228381824307E-267</v>
      </c>
      <c r="C894" s="2">
        <v>0.28321099924694793</v>
      </c>
      <c r="D894" s="2">
        <v>0.3</v>
      </c>
      <c r="E894" s="2">
        <v>0.20100000000000001</v>
      </c>
      <c r="F894" s="2">
        <v>3.5569532502633504E-263</v>
      </c>
      <c r="G894" s="2" t="s">
        <v>430</v>
      </c>
      <c r="H894" s="1" t="s">
        <v>902</v>
      </c>
    </row>
    <row r="895" spans="1:8" x14ac:dyDescent="0.75">
      <c r="A895" s="1" t="s">
        <v>903</v>
      </c>
      <c r="B895" s="2">
        <v>3.9189713985254971E-230</v>
      </c>
      <c r="C895" s="2">
        <v>0.26459935841311921</v>
      </c>
      <c r="D895" s="2">
        <v>0.625</v>
      </c>
      <c r="E895" s="2">
        <v>0.52600000000000002</v>
      </c>
      <c r="F895" s="2">
        <v>1.3291975292378929E-225</v>
      </c>
      <c r="G895" s="2" t="s">
        <v>430</v>
      </c>
      <c r="H895" s="1" t="s">
        <v>180</v>
      </c>
    </row>
    <row r="896" spans="1:8" x14ac:dyDescent="0.75">
      <c r="A896" s="1" t="s">
        <v>904</v>
      </c>
      <c r="B896" s="2">
        <v>1.0449024576005262E-295</v>
      </c>
      <c r="C896" s="2">
        <v>0.29468139871242882</v>
      </c>
      <c r="D896" s="2">
        <v>0.27400000000000002</v>
      </c>
      <c r="E896" s="2">
        <v>0.17599999999999999</v>
      </c>
      <c r="F896" s="2">
        <v>3.5439956654437049E-291</v>
      </c>
      <c r="G896" s="2" t="s">
        <v>430</v>
      </c>
      <c r="H896" s="1" t="s">
        <v>904</v>
      </c>
    </row>
    <row r="897" spans="1:8" x14ac:dyDescent="0.75">
      <c r="A897" s="1" t="s">
        <v>905</v>
      </c>
      <c r="B897" s="2">
        <v>3.2826647265038496E-227</v>
      </c>
      <c r="C897" s="2">
        <v>0.29459034126791983</v>
      </c>
      <c r="D897" s="2">
        <v>0.38200000000000001</v>
      </c>
      <c r="E897" s="2">
        <v>0.28399999999999997</v>
      </c>
      <c r="F897" s="2">
        <v>1.1133813952883107E-222</v>
      </c>
      <c r="G897" s="2" t="s">
        <v>430</v>
      </c>
      <c r="H897" s="1" t="s">
        <v>905</v>
      </c>
    </row>
    <row r="898" spans="1:8" x14ac:dyDescent="0.75">
      <c r="A898" s="1" t="s">
        <v>906</v>
      </c>
      <c r="B898" s="2">
        <v>0</v>
      </c>
      <c r="C898" s="2">
        <v>0.37033941373950968</v>
      </c>
      <c r="D898" s="2">
        <v>0.19</v>
      </c>
      <c r="E898" s="2">
        <v>9.1999999999999998E-2</v>
      </c>
      <c r="F898" s="2">
        <v>0</v>
      </c>
      <c r="G898" s="2" t="s">
        <v>430</v>
      </c>
      <c r="H898" s="1" t="s">
        <v>906</v>
      </c>
    </row>
    <row r="899" spans="1:8" x14ac:dyDescent="0.75">
      <c r="A899" s="1" t="s">
        <v>907</v>
      </c>
      <c r="B899" s="2">
        <v>0</v>
      </c>
      <c r="C899" s="2">
        <v>0.32435456817224556</v>
      </c>
      <c r="D899" s="2">
        <v>0.192</v>
      </c>
      <c r="E899" s="2">
        <v>9.4E-2</v>
      </c>
      <c r="F899" s="2">
        <v>0</v>
      </c>
      <c r="G899" s="2" t="s">
        <v>430</v>
      </c>
      <c r="H899" s="1" t="s">
        <v>907</v>
      </c>
    </row>
    <row r="900" spans="1:8" x14ac:dyDescent="0.75">
      <c r="A900" s="1" t="s">
        <v>908</v>
      </c>
      <c r="B900" s="2">
        <v>0</v>
      </c>
      <c r="C900" s="2">
        <v>0.30390742151047623</v>
      </c>
      <c r="D900" s="2">
        <v>0.254</v>
      </c>
      <c r="E900" s="2">
        <v>0.156</v>
      </c>
      <c r="F900" s="2">
        <v>0</v>
      </c>
      <c r="G900" s="2" t="s">
        <v>430</v>
      </c>
      <c r="H900" s="1" t="s">
        <v>908</v>
      </c>
    </row>
    <row r="901" spans="1:8" x14ac:dyDescent="0.75">
      <c r="A901" s="1" t="s">
        <v>909</v>
      </c>
      <c r="B901" s="2">
        <v>7.3709804647986001E-275</v>
      </c>
      <c r="C901" s="2">
        <v>0.29191356995197104</v>
      </c>
      <c r="D901" s="2">
        <v>0.29299999999999998</v>
      </c>
      <c r="E901" s="2">
        <v>0.19500000000000001</v>
      </c>
      <c r="F901" s="2">
        <v>2.5000154442457414E-270</v>
      </c>
      <c r="G901" s="2" t="s">
        <v>430</v>
      </c>
      <c r="H901" s="1" t="s">
        <v>909</v>
      </c>
    </row>
    <row r="902" spans="1:8" x14ac:dyDescent="0.75">
      <c r="A902" s="1" t="s">
        <v>910</v>
      </c>
      <c r="B902" s="2">
        <v>3.6108173813591809E-267</v>
      </c>
      <c r="C902" s="2">
        <v>0.28316461393566206</v>
      </c>
      <c r="D902" s="2">
        <v>0.28699999999999998</v>
      </c>
      <c r="E902" s="2">
        <v>0.189</v>
      </c>
      <c r="F902" s="2">
        <v>1.2246809312355934E-262</v>
      </c>
      <c r="G902" s="2" t="s">
        <v>430</v>
      </c>
      <c r="H902" s="1" t="s">
        <v>910</v>
      </c>
    </row>
    <row r="903" spans="1:8" x14ac:dyDescent="0.75">
      <c r="A903" s="1" t="s">
        <v>911</v>
      </c>
      <c r="B903" s="2">
        <v>8.0788709804090179E-226</v>
      </c>
      <c r="C903" s="2">
        <v>0.26616727251928385</v>
      </c>
      <c r="D903" s="2">
        <v>0.36</v>
      </c>
      <c r="E903" s="2">
        <v>0.26200000000000001</v>
      </c>
      <c r="F903" s="2">
        <v>2.7401106704253264E-221</v>
      </c>
      <c r="G903" s="2" t="s">
        <v>430</v>
      </c>
      <c r="H903" s="1" t="s">
        <v>37</v>
      </c>
    </row>
    <row r="904" spans="1:8" x14ac:dyDescent="0.75">
      <c r="A904" s="1" t="s">
        <v>912</v>
      </c>
      <c r="B904" s="2">
        <v>8.3534089830778761E-246</v>
      </c>
      <c r="C904" s="2">
        <v>0.27639833472540454</v>
      </c>
      <c r="D904" s="2">
        <v>0.33500000000000002</v>
      </c>
      <c r="E904" s="2">
        <v>0.23799999999999999</v>
      </c>
      <c r="F904" s="2">
        <v>2.8332257247905233E-241</v>
      </c>
      <c r="G904" s="2" t="s">
        <v>430</v>
      </c>
      <c r="H904" s="1" t="s">
        <v>329</v>
      </c>
    </row>
    <row r="905" spans="1:8" x14ac:dyDescent="0.75">
      <c r="A905" s="1" t="s">
        <v>913</v>
      </c>
      <c r="B905" s="2">
        <v>4.2882335595540118E-221</v>
      </c>
      <c r="C905" s="2">
        <v>0.25632483029099684</v>
      </c>
      <c r="D905" s="2">
        <v>0.38800000000000001</v>
      </c>
      <c r="E905" s="2">
        <v>0.29099999999999998</v>
      </c>
      <c r="F905" s="2">
        <v>1.4544401763939343E-216</v>
      </c>
      <c r="G905" s="2" t="s">
        <v>430</v>
      </c>
      <c r="H905" s="1" t="s">
        <v>913</v>
      </c>
    </row>
    <row r="906" spans="1:8" x14ac:dyDescent="0.75">
      <c r="A906" s="1" t="s">
        <v>914</v>
      </c>
      <c r="B906" s="2">
        <v>0</v>
      </c>
      <c r="C906" s="2">
        <v>0.33787069852096174</v>
      </c>
      <c r="D906" s="2">
        <v>0.192</v>
      </c>
      <c r="E906" s="2">
        <v>9.5000000000000001E-2</v>
      </c>
      <c r="F906" s="2">
        <v>0</v>
      </c>
      <c r="G906" s="2" t="s">
        <v>430</v>
      </c>
      <c r="H906" s="1" t="s">
        <v>914</v>
      </c>
    </row>
    <row r="907" spans="1:8" x14ac:dyDescent="0.75">
      <c r="A907" s="1" t="s">
        <v>915</v>
      </c>
      <c r="B907" s="2">
        <v>4.5643334800152019E-299</v>
      </c>
      <c r="C907" s="2">
        <v>0.27846884143125716</v>
      </c>
      <c r="D907" s="2">
        <v>0.252</v>
      </c>
      <c r="E907" s="2">
        <v>0.155</v>
      </c>
      <c r="F907" s="2">
        <v>1.548084986416756E-294</v>
      </c>
      <c r="G907" s="2" t="s">
        <v>430</v>
      </c>
      <c r="H907" s="1" t="s">
        <v>915</v>
      </c>
    </row>
    <row r="908" spans="1:8" x14ac:dyDescent="0.75">
      <c r="A908" s="1" t="s">
        <v>916</v>
      </c>
      <c r="B908" s="2">
        <v>4.9624596080315169E-253</v>
      </c>
      <c r="C908" s="2">
        <v>0.27616275263560119</v>
      </c>
      <c r="D908" s="2">
        <v>0.30399999999999999</v>
      </c>
      <c r="E908" s="2">
        <v>0.20699999999999999</v>
      </c>
      <c r="F908" s="2">
        <v>1.6831174252560497E-248</v>
      </c>
      <c r="G908" s="2" t="s">
        <v>430</v>
      </c>
      <c r="H908" s="1" t="s">
        <v>916</v>
      </c>
    </row>
    <row r="909" spans="1:8" x14ac:dyDescent="0.75">
      <c r="A909" s="1" t="s">
        <v>917</v>
      </c>
      <c r="B909" s="2">
        <v>0</v>
      </c>
      <c r="C909" s="2">
        <v>0.34925425108974539</v>
      </c>
      <c r="D909" s="2">
        <v>0.17199999999999999</v>
      </c>
      <c r="E909" s="2">
        <v>7.4999999999999997E-2</v>
      </c>
      <c r="F909" s="2">
        <v>0</v>
      </c>
      <c r="G909" s="2" t="s">
        <v>430</v>
      </c>
      <c r="H909" s="1" t="s">
        <v>917</v>
      </c>
    </row>
    <row r="910" spans="1:8" x14ac:dyDescent="0.75">
      <c r="A910" s="1" t="s">
        <v>918</v>
      </c>
      <c r="B910" s="2">
        <v>0</v>
      </c>
      <c r="C910" s="2">
        <v>0.32516646469600574</v>
      </c>
      <c r="D910" s="2">
        <v>0.17499999999999999</v>
      </c>
      <c r="E910" s="2">
        <v>7.8E-2</v>
      </c>
      <c r="F910" s="2">
        <v>0</v>
      </c>
      <c r="G910" s="2" t="s">
        <v>430</v>
      </c>
      <c r="H910" s="1" t="s">
        <v>918</v>
      </c>
    </row>
    <row r="911" spans="1:8" x14ac:dyDescent="0.75">
      <c r="A911" s="1" t="s">
        <v>919</v>
      </c>
      <c r="B911" s="2">
        <v>0</v>
      </c>
      <c r="C911" s="2">
        <v>0.28386369398256361</v>
      </c>
      <c r="D911" s="2">
        <v>0.78400000000000003</v>
      </c>
      <c r="E911" s="2">
        <v>0.68700000000000006</v>
      </c>
      <c r="F911" s="2">
        <v>0</v>
      </c>
      <c r="G911" s="2" t="s">
        <v>430</v>
      </c>
      <c r="H911" s="1" t="s">
        <v>299</v>
      </c>
    </row>
    <row r="912" spans="1:8" x14ac:dyDescent="0.75">
      <c r="A912" s="1" t="s">
        <v>920</v>
      </c>
      <c r="B912" s="2">
        <v>4.5314706469297151E-294</v>
      </c>
      <c r="C912" s="2">
        <v>0.27916692997518311</v>
      </c>
      <c r="D912" s="2">
        <v>0.77800000000000002</v>
      </c>
      <c r="E912" s="2">
        <v>0.68100000000000005</v>
      </c>
      <c r="F912" s="2">
        <v>1.5369388993191514E-289</v>
      </c>
      <c r="G912" s="2" t="s">
        <v>430</v>
      </c>
      <c r="H912" s="1" t="s">
        <v>920</v>
      </c>
    </row>
    <row r="913" spans="1:8" x14ac:dyDescent="0.75">
      <c r="A913" s="1" t="s">
        <v>921</v>
      </c>
      <c r="B913" s="2">
        <v>5.7149763142050035E-212</v>
      </c>
      <c r="C913" s="2">
        <v>0.26069019059370269</v>
      </c>
      <c r="D913" s="2">
        <v>0.40799999999999997</v>
      </c>
      <c r="E913" s="2">
        <v>0.311</v>
      </c>
      <c r="F913" s="2">
        <v>1.9383485164889109E-207</v>
      </c>
      <c r="G913" s="2" t="s">
        <v>430</v>
      </c>
      <c r="H913" s="1" t="s">
        <v>921</v>
      </c>
    </row>
    <row r="914" spans="1:8" x14ac:dyDescent="0.75">
      <c r="A914" s="1" t="s">
        <v>922</v>
      </c>
      <c r="B914" s="2">
        <v>1.1124484132765512E-206</v>
      </c>
      <c r="C914" s="2">
        <v>0.25713289731930211</v>
      </c>
      <c r="D914" s="2">
        <v>0.42099999999999999</v>
      </c>
      <c r="E914" s="2">
        <v>0.32400000000000001</v>
      </c>
      <c r="F914" s="2">
        <v>3.7730912833100788E-202</v>
      </c>
      <c r="G914" s="2" t="s">
        <v>430</v>
      </c>
      <c r="H914" s="1" t="s">
        <v>134</v>
      </c>
    </row>
    <row r="915" spans="1:8" x14ac:dyDescent="0.75">
      <c r="A915" s="1" t="s">
        <v>923</v>
      </c>
      <c r="B915" s="2">
        <v>1.7884220144897022E-276</v>
      </c>
      <c r="C915" s="2">
        <v>0.31335891759898238</v>
      </c>
      <c r="D915" s="2">
        <v>0.28000000000000003</v>
      </c>
      <c r="E915" s="2">
        <v>0.184</v>
      </c>
      <c r="F915" s="2">
        <v>6.0657909465447227E-272</v>
      </c>
      <c r="G915" s="2" t="s">
        <v>430</v>
      </c>
      <c r="H915" s="1" t="s">
        <v>325</v>
      </c>
    </row>
    <row r="916" spans="1:8" x14ac:dyDescent="0.75">
      <c r="A916" s="1" t="s">
        <v>924</v>
      </c>
      <c r="B916" s="2">
        <v>0</v>
      </c>
      <c r="C916" s="2">
        <v>0.49834710319987979</v>
      </c>
      <c r="D916" s="2">
        <v>0.111</v>
      </c>
      <c r="E916" s="2">
        <v>1.4999999999999999E-2</v>
      </c>
      <c r="F916" s="2">
        <v>0</v>
      </c>
      <c r="G916" s="2" t="s">
        <v>430</v>
      </c>
      <c r="H916" s="1" t="s">
        <v>924</v>
      </c>
    </row>
    <row r="917" spans="1:8" x14ac:dyDescent="0.75">
      <c r="A917" s="1" t="s">
        <v>925</v>
      </c>
      <c r="B917" s="2">
        <v>0</v>
      </c>
      <c r="C917" s="2">
        <v>0.48007934984512002</v>
      </c>
      <c r="D917" s="2">
        <v>0.10100000000000001</v>
      </c>
      <c r="E917" s="2">
        <v>5.0000000000000001E-3</v>
      </c>
      <c r="F917" s="2">
        <v>0</v>
      </c>
      <c r="G917" s="2" t="s">
        <v>430</v>
      </c>
      <c r="H917" s="1" t="s">
        <v>925</v>
      </c>
    </row>
    <row r="918" spans="1:8" x14ac:dyDescent="0.75">
      <c r="A918" s="1" t="s">
        <v>926</v>
      </c>
      <c r="B918" s="2">
        <v>0</v>
      </c>
      <c r="C918" s="2">
        <v>0.42641518346645896</v>
      </c>
      <c r="D918" s="2">
        <v>0.122</v>
      </c>
      <c r="E918" s="2">
        <v>2.5999999999999999E-2</v>
      </c>
      <c r="F918" s="2">
        <v>0</v>
      </c>
      <c r="G918" s="2" t="s">
        <v>430</v>
      </c>
      <c r="H918" s="1" t="s">
        <v>926</v>
      </c>
    </row>
    <row r="919" spans="1:8" x14ac:dyDescent="0.75">
      <c r="A919" s="1" t="s">
        <v>927</v>
      </c>
      <c r="B919" s="2">
        <v>0</v>
      </c>
      <c r="C919" s="2">
        <v>0.39984736992523534</v>
      </c>
      <c r="D919" s="2">
        <v>0.124</v>
      </c>
      <c r="E919" s="2">
        <v>2.8000000000000001E-2</v>
      </c>
      <c r="F919" s="2">
        <v>0</v>
      </c>
      <c r="G919" s="2" t="s">
        <v>430</v>
      </c>
      <c r="H919" s="1" t="s">
        <v>927</v>
      </c>
    </row>
    <row r="920" spans="1:8" x14ac:dyDescent="0.75">
      <c r="A920" s="1" t="s">
        <v>928</v>
      </c>
      <c r="B920" s="2">
        <v>0</v>
      </c>
      <c r="C920" s="2">
        <v>0.35338028940468874</v>
      </c>
      <c r="D920" s="2">
        <v>0.159</v>
      </c>
      <c r="E920" s="2">
        <v>6.3E-2</v>
      </c>
      <c r="F920" s="2">
        <v>0</v>
      </c>
      <c r="G920" s="2" t="s">
        <v>430</v>
      </c>
      <c r="H920" s="1" t="s">
        <v>928</v>
      </c>
    </row>
    <row r="921" spans="1:8" x14ac:dyDescent="0.75">
      <c r="A921" s="1" t="s">
        <v>929</v>
      </c>
      <c r="B921" s="2">
        <v>0</v>
      </c>
      <c r="C921" s="2">
        <v>0.30754610438198893</v>
      </c>
      <c r="D921" s="2">
        <v>0.24099999999999999</v>
      </c>
      <c r="E921" s="2">
        <v>0.14499999999999999</v>
      </c>
      <c r="F921" s="2">
        <v>0</v>
      </c>
      <c r="G921" s="2" t="s">
        <v>430</v>
      </c>
      <c r="H921" s="1" t="s">
        <v>929</v>
      </c>
    </row>
    <row r="922" spans="1:8" x14ac:dyDescent="0.75">
      <c r="A922" s="1" t="s">
        <v>930</v>
      </c>
      <c r="B922" s="2">
        <v>0</v>
      </c>
      <c r="C922" s="2">
        <v>0.31874104186305463</v>
      </c>
      <c r="D922" s="2">
        <v>0.17499999999999999</v>
      </c>
      <c r="E922" s="2">
        <v>7.9000000000000001E-2</v>
      </c>
      <c r="F922" s="2">
        <v>0</v>
      </c>
      <c r="G922" s="2" t="s">
        <v>430</v>
      </c>
      <c r="H922" s="1" t="s">
        <v>930</v>
      </c>
    </row>
    <row r="923" spans="1:8" x14ac:dyDescent="0.75">
      <c r="A923" s="1" t="s">
        <v>931</v>
      </c>
      <c r="B923" s="2">
        <v>0</v>
      </c>
      <c r="C923" s="2">
        <v>0.30917729955455853</v>
      </c>
      <c r="D923" s="2">
        <v>0.21299999999999999</v>
      </c>
      <c r="E923" s="2">
        <v>0.11700000000000001</v>
      </c>
      <c r="F923" s="2">
        <v>0</v>
      </c>
      <c r="G923" s="2" t="s">
        <v>430</v>
      </c>
      <c r="H923" s="1" t="s">
        <v>931</v>
      </c>
    </row>
    <row r="924" spans="1:8" x14ac:dyDescent="0.75">
      <c r="A924" s="1" t="s">
        <v>932</v>
      </c>
      <c r="B924" s="2">
        <v>0</v>
      </c>
      <c r="C924" s="2">
        <v>0.30224909935016697</v>
      </c>
      <c r="D924" s="2">
        <v>0.86899999999999999</v>
      </c>
      <c r="E924" s="2">
        <v>0.77300000000000002</v>
      </c>
      <c r="F924" s="2">
        <v>0</v>
      </c>
      <c r="G924" s="2" t="s">
        <v>430</v>
      </c>
      <c r="H924" s="1" t="s">
        <v>368</v>
      </c>
    </row>
    <row r="925" spans="1:8" x14ac:dyDescent="0.75">
      <c r="A925" s="1" t="s">
        <v>933</v>
      </c>
      <c r="B925" s="2">
        <v>7.3118317984560069E-266</v>
      </c>
      <c r="C925" s="2">
        <v>0.28578683806862537</v>
      </c>
      <c r="D925" s="2">
        <v>0.29399999999999998</v>
      </c>
      <c r="E925" s="2">
        <v>0.19800000000000001</v>
      </c>
      <c r="F925" s="2">
        <v>2.4799539910823241E-261</v>
      </c>
      <c r="G925" s="2" t="s">
        <v>430</v>
      </c>
      <c r="H925" s="1" t="s">
        <v>933</v>
      </c>
    </row>
    <row r="926" spans="1:8" x14ac:dyDescent="0.75">
      <c r="A926" s="1" t="s">
        <v>934</v>
      </c>
      <c r="B926" s="2">
        <v>5.2105824718798795E-179</v>
      </c>
      <c r="C926" s="2">
        <v>0.28539336634426937</v>
      </c>
      <c r="D926" s="2">
        <v>0.48</v>
      </c>
      <c r="E926" s="2">
        <v>0.38400000000000001</v>
      </c>
      <c r="F926" s="2">
        <v>1.7672732569874988E-174</v>
      </c>
      <c r="G926" s="2" t="s">
        <v>430</v>
      </c>
      <c r="H926" s="1" t="s">
        <v>79</v>
      </c>
    </row>
    <row r="927" spans="1:8" x14ac:dyDescent="0.75">
      <c r="A927" s="1" t="s">
        <v>935</v>
      </c>
      <c r="B927" s="2">
        <v>2.3443667514002579E-252</v>
      </c>
      <c r="C927" s="2">
        <v>0.27377177934185637</v>
      </c>
      <c r="D927" s="2">
        <v>0.28999999999999998</v>
      </c>
      <c r="E927" s="2">
        <v>0.19400000000000001</v>
      </c>
      <c r="F927" s="2">
        <v>7.9513887107242546E-248</v>
      </c>
      <c r="G927" s="2" t="s">
        <v>430</v>
      </c>
      <c r="H927" s="1" t="s">
        <v>275</v>
      </c>
    </row>
    <row r="928" spans="1:8" x14ac:dyDescent="0.75">
      <c r="A928" s="1" t="s">
        <v>936</v>
      </c>
      <c r="B928" s="2">
        <v>3.4979069177395816E-216</v>
      </c>
      <c r="C928" s="2">
        <v>0.27229029792386017</v>
      </c>
      <c r="D928" s="2">
        <v>0.42899999999999999</v>
      </c>
      <c r="E928" s="2">
        <v>0.33300000000000002</v>
      </c>
      <c r="F928" s="2">
        <v>1.1863850892897339E-211</v>
      </c>
      <c r="G928" s="2" t="s">
        <v>430</v>
      </c>
      <c r="H928" s="1" t="s">
        <v>936</v>
      </c>
    </row>
    <row r="929" spans="1:8" x14ac:dyDescent="0.75">
      <c r="A929" s="1" t="s">
        <v>937</v>
      </c>
      <c r="B929" s="2">
        <v>2.0182784814104045E-216</v>
      </c>
      <c r="C929" s="2">
        <v>0.26740281414172429</v>
      </c>
      <c r="D929" s="2">
        <v>0.34699999999999998</v>
      </c>
      <c r="E929" s="2">
        <v>0.251</v>
      </c>
      <c r="F929" s="2">
        <v>6.845395125399669E-212</v>
      </c>
      <c r="G929" s="2" t="s">
        <v>430</v>
      </c>
      <c r="H929" s="1" t="s">
        <v>937</v>
      </c>
    </row>
    <row r="930" spans="1:8" x14ac:dyDescent="0.75">
      <c r="A930" s="1" t="s">
        <v>938</v>
      </c>
      <c r="B930" s="2">
        <v>6.2370898389094861E-301</v>
      </c>
      <c r="C930" s="2">
        <v>0.65879678897937088</v>
      </c>
      <c r="D930" s="2">
        <v>0.52800000000000002</v>
      </c>
      <c r="E930" s="2">
        <v>0.433</v>
      </c>
      <c r="F930" s="2">
        <v>2.1154337606629305E-296</v>
      </c>
      <c r="G930" s="2" t="s">
        <v>430</v>
      </c>
      <c r="H930" s="1" t="s">
        <v>938</v>
      </c>
    </row>
    <row r="931" spans="1:8" x14ac:dyDescent="0.75">
      <c r="A931" s="1" t="s">
        <v>939</v>
      </c>
      <c r="B931" s="2">
        <v>3.2543888352435621E-232</v>
      </c>
      <c r="C931" s="2">
        <v>0.27837846735390204</v>
      </c>
      <c r="D931" s="2">
        <v>0.33</v>
      </c>
      <c r="E931" s="2">
        <v>0.23499999999999999</v>
      </c>
      <c r="F931" s="2">
        <v>1.1037910612495589E-227</v>
      </c>
      <c r="G931" s="2" t="s">
        <v>430</v>
      </c>
      <c r="H931" s="1" t="s">
        <v>939</v>
      </c>
    </row>
    <row r="932" spans="1:8" x14ac:dyDescent="0.75">
      <c r="A932" s="1" t="s">
        <v>940</v>
      </c>
      <c r="B932" s="2">
        <v>4.0007796898525243E-209</v>
      </c>
      <c r="C932" s="2">
        <v>0.26375565589036309</v>
      </c>
      <c r="D932" s="2">
        <v>0.51400000000000001</v>
      </c>
      <c r="E932" s="2">
        <v>0.41899999999999998</v>
      </c>
      <c r="F932" s="2">
        <v>1.3569444474072807E-204</v>
      </c>
      <c r="G932" s="2" t="s">
        <v>430</v>
      </c>
      <c r="H932" s="1" t="s">
        <v>940</v>
      </c>
    </row>
    <row r="933" spans="1:8" x14ac:dyDescent="0.75">
      <c r="A933" s="1" t="s">
        <v>941</v>
      </c>
      <c r="B933" s="2">
        <v>1.466666288505658E-222</v>
      </c>
      <c r="C933" s="2">
        <v>0.25078533248608659</v>
      </c>
      <c r="D933" s="2">
        <v>0.33800000000000002</v>
      </c>
      <c r="E933" s="2">
        <v>0.24299999999999999</v>
      </c>
      <c r="F933" s="2">
        <v>4.9744920507246399E-218</v>
      </c>
      <c r="G933" s="2" t="s">
        <v>430</v>
      </c>
      <c r="H933" s="1" t="s">
        <v>941</v>
      </c>
    </row>
    <row r="934" spans="1:8" x14ac:dyDescent="0.75">
      <c r="A934" s="1" t="s">
        <v>942</v>
      </c>
      <c r="B934" s="2">
        <v>2.3516018962454058E-259</v>
      </c>
      <c r="C934" s="2">
        <v>0.31580772104001187</v>
      </c>
      <c r="D934" s="2">
        <v>0.66900000000000004</v>
      </c>
      <c r="E934" s="2">
        <v>0.57499999999999996</v>
      </c>
      <c r="F934" s="2">
        <v>7.9759281514955428E-255</v>
      </c>
      <c r="G934" s="2" t="s">
        <v>430</v>
      </c>
      <c r="H934" s="1" t="s">
        <v>942</v>
      </c>
    </row>
    <row r="935" spans="1:8" x14ac:dyDescent="0.75">
      <c r="A935" s="1" t="s">
        <v>943</v>
      </c>
      <c r="B935" s="2">
        <v>1.5716117577695398E-268</v>
      </c>
      <c r="C935" s="2">
        <v>0.29270176160682093</v>
      </c>
      <c r="D935" s="2">
        <v>0.27</v>
      </c>
      <c r="E935" s="2">
        <v>0.17599999999999999</v>
      </c>
      <c r="F935" s="2">
        <v>5.3304355988269479E-264</v>
      </c>
      <c r="G935" s="2" t="s">
        <v>430</v>
      </c>
      <c r="H935" s="1" t="s">
        <v>371</v>
      </c>
    </row>
    <row r="936" spans="1:8" x14ac:dyDescent="0.75">
      <c r="A936" s="1" t="s">
        <v>944</v>
      </c>
      <c r="B936" s="2">
        <v>7.6322493290571452E-222</v>
      </c>
      <c r="C936" s="2">
        <v>0.25304860871093282</v>
      </c>
      <c r="D936" s="2">
        <v>0.33100000000000002</v>
      </c>
      <c r="E936" s="2">
        <v>0.23699999999999999</v>
      </c>
      <c r="F936" s="2">
        <v>2.5886300049363118E-217</v>
      </c>
      <c r="G936" s="2" t="s">
        <v>430</v>
      </c>
      <c r="H936" s="1" t="s">
        <v>944</v>
      </c>
    </row>
    <row r="937" spans="1:8" x14ac:dyDescent="0.75">
      <c r="A937" s="1" t="s">
        <v>945</v>
      </c>
      <c r="B937" s="2">
        <v>1.3176605782028956E-300</v>
      </c>
      <c r="C937" s="2">
        <v>0.32354630327775979</v>
      </c>
      <c r="D937" s="2">
        <v>0.24399999999999999</v>
      </c>
      <c r="E937" s="2">
        <v>0.15</v>
      </c>
      <c r="F937" s="2">
        <v>4.4691093830907613E-296</v>
      </c>
      <c r="G937" s="2" t="s">
        <v>430</v>
      </c>
      <c r="H937" s="1" t="s">
        <v>945</v>
      </c>
    </row>
    <row r="938" spans="1:8" x14ac:dyDescent="0.75">
      <c r="A938" s="1" t="s">
        <v>946</v>
      </c>
      <c r="B938" s="2">
        <v>0</v>
      </c>
      <c r="C938" s="2">
        <v>0.30246814401817873</v>
      </c>
      <c r="D938" s="2">
        <v>0.193</v>
      </c>
      <c r="E938" s="2">
        <v>9.9000000000000005E-2</v>
      </c>
      <c r="F938" s="2">
        <v>0</v>
      </c>
      <c r="G938" s="2" t="s">
        <v>430</v>
      </c>
      <c r="H938" s="1" t="s">
        <v>946</v>
      </c>
    </row>
    <row r="939" spans="1:8" x14ac:dyDescent="0.75">
      <c r="A939" s="1" t="s">
        <v>947</v>
      </c>
      <c r="B939" s="2">
        <v>2.7231284395324897E-231</v>
      </c>
      <c r="C939" s="2">
        <v>0.28599322315452169</v>
      </c>
      <c r="D939" s="2">
        <v>0.32500000000000001</v>
      </c>
      <c r="E939" s="2">
        <v>0.23100000000000001</v>
      </c>
      <c r="F939" s="2">
        <v>9.236034728362346E-227</v>
      </c>
      <c r="G939" s="2" t="s">
        <v>430</v>
      </c>
      <c r="H939" s="1" t="s">
        <v>212</v>
      </c>
    </row>
    <row r="940" spans="1:8" x14ac:dyDescent="0.75">
      <c r="A940" s="1" t="s">
        <v>948</v>
      </c>
      <c r="B940" s="2">
        <v>8.7650167554393138E-241</v>
      </c>
      <c r="C940" s="2">
        <v>0.27455251713213169</v>
      </c>
      <c r="D940" s="2">
        <v>0.30599999999999999</v>
      </c>
      <c r="E940" s="2">
        <v>0.21199999999999999</v>
      </c>
      <c r="F940" s="2">
        <v>2.9728307329423519E-236</v>
      </c>
      <c r="G940" s="2" t="s">
        <v>430</v>
      </c>
      <c r="H940" s="1" t="s">
        <v>239</v>
      </c>
    </row>
    <row r="941" spans="1:8" x14ac:dyDescent="0.75">
      <c r="A941" s="1" t="s">
        <v>949</v>
      </c>
      <c r="B941" s="2">
        <v>1.0649255208011773E-254</v>
      </c>
      <c r="C941" s="2">
        <v>0.29367013968043643</v>
      </c>
      <c r="D941" s="2">
        <v>0.28899999999999998</v>
      </c>
      <c r="E941" s="2">
        <v>0.19500000000000001</v>
      </c>
      <c r="F941" s="2">
        <v>3.6119078889013532E-250</v>
      </c>
      <c r="G941" s="2" t="s">
        <v>430</v>
      </c>
      <c r="H941" s="1" t="s">
        <v>949</v>
      </c>
    </row>
    <row r="942" spans="1:8" x14ac:dyDescent="0.75">
      <c r="A942" s="1" t="s">
        <v>950</v>
      </c>
      <c r="B942" s="2">
        <v>2.3208396649036846E-216</v>
      </c>
      <c r="C942" s="2">
        <v>0.28481786756557981</v>
      </c>
      <c r="D942" s="2">
        <v>0.35499999999999998</v>
      </c>
      <c r="E942" s="2">
        <v>0.26100000000000001</v>
      </c>
      <c r="F942" s="2">
        <v>7.8715918914538269E-212</v>
      </c>
      <c r="G942" s="2" t="s">
        <v>430</v>
      </c>
      <c r="H942" s="1" t="s">
        <v>950</v>
      </c>
    </row>
    <row r="943" spans="1:8" x14ac:dyDescent="0.75">
      <c r="A943" s="1" t="s">
        <v>951</v>
      </c>
      <c r="B943" s="2">
        <v>7.701366467239075E-300</v>
      </c>
      <c r="C943" s="2">
        <v>0.27526793976998931</v>
      </c>
      <c r="D943" s="2">
        <v>0.76</v>
      </c>
      <c r="E943" s="2">
        <v>0.66600000000000004</v>
      </c>
      <c r="F943" s="2">
        <v>2.6120724646934773E-295</v>
      </c>
      <c r="G943" s="2" t="s">
        <v>430</v>
      </c>
      <c r="H943" s="1" t="s">
        <v>951</v>
      </c>
    </row>
    <row r="944" spans="1:8" x14ac:dyDescent="0.75">
      <c r="A944" s="1" t="s">
        <v>952</v>
      </c>
      <c r="B944" s="2">
        <v>1.9071733613068642E-196</v>
      </c>
      <c r="C944" s="2">
        <v>0.25082940869402437</v>
      </c>
      <c r="D944" s="2">
        <v>0.434</v>
      </c>
      <c r="E944" s="2">
        <v>0.34</v>
      </c>
      <c r="F944" s="2">
        <v>6.4685598895444912E-192</v>
      </c>
      <c r="G944" s="2" t="s">
        <v>430</v>
      </c>
      <c r="H944" s="1" t="s">
        <v>952</v>
      </c>
    </row>
    <row r="945" spans="1:8" x14ac:dyDescent="0.75">
      <c r="A945" s="1" t="s">
        <v>953</v>
      </c>
      <c r="B945" s="2">
        <v>6.2554058270954954E-223</v>
      </c>
      <c r="C945" s="2">
        <v>0.28345989547499906</v>
      </c>
      <c r="D945" s="2">
        <v>0.33500000000000002</v>
      </c>
      <c r="E945" s="2">
        <v>0.24199999999999999</v>
      </c>
      <c r="F945" s="2">
        <v>2.1216459943759792E-218</v>
      </c>
      <c r="G945" s="2" t="s">
        <v>430</v>
      </c>
      <c r="H945" s="1" t="s">
        <v>953</v>
      </c>
    </row>
    <row r="946" spans="1:8" x14ac:dyDescent="0.75">
      <c r="A946" s="1" t="s">
        <v>954</v>
      </c>
      <c r="B946" s="2">
        <v>6.9736752358583558E-203</v>
      </c>
      <c r="C946" s="2">
        <v>0.26773913207898192</v>
      </c>
      <c r="D946" s="2">
        <v>0.38900000000000001</v>
      </c>
      <c r="E946" s="2">
        <v>0.29599999999999999</v>
      </c>
      <c r="F946" s="2">
        <v>2.3652614297460787E-198</v>
      </c>
      <c r="G946" s="2" t="s">
        <v>430</v>
      </c>
      <c r="H946" s="1" t="s">
        <v>954</v>
      </c>
    </row>
    <row r="947" spans="1:8" x14ac:dyDescent="0.75">
      <c r="A947" s="1" t="s">
        <v>955</v>
      </c>
      <c r="B947" s="2">
        <v>0</v>
      </c>
      <c r="C947" s="2">
        <v>0.34710428246794878</v>
      </c>
      <c r="D947" s="2">
        <v>0.14699999999999999</v>
      </c>
      <c r="E947" s="2">
        <v>5.3999999999999999E-2</v>
      </c>
      <c r="F947" s="2">
        <v>0</v>
      </c>
      <c r="G947" s="2" t="s">
        <v>430</v>
      </c>
      <c r="H947" s="1" t="s">
        <v>955</v>
      </c>
    </row>
    <row r="948" spans="1:8" x14ac:dyDescent="0.75">
      <c r="A948" s="1" t="s">
        <v>956</v>
      </c>
      <c r="B948" s="2">
        <v>0</v>
      </c>
      <c r="C948" s="2">
        <v>0.33221706163599779</v>
      </c>
      <c r="D948" s="2">
        <v>0.11700000000000001</v>
      </c>
      <c r="E948" s="2">
        <v>2.4E-2</v>
      </c>
      <c r="F948" s="2">
        <v>0</v>
      </c>
      <c r="G948" s="2" t="s">
        <v>430</v>
      </c>
      <c r="H948" s="1" t="s">
        <v>956</v>
      </c>
    </row>
    <row r="949" spans="1:8" x14ac:dyDescent="0.75">
      <c r="A949" s="1" t="s">
        <v>957</v>
      </c>
      <c r="B949" s="2">
        <v>1.360341693573732E-266</v>
      </c>
      <c r="C949" s="2">
        <v>0.29195446804847658</v>
      </c>
      <c r="D949" s="2">
        <v>0.25800000000000001</v>
      </c>
      <c r="E949" s="2">
        <v>0.16500000000000001</v>
      </c>
      <c r="F949" s="2">
        <v>4.6138709220940267E-262</v>
      </c>
      <c r="G949" s="2" t="s">
        <v>430</v>
      </c>
      <c r="H949" s="1" t="s">
        <v>957</v>
      </c>
    </row>
    <row r="950" spans="1:8" x14ac:dyDescent="0.75">
      <c r="A950" s="1" t="s">
        <v>958</v>
      </c>
      <c r="B950" s="2">
        <v>1.5494223770644697E-194</v>
      </c>
      <c r="C950" s="2">
        <v>0.30568839938042003</v>
      </c>
      <c r="D950" s="2">
        <v>0.49299999999999999</v>
      </c>
      <c r="E950" s="2">
        <v>0.4</v>
      </c>
      <c r="F950" s="2">
        <v>5.2551758762895617E-190</v>
      </c>
      <c r="G950" s="2" t="s">
        <v>430</v>
      </c>
      <c r="H950" s="1" t="s">
        <v>958</v>
      </c>
    </row>
    <row r="951" spans="1:8" x14ac:dyDescent="0.75">
      <c r="A951" s="1" t="s">
        <v>959</v>
      </c>
      <c r="B951" s="2">
        <v>3.3607085356822761E-250</v>
      </c>
      <c r="C951" s="2">
        <v>0.28074958700521757</v>
      </c>
      <c r="D951" s="2">
        <v>0.28299999999999997</v>
      </c>
      <c r="E951" s="2">
        <v>0.19</v>
      </c>
      <c r="F951" s="2">
        <v>1.1398515140473575E-245</v>
      </c>
      <c r="G951" s="2" t="s">
        <v>430</v>
      </c>
      <c r="H951" s="1" t="s">
        <v>959</v>
      </c>
    </row>
    <row r="952" spans="1:8" x14ac:dyDescent="0.75">
      <c r="A952" s="1" t="s">
        <v>960</v>
      </c>
      <c r="B952" s="2">
        <v>1.354872729849578E-197</v>
      </c>
      <c r="C952" s="2">
        <v>0.27326588692725506</v>
      </c>
      <c r="D952" s="2">
        <v>0.39300000000000002</v>
      </c>
      <c r="E952" s="2">
        <v>0.30099999999999999</v>
      </c>
      <c r="F952" s="2">
        <v>4.5953218378308139E-193</v>
      </c>
      <c r="G952" s="2" t="s">
        <v>430</v>
      </c>
      <c r="H952" s="1" t="s">
        <v>960</v>
      </c>
    </row>
    <row r="953" spans="1:8" x14ac:dyDescent="0.75">
      <c r="A953" s="1" t="s">
        <v>961</v>
      </c>
      <c r="B953" s="2">
        <v>0</v>
      </c>
      <c r="C953" s="2">
        <v>0.36786108171927523</v>
      </c>
      <c r="D953" s="2">
        <v>0.112</v>
      </c>
      <c r="E953" s="2">
        <v>0.02</v>
      </c>
      <c r="F953" s="2">
        <v>0</v>
      </c>
      <c r="G953" s="2" t="s">
        <v>430</v>
      </c>
      <c r="H953" s="1" t="s">
        <v>961</v>
      </c>
    </row>
    <row r="954" spans="1:8" x14ac:dyDescent="0.75">
      <c r="A954" s="1" t="s">
        <v>962</v>
      </c>
      <c r="B954" s="2">
        <v>0</v>
      </c>
      <c r="C954" s="2">
        <v>0.30892944324394134</v>
      </c>
      <c r="D954" s="2">
        <v>0.22</v>
      </c>
      <c r="E954" s="2">
        <v>0.128</v>
      </c>
      <c r="F954" s="2">
        <v>0</v>
      </c>
      <c r="G954" s="2" t="s">
        <v>430</v>
      </c>
      <c r="H954" s="1" t="s">
        <v>962</v>
      </c>
    </row>
    <row r="955" spans="1:8" x14ac:dyDescent="0.75">
      <c r="A955" s="1" t="s">
        <v>963</v>
      </c>
      <c r="B955" s="2">
        <v>4.247999413822522E-233</v>
      </c>
      <c r="C955" s="2">
        <v>0.29798592260822943</v>
      </c>
      <c r="D955" s="2">
        <v>0.312</v>
      </c>
      <c r="E955" s="2">
        <v>0.22</v>
      </c>
      <c r="F955" s="2">
        <v>1.4407939611861849E-228</v>
      </c>
      <c r="G955" s="2" t="s">
        <v>430</v>
      </c>
      <c r="H955" s="1" t="s">
        <v>963</v>
      </c>
    </row>
    <row r="956" spans="1:8" x14ac:dyDescent="0.75">
      <c r="A956" s="1" t="s">
        <v>964</v>
      </c>
      <c r="B956" s="2">
        <v>0</v>
      </c>
      <c r="C956" s="2">
        <v>0.28084374153708863</v>
      </c>
      <c r="D956" s="2">
        <v>0.216</v>
      </c>
      <c r="E956" s="2">
        <v>0.124</v>
      </c>
      <c r="F956" s="2">
        <v>0</v>
      </c>
      <c r="G956" s="2" t="s">
        <v>430</v>
      </c>
      <c r="H956" s="1" t="s">
        <v>964</v>
      </c>
    </row>
    <row r="957" spans="1:8" x14ac:dyDescent="0.75">
      <c r="A957" s="1" t="s">
        <v>965</v>
      </c>
      <c r="B957" s="2">
        <v>0</v>
      </c>
      <c r="C957" s="2">
        <v>0.315119788319561</v>
      </c>
      <c r="D957" s="2">
        <v>0.20899999999999999</v>
      </c>
      <c r="E957" s="2">
        <v>0.11700000000000001</v>
      </c>
      <c r="F957" s="2">
        <v>0</v>
      </c>
      <c r="G957" s="2" t="s">
        <v>430</v>
      </c>
      <c r="H957" s="1" t="s">
        <v>965</v>
      </c>
    </row>
    <row r="958" spans="1:8" x14ac:dyDescent="0.75">
      <c r="A958" s="1" t="s">
        <v>966</v>
      </c>
      <c r="B958" s="2">
        <v>0</v>
      </c>
      <c r="C958" s="2">
        <v>0.29941800017245729</v>
      </c>
      <c r="D958" s="2">
        <v>0.20399999999999999</v>
      </c>
      <c r="E958" s="2">
        <v>0.112</v>
      </c>
      <c r="F958" s="2">
        <v>0</v>
      </c>
      <c r="G958" s="2" t="s">
        <v>430</v>
      </c>
      <c r="H958" s="1" t="s">
        <v>966</v>
      </c>
    </row>
    <row r="959" spans="1:8" x14ac:dyDescent="0.75">
      <c r="A959" s="1" t="s">
        <v>967</v>
      </c>
      <c r="B959" s="2">
        <v>0</v>
      </c>
      <c r="C959" s="2">
        <v>0.35188098890659969</v>
      </c>
      <c r="D959" s="2">
        <v>0.89800000000000002</v>
      </c>
      <c r="E959" s="2">
        <v>0.80600000000000005</v>
      </c>
      <c r="F959" s="2">
        <v>0</v>
      </c>
      <c r="G959" s="2" t="s">
        <v>430</v>
      </c>
      <c r="H959" s="1" t="s">
        <v>382</v>
      </c>
    </row>
    <row r="960" spans="1:8" x14ac:dyDescent="0.75">
      <c r="A960" s="1" t="s">
        <v>968</v>
      </c>
      <c r="B960" s="2">
        <v>2.2591131497896864E-206</v>
      </c>
      <c r="C960" s="2">
        <v>0.25174099640795922</v>
      </c>
      <c r="D960" s="2">
        <v>0.35699999999999998</v>
      </c>
      <c r="E960" s="2">
        <v>0.26500000000000001</v>
      </c>
      <c r="F960" s="2">
        <v>7.6622340701416794E-202</v>
      </c>
      <c r="G960" s="2" t="s">
        <v>430</v>
      </c>
      <c r="H960" s="1" t="s">
        <v>243</v>
      </c>
    </row>
    <row r="961" spans="1:8" x14ac:dyDescent="0.75">
      <c r="A961" s="1" t="s">
        <v>969</v>
      </c>
      <c r="B961" s="2">
        <v>1.0154904570627679E-183</v>
      </c>
      <c r="C961" s="2">
        <v>0.25414235821481435</v>
      </c>
      <c r="D961" s="2">
        <v>0.39900000000000002</v>
      </c>
      <c r="E961" s="2">
        <v>0.308</v>
      </c>
      <c r="F961" s="2">
        <v>3.4442389832197901E-179</v>
      </c>
      <c r="G961" s="2" t="s">
        <v>430</v>
      </c>
      <c r="H961" s="1" t="s">
        <v>969</v>
      </c>
    </row>
    <row r="962" spans="1:8" x14ac:dyDescent="0.75">
      <c r="A962" s="1" t="s">
        <v>970</v>
      </c>
      <c r="B962" s="2">
        <v>0</v>
      </c>
      <c r="C962" s="2">
        <v>0.33511242291957316</v>
      </c>
      <c r="D962" s="2">
        <v>0.14799999999999999</v>
      </c>
      <c r="E962" s="2">
        <v>5.7000000000000002E-2</v>
      </c>
      <c r="F962" s="2">
        <v>0</v>
      </c>
      <c r="G962" s="2" t="s">
        <v>430</v>
      </c>
      <c r="H962" s="1" t="s">
        <v>970</v>
      </c>
    </row>
    <row r="963" spans="1:8" x14ac:dyDescent="0.75">
      <c r="A963" s="1" t="s">
        <v>971</v>
      </c>
      <c r="B963" s="2">
        <v>3.7453598464015742E-224</v>
      </c>
      <c r="C963" s="2">
        <v>0.29334151034672928</v>
      </c>
      <c r="D963" s="2">
        <v>0.313</v>
      </c>
      <c r="E963" s="2">
        <v>0.222</v>
      </c>
      <c r="F963" s="2">
        <v>1.2703136991040219E-219</v>
      </c>
      <c r="G963" s="2" t="s">
        <v>430</v>
      </c>
      <c r="H963" s="1" t="s">
        <v>971</v>
      </c>
    </row>
    <row r="964" spans="1:8" x14ac:dyDescent="0.75">
      <c r="A964" s="1" t="s">
        <v>972</v>
      </c>
      <c r="B964" s="2">
        <v>3.3827555651548263E-220</v>
      </c>
      <c r="C964" s="2">
        <v>0.26542884915176768</v>
      </c>
      <c r="D964" s="2">
        <v>0.32400000000000001</v>
      </c>
      <c r="E964" s="2">
        <v>0.23300000000000001</v>
      </c>
      <c r="F964" s="2">
        <v>1.1473292050335625E-215</v>
      </c>
      <c r="G964" s="2" t="s">
        <v>430</v>
      </c>
      <c r="H964" s="1" t="s">
        <v>972</v>
      </c>
    </row>
    <row r="965" spans="1:8" x14ac:dyDescent="0.75">
      <c r="A965" s="1" t="s">
        <v>973</v>
      </c>
      <c r="B965" s="2">
        <v>5.8208512894712751E-220</v>
      </c>
      <c r="C965" s="2">
        <v>0.257479615297876</v>
      </c>
      <c r="D965" s="2">
        <v>0.312</v>
      </c>
      <c r="E965" s="2">
        <v>0.221</v>
      </c>
      <c r="F965" s="2">
        <v>1.9742581318499722E-215</v>
      </c>
      <c r="G965" s="2" t="s">
        <v>430</v>
      </c>
      <c r="H965" s="1" t="s">
        <v>973</v>
      </c>
    </row>
    <row r="966" spans="1:8" x14ac:dyDescent="0.75">
      <c r="A966" s="1" t="s">
        <v>974</v>
      </c>
      <c r="B966" s="2">
        <v>2.1301399171576727E-248</v>
      </c>
      <c r="C966" s="2">
        <v>0.27513378212454243</v>
      </c>
      <c r="D966" s="2">
        <v>0.26900000000000002</v>
      </c>
      <c r="E966" s="2">
        <v>0.17899999999999999</v>
      </c>
      <c r="F966" s="2">
        <v>7.2247955570236781E-244</v>
      </c>
      <c r="G966" s="2" t="s">
        <v>430</v>
      </c>
      <c r="H966" s="1" t="s">
        <v>974</v>
      </c>
    </row>
    <row r="967" spans="1:8" x14ac:dyDescent="0.75">
      <c r="A967" s="1" t="s">
        <v>975</v>
      </c>
      <c r="B967" s="2">
        <v>8.8228779784050481E-190</v>
      </c>
      <c r="C967" s="2">
        <v>0.26092227187426886</v>
      </c>
      <c r="D967" s="2">
        <v>0.372</v>
      </c>
      <c r="E967" s="2">
        <v>0.28199999999999997</v>
      </c>
      <c r="F967" s="2">
        <v>2.9924555239356403E-185</v>
      </c>
      <c r="G967" s="2" t="s">
        <v>430</v>
      </c>
      <c r="H967" s="1" t="s">
        <v>975</v>
      </c>
    </row>
    <row r="968" spans="1:8" x14ac:dyDescent="0.75">
      <c r="A968" s="1" t="s">
        <v>976</v>
      </c>
      <c r="B968" s="2">
        <v>4.7709099520827625E-259</v>
      </c>
      <c r="C968" s="2">
        <v>0.27938749697199572</v>
      </c>
      <c r="D968" s="2">
        <v>0.254</v>
      </c>
      <c r="E968" s="2">
        <v>0.16400000000000001</v>
      </c>
      <c r="F968" s="2">
        <v>1.6181495284479105E-254</v>
      </c>
      <c r="G968" s="2" t="s">
        <v>430</v>
      </c>
      <c r="H968" s="1" t="s">
        <v>976</v>
      </c>
    </row>
    <row r="969" spans="1:8" x14ac:dyDescent="0.75">
      <c r="A969" s="1" t="s">
        <v>977</v>
      </c>
      <c r="B969" s="2">
        <v>3.3695190472328533E-214</v>
      </c>
      <c r="C969" s="2">
        <v>0.26361027592236264</v>
      </c>
      <c r="D969" s="2">
        <v>0.307</v>
      </c>
      <c r="E969" s="2">
        <v>0.217</v>
      </c>
      <c r="F969" s="2">
        <v>1.1428397752499668E-209</v>
      </c>
      <c r="G969" s="2" t="s">
        <v>430</v>
      </c>
      <c r="H969" s="1" t="s">
        <v>977</v>
      </c>
    </row>
    <row r="970" spans="1:8" x14ac:dyDescent="0.75">
      <c r="A970" s="1" t="s">
        <v>978</v>
      </c>
      <c r="B970" s="2">
        <v>0</v>
      </c>
      <c r="C970" s="2">
        <v>0.31763347970369854</v>
      </c>
      <c r="D970" s="2">
        <v>0.155</v>
      </c>
      <c r="E970" s="2">
        <v>6.6000000000000003E-2</v>
      </c>
      <c r="F970" s="2">
        <v>0</v>
      </c>
      <c r="G970" s="2" t="s">
        <v>430</v>
      </c>
      <c r="H970" s="1" t="s">
        <v>978</v>
      </c>
    </row>
    <row r="971" spans="1:8" x14ac:dyDescent="0.75">
      <c r="A971" s="1" t="s">
        <v>979</v>
      </c>
      <c r="B971" s="2">
        <v>0</v>
      </c>
      <c r="C971" s="2">
        <v>0.29994604127389679</v>
      </c>
      <c r="D971" s="2">
        <v>0.155</v>
      </c>
      <c r="E971" s="2">
        <v>6.6000000000000003E-2</v>
      </c>
      <c r="F971" s="2">
        <v>0</v>
      </c>
      <c r="G971" s="2" t="s">
        <v>430</v>
      </c>
      <c r="H971" s="1" t="s">
        <v>979</v>
      </c>
    </row>
    <row r="972" spans="1:8" x14ac:dyDescent="0.75">
      <c r="A972" s="1" t="s">
        <v>980</v>
      </c>
      <c r="B972" s="2">
        <v>1.8721750256825338E-184</v>
      </c>
      <c r="C972" s="2">
        <v>0.28931384106267966</v>
      </c>
      <c r="D972" s="2">
        <v>0.41</v>
      </c>
      <c r="E972" s="2">
        <v>0.32100000000000001</v>
      </c>
      <c r="F972" s="2">
        <v>6.34985603460745E-180</v>
      </c>
      <c r="G972" s="2" t="s">
        <v>430</v>
      </c>
      <c r="H972" s="1" t="s">
        <v>980</v>
      </c>
    </row>
    <row r="973" spans="1:8" x14ac:dyDescent="0.75">
      <c r="A973" s="1" t="s">
        <v>981</v>
      </c>
      <c r="B973" s="2">
        <v>4.7582232462830983E-201</v>
      </c>
      <c r="C973" s="2">
        <v>0.27100559716561468</v>
      </c>
      <c r="D973" s="2">
        <v>0.34899999999999998</v>
      </c>
      <c r="E973" s="2">
        <v>0.26</v>
      </c>
      <c r="F973" s="2">
        <v>1.6138465784418384E-196</v>
      </c>
      <c r="G973" s="2" t="s">
        <v>430</v>
      </c>
      <c r="H973" s="1" t="s">
        <v>981</v>
      </c>
    </row>
    <row r="974" spans="1:8" x14ac:dyDescent="0.75">
      <c r="A974" s="1" t="s">
        <v>982</v>
      </c>
      <c r="B974" s="2">
        <v>3.0076023995192038E-230</v>
      </c>
      <c r="C974" s="2">
        <v>0.27248571471198024</v>
      </c>
      <c r="D974" s="2">
        <v>0.27700000000000002</v>
      </c>
      <c r="E974" s="2">
        <v>0.189</v>
      </c>
      <c r="F974" s="2">
        <v>1.0200885058449284E-225</v>
      </c>
      <c r="G974" s="2" t="s">
        <v>430</v>
      </c>
      <c r="H974" s="1" t="s">
        <v>982</v>
      </c>
    </row>
    <row r="975" spans="1:8" x14ac:dyDescent="0.75">
      <c r="A975" s="1" t="s">
        <v>983</v>
      </c>
      <c r="B975" s="2">
        <v>0</v>
      </c>
      <c r="C975" s="2">
        <v>0.29591167693650411</v>
      </c>
      <c r="D975" s="2">
        <v>0.16500000000000001</v>
      </c>
      <c r="E975" s="2">
        <v>7.6999999999999999E-2</v>
      </c>
      <c r="F975" s="2">
        <v>0</v>
      </c>
      <c r="G975" s="2" t="s">
        <v>430</v>
      </c>
      <c r="H975" s="1" t="s">
        <v>983</v>
      </c>
    </row>
    <row r="976" spans="1:8" x14ac:dyDescent="0.75">
      <c r="A976" s="1" t="s">
        <v>984</v>
      </c>
      <c r="B976" s="2">
        <v>4.4617826290207912E-288</v>
      </c>
      <c r="C976" s="2">
        <v>0.27969213641536156</v>
      </c>
      <c r="D976" s="2">
        <v>0.214</v>
      </c>
      <c r="E976" s="2">
        <v>0.126</v>
      </c>
      <c r="F976" s="2">
        <v>1.5133028142849817E-283</v>
      </c>
      <c r="G976" s="2" t="s">
        <v>430</v>
      </c>
      <c r="H976" s="1" t="s">
        <v>984</v>
      </c>
    </row>
    <row r="977" spans="1:8" x14ac:dyDescent="0.75">
      <c r="A977" s="1" t="s">
        <v>985</v>
      </c>
      <c r="B977" s="2">
        <v>3.5046513283945587E-285</v>
      </c>
      <c r="C977" s="2">
        <v>0.27362924344925837</v>
      </c>
      <c r="D977" s="2">
        <v>0.223</v>
      </c>
      <c r="E977" s="2">
        <v>0.13500000000000001</v>
      </c>
      <c r="F977" s="2">
        <v>1.1886725910515824E-280</v>
      </c>
      <c r="G977" s="2" t="s">
        <v>430</v>
      </c>
      <c r="H977" s="1" t="s">
        <v>348</v>
      </c>
    </row>
    <row r="978" spans="1:8" x14ac:dyDescent="0.75">
      <c r="A978" s="1" t="s">
        <v>986</v>
      </c>
      <c r="B978" s="2">
        <v>1.5386193110936455E-260</v>
      </c>
      <c r="C978" s="2">
        <v>0.26757627092101921</v>
      </c>
      <c r="D978" s="2">
        <v>0.24199999999999999</v>
      </c>
      <c r="E978" s="2">
        <v>0.154</v>
      </c>
      <c r="F978" s="2">
        <v>5.2185351174363175E-256</v>
      </c>
      <c r="G978" s="2" t="s">
        <v>430</v>
      </c>
      <c r="H978" s="1" t="s">
        <v>986</v>
      </c>
    </row>
    <row r="979" spans="1:8" x14ac:dyDescent="0.75">
      <c r="A979" s="1" t="s">
        <v>987</v>
      </c>
      <c r="B979" s="2">
        <v>4.530646926745087E-205</v>
      </c>
      <c r="C979" s="2">
        <v>0.25471348808014549</v>
      </c>
      <c r="D979" s="2">
        <v>0.30199999999999999</v>
      </c>
      <c r="E979" s="2">
        <v>0.214</v>
      </c>
      <c r="F979" s="2">
        <v>1.5366595181441312E-200</v>
      </c>
      <c r="G979" s="2" t="s">
        <v>430</v>
      </c>
      <c r="H979" s="1" t="s">
        <v>987</v>
      </c>
    </row>
    <row r="980" spans="1:8" x14ac:dyDescent="0.75">
      <c r="A980" s="1" t="s">
        <v>988</v>
      </c>
      <c r="B980" s="2">
        <v>0</v>
      </c>
      <c r="C980" s="2">
        <v>0.31333448971802502</v>
      </c>
      <c r="D980" s="2">
        <v>0.91700000000000004</v>
      </c>
      <c r="E980" s="2">
        <v>0.83</v>
      </c>
      <c r="F980" s="2">
        <v>0</v>
      </c>
      <c r="G980" s="2" t="s">
        <v>430</v>
      </c>
      <c r="H980" s="1" t="s">
        <v>394</v>
      </c>
    </row>
    <row r="981" spans="1:8" x14ac:dyDescent="0.75">
      <c r="A981" s="1" t="s">
        <v>989</v>
      </c>
      <c r="B981" s="2">
        <v>0</v>
      </c>
      <c r="C981" s="2">
        <v>0.29632659218411633</v>
      </c>
      <c r="D981" s="2">
        <v>0.15</v>
      </c>
      <c r="E981" s="2">
        <v>6.3E-2</v>
      </c>
      <c r="F981" s="2">
        <v>0</v>
      </c>
      <c r="G981" s="2" t="s">
        <v>430</v>
      </c>
      <c r="H981" s="1" t="s">
        <v>989</v>
      </c>
    </row>
    <row r="982" spans="1:8" x14ac:dyDescent="0.75">
      <c r="A982" s="1" t="s">
        <v>990</v>
      </c>
      <c r="B982" s="2">
        <v>1.8299018548118121E-223</v>
      </c>
      <c r="C982" s="2">
        <v>0.31008915916702862</v>
      </c>
      <c r="D982" s="2">
        <v>0.27300000000000002</v>
      </c>
      <c r="E982" s="2">
        <v>0.187</v>
      </c>
      <c r="F982" s="2">
        <v>6.2064781209652236E-219</v>
      </c>
      <c r="G982" s="2" t="s">
        <v>430</v>
      </c>
      <c r="H982" s="1" t="s">
        <v>990</v>
      </c>
    </row>
    <row r="983" spans="1:8" x14ac:dyDescent="0.75">
      <c r="A983" s="1" t="s">
        <v>991</v>
      </c>
      <c r="B983" s="2">
        <v>2.4459398397064834E-227</v>
      </c>
      <c r="C983" s="2">
        <v>0.25725568419828215</v>
      </c>
      <c r="D983" s="2">
        <v>0.25900000000000001</v>
      </c>
      <c r="E983" s="2">
        <v>0.17299999999999999</v>
      </c>
      <c r="F983" s="2">
        <v>8.2958941543324793E-223</v>
      </c>
      <c r="G983" s="2" t="s">
        <v>430</v>
      </c>
      <c r="H983" s="1" t="s">
        <v>991</v>
      </c>
    </row>
    <row r="984" spans="1:8" x14ac:dyDescent="0.75">
      <c r="A984" s="1" t="s">
        <v>992</v>
      </c>
      <c r="B984" s="2">
        <v>0</v>
      </c>
      <c r="C984" s="2">
        <v>0.29998564080578943</v>
      </c>
      <c r="D984" s="2">
        <v>0.20200000000000001</v>
      </c>
      <c r="E984" s="2">
        <v>0.11600000000000001</v>
      </c>
      <c r="F984" s="2">
        <v>0</v>
      </c>
      <c r="G984" s="2" t="s">
        <v>430</v>
      </c>
      <c r="H984" s="1" t="s">
        <v>992</v>
      </c>
    </row>
    <row r="985" spans="1:8" x14ac:dyDescent="0.75">
      <c r="A985" s="1" t="s">
        <v>993</v>
      </c>
      <c r="B985" s="2">
        <v>0</v>
      </c>
      <c r="C985" s="2">
        <v>0.29700075522343183</v>
      </c>
      <c r="D985" s="2">
        <v>0.13200000000000001</v>
      </c>
      <c r="E985" s="2">
        <v>4.5999999999999999E-2</v>
      </c>
      <c r="F985" s="2">
        <v>0</v>
      </c>
      <c r="G985" s="2" t="s">
        <v>430</v>
      </c>
      <c r="H985" s="1" t="s">
        <v>993</v>
      </c>
    </row>
    <row r="986" spans="1:8" x14ac:dyDescent="0.75">
      <c r="A986" s="1" t="s">
        <v>994</v>
      </c>
      <c r="B986" s="2">
        <v>0</v>
      </c>
      <c r="C986" s="2">
        <v>0.294439317103528</v>
      </c>
      <c r="D986" s="2">
        <v>0.16200000000000001</v>
      </c>
      <c r="E986" s="2">
        <v>7.5999999999999998E-2</v>
      </c>
      <c r="F986" s="2">
        <v>0</v>
      </c>
      <c r="G986" s="2" t="s">
        <v>430</v>
      </c>
      <c r="H986" s="1" t="s">
        <v>994</v>
      </c>
    </row>
    <row r="987" spans="1:8" x14ac:dyDescent="0.75">
      <c r="A987" s="1" t="s">
        <v>995</v>
      </c>
      <c r="B987" s="2">
        <v>0</v>
      </c>
      <c r="C987" s="2">
        <v>0.27790525083515172</v>
      </c>
      <c r="D987" s="2">
        <v>0.19400000000000001</v>
      </c>
      <c r="E987" s="2">
        <v>0.108</v>
      </c>
      <c r="F987" s="2">
        <v>0</v>
      </c>
      <c r="G987" s="2" t="s">
        <v>430</v>
      </c>
      <c r="H987" s="1" t="s">
        <v>995</v>
      </c>
    </row>
    <row r="988" spans="1:8" x14ac:dyDescent="0.75">
      <c r="A988" s="1" t="s">
        <v>996</v>
      </c>
      <c r="B988" s="2">
        <v>0</v>
      </c>
      <c r="C988" s="2">
        <v>0.29321135274761706</v>
      </c>
      <c r="D988" s="2">
        <v>0.14699999999999999</v>
      </c>
      <c r="E988" s="2">
        <v>6.0999999999999999E-2</v>
      </c>
      <c r="F988" s="2">
        <v>0</v>
      </c>
      <c r="G988" s="2" t="s">
        <v>430</v>
      </c>
      <c r="H988" s="1" t="s">
        <v>996</v>
      </c>
    </row>
    <row r="989" spans="1:8" x14ac:dyDescent="0.75">
      <c r="A989" s="1" t="s">
        <v>997</v>
      </c>
      <c r="B989" s="2">
        <v>2.3926130090844629E-191</v>
      </c>
      <c r="C989" s="2">
        <v>0.26338579178830102</v>
      </c>
      <c r="D989" s="2">
        <v>0.31900000000000001</v>
      </c>
      <c r="E989" s="2">
        <v>0.23300000000000001</v>
      </c>
      <c r="F989" s="2">
        <v>8.1150255429117732E-187</v>
      </c>
      <c r="G989" s="2" t="s">
        <v>430</v>
      </c>
      <c r="H989" s="1" t="s">
        <v>997</v>
      </c>
    </row>
    <row r="990" spans="1:8" x14ac:dyDescent="0.75">
      <c r="A990" s="1" t="s">
        <v>998</v>
      </c>
      <c r="B990" s="2">
        <v>1.523490287236344E-246</v>
      </c>
      <c r="C990" s="2">
        <v>0.25739122113482105</v>
      </c>
      <c r="D990" s="2">
        <v>0.23499999999999999</v>
      </c>
      <c r="E990" s="2">
        <v>0.14899999999999999</v>
      </c>
      <c r="F990" s="2">
        <v>5.1672220072195077E-242</v>
      </c>
      <c r="G990" s="2" t="s">
        <v>430</v>
      </c>
      <c r="H990" s="1" t="s">
        <v>998</v>
      </c>
    </row>
    <row r="991" spans="1:8" x14ac:dyDescent="0.75">
      <c r="A991" s="1" t="s">
        <v>999</v>
      </c>
      <c r="B991" s="2">
        <v>3.5119180668343489E-197</v>
      </c>
      <c r="C991" s="2">
        <v>0.26360586011206466</v>
      </c>
      <c r="D991" s="2">
        <v>0.28799999999999998</v>
      </c>
      <c r="E991" s="2">
        <v>0.20200000000000001</v>
      </c>
      <c r="F991" s="2">
        <v>1.1911372507282062E-192</v>
      </c>
      <c r="G991" s="2" t="s">
        <v>430</v>
      </c>
      <c r="H991" s="1" t="s">
        <v>999</v>
      </c>
    </row>
    <row r="992" spans="1:8" x14ac:dyDescent="0.75">
      <c r="A992" s="1" t="s">
        <v>1000</v>
      </c>
      <c r="B992" s="2">
        <v>5.9727040753221354E-196</v>
      </c>
      <c r="C992" s="2">
        <v>0.25017773040115321</v>
      </c>
      <c r="D992" s="2">
        <v>0.61599999999999999</v>
      </c>
      <c r="E992" s="2">
        <v>0.53</v>
      </c>
      <c r="F992" s="2">
        <v>2.0257620412270086E-191</v>
      </c>
      <c r="G992" s="2" t="s">
        <v>430</v>
      </c>
      <c r="H992" s="1" t="s">
        <v>1000</v>
      </c>
    </row>
    <row r="993" spans="1:8" x14ac:dyDescent="0.75">
      <c r="A993" s="1" t="s">
        <v>1001</v>
      </c>
      <c r="B993" s="2">
        <v>0</v>
      </c>
      <c r="C993" s="2">
        <v>0.34447710663550168</v>
      </c>
      <c r="D993" s="2">
        <v>0.90400000000000003</v>
      </c>
      <c r="E993" s="2">
        <v>0.81899999999999995</v>
      </c>
      <c r="F993" s="2">
        <v>0</v>
      </c>
      <c r="G993" s="2" t="s">
        <v>430</v>
      </c>
      <c r="H993" s="1" t="s">
        <v>1001</v>
      </c>
    </row>
    <row r="994" spans="1:8" x14ac:dyDescent="0.75">
      <c r="A994" s="1" t="s">
        <v>1002</v>
      </c>
      <c r="B994" s="2">
        <v>6.6142589926683527E-223</v>
      </c>
      <c r="C994" s="2">
        <v>0.25560598872170004</v>
      </c>
      <c r="D994" s="2">
        <v>0.25700000000000001</v>
      </c>
      <c r="E994" s="2">
        <v>0.17199999999999999</v>
      </c>
      <c r="F994" s="2">
        <v>2.2433582225433251E-218</v>
      </c>
      <c r="G994" s="2" t="s">
        <v>430</v>
      </c>
      <c r="H994" s="1" t="s">
        <v>1002</v>
      </c>
    </row>
    <row r="995" spans="1:8" x14ac:dyDescent="0.75">
      <c r="A995" s="1" t="s">
        <v>1003</v>
      </c>
      <c r="B995" s="2">
        <v>6.1857016640782311E-244</v>
      </c>
      <c r="C995" s="2">
        <v>0.25430296244652939</v>
      </c>
      <c r="D995" s="2">
        <v>0.23200000000000001</v>
      </c>
      <c r="E995" s="2">
        <v>0.14699999999999999</v>
      </c>
      <c r="F995" s="2">
        <v>2.0980044334054136E-239</v>
      </c>
      <c r="G995" s="2" t="s">
        <v>430</v>
      </c>
      <c r="H995" s="1" t="s">
        <v>1003</v>
      </c>
    </row>
    <row r="996" spans="1:8" x14ac:dyDescent="0.75">
      <c r="A996" s="1" t="s">
        <v>1004</v>
      </c>
      <c r="B996" s="2">
        <v>9.2651777350677954E-230</v>
      </c>
      <c r="C996" s="2">
        <v>0.27570234721340747</v>
      </c>
      <c r="D996" s="2">
        <v>0.252</v>
      </c>
      <c r="E996" s="2">
        <v>0.16700000000000001</v>
      </c>
      <c r="F996" s="2">
        <v>3.142470332402944E-225</v>
      </c>
      <c r="G996" s="2" t="s">
        <v>430</v>
      </c>
      <c r="H996" s="1" t="s">
        <v>1004</v>
      </c>
    </row>
    <row r="997" spans="1:8" x14ac:dyDescent="0.75">
      <c r="A997" s="1" t="s">
        <v>1005</v>
      </c>
      <c r="B997" s="2">
        <v>2.5183370515767901E-263</v>
      </c>
      <c r="C997" s="2">
        <v>0.27318428166739595</v>
      </c>
      <c r="D997" s="2">
        <v>0.224</v>
      </c>
      <c r="E997" s="2">
        <v>0.13900000000000001</v>
      </c>
      <c r="F997" s="2">
        <v>8.5414437778329987E-259</v>
      </c>
      <c r="G997" s="2" t="s">
        <v>430</v>
      </c>
      <c r="H997" s="1" t="s">
        <v>1005</v>
      </c>
    </row>
    <row r="998" spans="1:8" x14ac:dyDescent="0.75">
      <c r="A998" s="1" t="s">
        <v>1006</v>
      </c>
      <c r="B998" s="2">
        <v>5.4136479344406987E-242</v>
      </c>
      <c r="C998" s="2">
        <v>0.26638092350424036</v>
      </c>
      <c r="D998" s="2">
        <v>0.23699999999999999</v>
      </c>
      <c r="E998" s="2">
        <v>0.152</v>
      </c>
      <c r="F998" s="2">
        <v>1.8361469699242517E-237</v>
      </c>
      <c r="G998" s="2" t="s">
        <v>430</v>
      </c>
      <c r="H998" s="1" t="s">
        <v>1006</v>
      </c>
    </row>
    <row r="999" spans="1:8" x14ac:dyDescent="0.75">
      <c r="A999" s="1" t="s">
        <v>1007</v>
      </c>
      <c r="B999" s="2">
        <v>5.1403440601945571E-194</v>
      </c>
      <c r="C999" s="2">
        <v>0.25292574049076932</v>
      </c>
      <c r="D999" s="2">
        <v>0.30099999999999999</v>
      </c>
      <c r="E999" s="2">
        <v>0.216</v>
      </c>
      <c r="F999" s="2">
        <v>1.7434504948961878E-189</v>
      </c>
      <c r="G999" s="2" t="s">
        <v>430</v>
      </c>
      <c r="H999" s="1" t="s">
        <v>1007</v>
      </c>
    </row>
    <row r="1000" spans="1:8" x14ac:dyDescent="0.75">
      <c r="A1000" s="1" t="s">
        <v>1008</v>
      </c>
      <c r="B1000" s="2">
        <v>7.6734511244328011E-225</v>
      </c>
      <c r="C1000" s="2">
        <v>0.40635078620638365</v>
      </c>
      <c r="D1000" s="2">
        <v>0.26900000000000002</v>
      </c>
      <c r="E1000" s="2">
        <v>0.185</v>
      </c>
      <c r="F1000" s="2">
        <v>2.602604417873873E-220</v>
      </c>
      <c r="G1000" s="2" t="s">
        <v>430</v>
      </c>
      <c r="H1000" s="1" t="s">
        <v>1008</v>
      </c>
    </row>
    <row r="1001" spans="1:8" x14ac:dyDescent="0.75">
      <c r="A1001" s="1" t="s">
        <v>1009</v>
      </c>
      <c r="B1001" s="2">
        <v>0</v>
      </c>
      <c r="C1001" s="2">
        <v>0.27731592674406291</v>
      </c>
      <c r="D1001" s="2">
        <v>0.192</v>
      </c>
      <c r="E1001" s="2">
        <v>0.108</v>
      </c>
      <c r="F1001" s="2">
        <v>0</v>
      </c>
      <c r="G1001" s="2" t="s">
        <v>430</v>
      </c>
      <c r="H1001" s="1" t="s">
        <v>1009</v>
      </c>
    </row>
    <row r="1002" spans="1:8" x14ac:dyDescent="0.75">
      <c r="A1002" s="1" t="s">
        <v>1010</v>
      </c>
      <c r="B1002" s="2">
        <v>1.7408157112790323E-288</v>
      </c>
      <c r="C1002" s="2">
        <v>0.25597193131953294</v>
      </c>
      <c r="D1002" s="2">
        <v>0.19800000000000001</v>
      </c>
      <c r="E1002" s="2">
        <v>0.114</v>
      </c>
      <c r="F1002" s="2">
        <v>5.9043246479450943E-284</v>
      </c>
      <c r="G1002" s="2" t="s">
        <v>430</v>
      </c>
      <c r="H1002" s="1" t="s">
        <v>1010</v>
      </c>
    </row>
    <row r="1003" spans="1:8" x14ac:dyDescent="0.75">
      <c r="A1003" s="1" t="s">
        <v>1011</v>
      </c>
      <c r="B1003" s="2">
        <v>0</v>
      </c>
      <c r="C1003" s="2">
        <v>0.32845016413957595</v>
      </c>
      <c r="D1003" s="2">
        <v>0.124</v>
      </c>
      <c r="E1003" s="2">
        <v>0.04</v>
      </c>
      <c r="F1003" s="2">
        <v>0</v>
      </c>
      <c r="G1003" s="2" t="s">
        <v>430</v>
      </c>
      <c r="H1003" s="1" t="s">
        <v>373</v>
      </c>
    </row>
    <row r="1004" spans="1:8" x14ac:dyDescent="0.75">
      <c r="A1004" s="1" t="s">
        <v>1012</v>
      </c>
      <c r="B1004" s="2">
        <v>0</v>
      </c>
      <c r="C1004" s="2">
        <v>0.29989340073086124</v>
      </c>
      <c r="D1004" s="2">
        <v>0.17199999999999999</v>
      </c>
      <c r="E1004" s="2">
        <v>8.7999999999999995E-2</v>
      </c>
      <c r="F1004" s="2">
        <v>0</v>
      </c>
      <c r="G1004" s="2" t="s">
        <v>430</v>
      </c>
      <c r="H1004" s="1" t="s">
        <v>1012</v>
      </c>
    </row>
    <row r="1005" spans="1:8" x14ac:dyDescent="0.75">
      <c r="A1005" s="1" t="s">
        <v>1013</v>
      </c>
      <c r="B1005" s="2">
        <v>1.8793207594966318E-231</v>
      </c>
      <c r="C1005" s="2">
        <v>0.27443672927483131</v>
      </c>
      <c r="D1005" s="2">
        <v>0.248</v>
      </c>
      <c r="E1005" s="2">
        <v>0.16400000000000001</v>
      </c>
      <c r="F1005" s="2">
        <v>6.374092219984726E-227</v>
      </c>
      <c r="G1005" s="2" t="s">
        <v>430</v>
      </c>
      <c r="H1005" s="1" t="s">
        <v>1013</v>
      </c>
    </row>
    <row r="1006" spans="1:8" x14ac:dyDescent="0.75">
      <c r="A1006" s="1" t="s">
        <v>1014</v>
      </c>
      <c r="B1006" s="2">
        <v>3.8673895447244232E-218</v>
      </c>
      <c r="C1006" s="2">
        <v>0.26435141987255373</v>
      </c>
      <c r="D1006" s="2">
        <v>0.247</v>
      </c>
      <c r="E1006" s="2">
        <v>0.16300000000000001</v>
      </c>
      <c r="F1006" s="2">
        <v>1.3117025118841826E-213</v>
      </c>
      <c r="G1006" s="2" t="s">
        <v>430</v>
      </c>
      <c r="H1006" s="1" t="s">
        <v>1014</v>
      </c>
    </row>
    <row r="1007" spans="1:8" x14ac:dyDescent="0.75">
      <c r="A1007" s="1" t="s">
        <v>1015</v>
      </c>
      <c r="B1007" s="2">
        <v>1.6646634403534874E-256</v>
      </c>
      <c r="C1007" s="2">
        <v>0.262455929071989</v>
      </c>
      <c r="D1007" s="2">
        <v>0.217</v>
      </c>
      <c r="E1007" s="2">
        <v>0.13300000000000001</v>
      </c>
      <c r="F1007" s="2">
        <v>5.6460389906469227E-252</v>
      </c>
      <c r="G1007" s="2" t="s">
        <v>430</v>
      </c>
      <c r="H1007" s="1" t="s">
        <v>1015</v>
      </c>
    </row>
    <row r="1008" spans="1:8" x14ac:dyDescent="0.75">
      <c r="A1008" s="1" t="s">
        <v>1016</v>
      </c>
      <c r="B1008" s="2">
        <v>2.3547870041147018E-170</v>
      </c>
      <c r="C1008" s="2">
        <v>0.41771918837430722</v>
      </c>
      <c r="D1008" s="2">
        <v>0.56899999999999995</v>
      </c>
      <c r="E1008" s="2">
        <v>0.48499999999999999</v>
      </c>
      <c r="F1008" s="2">
        <v>7.9867310818558342E-166</v>
      </c>
      <c r="G1008" s="2" t="s">
        <v>430</v>
      </c>
      <c r="H1008" s="1" t="s">
        <v>1016</v>
      </c>
    </row>
    <row r="1009" spans="1:8" x14ac:dyDescent="0.75">
      <c r="A1009" s="1" t="s">
        <v>1017</v>
      </c>
      <c r="B1009" s="2">
        <v>5.7064396780966043E-239</v>
      </c>
      <c r="C1009" s="2">
        <v>0.26184981369199201</v>
      </c>
      <c r="D1009" s="2">
        <v>0.22900000000000001</v>
      </c>
      <c r="E1009" s="2">
        <v>0.14599999999999999</v>
      </c>
      <c r="F1009" s="2">
        <v>1.9354531456200253E-234</v>
      </c>
      <c r="G1009" s="2" t="s">
        <v>430</v>
      </c>
      <c r="H1009" s="1" t="s">
        <v>1017</v>
      </c>
    </row>
    <row r="1010" spans="1:8" x14ac:dyDescent="0.75">
      <c r="A1010" s="1" t="s">
        <v>1018</v>
      </c>
      <c r="B1010" s="2">
        <v>9.5858594509255859E-203</v>
      </c>
      <c r="C1010" s="2">
        <v>0.25905831733684448</v>
      </c>
      <c r="D1010" s="2">
        <v>0.27</v>
      </c>
      <c r="E1010" s="2">
        <v>0.187</v>
      </c>
      <c r="F1010" s="2">
        <v>3.2512359499704309E-198</v>
      </c>
      <c r="G1010" s="2" t="s">
        <v>430</v>
      </c>
      <c r="H1010" s="1" t="s">
        <v>1018</v>
      </c>
    </row>
    <row r="1011" spans="1:8" x14ac:dyDescent="0.75">
      <c r="A1011" s="1" t="s">
        <v>1019</v>
      </c>
      <c r="B1011" s="2">
        <v>3.8081617545659725E-183</v>
      </c>
      <c r="C1011" s="2">
        <v>0.25427695431236974</v>
      </c>
      <c r="D1011" s="2">
        <v>0.27600000000000002</v>
      </c>
      <c r="E1011" s="2">
        <v>0.193</v>
      </c>
      <c r="F1011" s="2">
        <v>1.2916142222961409E-178</v>
      </c>
      <c r="G1011" s="2" t="s">
        <v>430</v>
      </c>
      <c r="H1011" s="1" t="s">
        <v>64</v>
      </c>
    </row>
    <row r="1012" spans="1:8" x14ac:dyDescent="0.75">
      <c r="A1012" s="1" t="s">
        <v>1020</v>
      </c>
      <c r="B1012" s="2">
        <v>4.2193617611715687E-257</v>
      </c>
      <c r="C1012" s="2">
        <v>0.2631019489896837</v>
      </c>
      <c r="D1012" s="2">
        <v>0.215</v>
      </c>
      <c r="E1012" s="2">
        <v>0.13200000000000001</v>
      </c>
      <c r="F1012" s="2">
        <v>1.431080928536561E-252</v>
      </c>
      <c r="G1012" s="2" t="s">
        <v>430</v>
      </c>
      <c r="H1012" s="1" t="s">
        <v>1020</v>
      </c>
    </row>
    <row r="1013" spans="1:8" x14ac:dyDescent="0.75">
      <c r="A1013" s="1" t="s">
        <v>1021</v>
      </c>
      <c r="B1013" s="2">
        <v>2.332583669215784E-252</v>
      </c>
      <c r="C1013" s="2">
        <v>0.26130081012773249</v>
      </c>
      <c r="D1013" s="2">
        <v>0.216</v>
      </c>
      <c r="E1013" s="2">
        <v>0.13300000000000001</v>
      </c>
      <c r="F1013" s="2">
        <v>7.9114240308791753E-248</v>
      </c>
      <c r="G1013" s="2" t="s">
        <v>430</v>
      </c>
      <c r="H1013" s="1" t="s">
        <v>1021</v>
      </c>
    </row>
    <row r="1014" spans="1:8" x14ac:dyDescent="0.75">
      <c r="A1014" s="1" t="s">
        <v>1022</v>
      </c>
      <c r="B1014" s="2">
        <v>1.5687876324279674E-186</v>
      </c>
      <c r="C1014" s="2">
        <v>0.25257933892233808</v>
      </c>
      <c r="D1014" s="2">
        <v>0.28399999999999997</v>
      </c>
      <c r="E1014" s="2">
        <v>0.20100000000000001</v>
      </c>
      <c r="F1014" s="2">
        <v>5.3208570129059371E-182</v>
      </c>
      <c r="G1014" s="2" t="s">
        <v>430</v>
      </c>
      <c r="H1014" s="1" t="s">
        <v>1022</v>
      </c>
    </row>
    <row r="1015" spans="1:8" x14ac:dyDescent="0.75">
      <c r="A1015" s="1" t="s">
        <v>1023</v>
      </c>
      <c r="B1015" s="2">
        <v>5.1011874800855255E-234</v>
      </c>
      <c r="C1015" s="2">
        <v>0.26123596177339026</v>
      </c>
      <c r="D1015" s="2">
        <v>0.23</v>
      </c>
      <c r="E1015" s="2">
        <v>0.14799999999999999</v>
      </c>
      <c r="F1015" s="2">
        <v>1.7301697576206075E-229</v>
      </c>
      <c r="G1015" s="2" t="s">
        <v>430</v>
      </c>
      <c r="H1015" s="1" t="s">
        <v>1023</v>
      </c>
    </row>
    <row r="1016" spans="1:8" x14ac:dyDescent="0.75">
      <c r="A1016" s="1" t="s">
        <v>1024</v>
      </c>
      <c r="B1016" s="2">
        <v>1.3246724160390909E-209</v>
      </c>
      <c r="C1016" s="2">
        <v>0.25296120185381199</v>
      </c>
      <c r="D1016" s="2">
        <v>0.255</v>
      </c>
      <c r="E1016" s="2">
        <v>0.17299999999999999</v>
      </c>
      <c r="F1016" s="2">
        <v>4.4928914334797848E-205</v>
      </c>
      <c r="G1016" s="2" t="s">
        <v>430</v>
      </c>
      <c r="H1016" s="1" t="s">
        <v>1024</v>
      </c>
    </row>
    <row r="1017" spans="1:8" x14ac:dyDescent="0.75">
      <c r="A1017" s="1" t="s">
        <v>1025</v>
      </c>
      <c r="B1017" s="2">
        <v>7.5376044596260505E-200</v>
      </c>
      <c r="C1017" s="2">
        <v>0.27037982447463016</v>
      </c>
      <c r="D1017" s="2">
        <v>0.26700000000000002</v>
      </c>
      <c r="E1017" s="2">
        <v>0.186</v>
      </c>
      <c r="F1017" s="2">
        <v>2.5565293045713674E-195</v>
      </c>
      <c r="G1017" s="2" t="s">
        <v>430</v>
      </c>
      <c r="H1017" s="1" t="s">
        <v>1025</v>
      </c>
    </row>
    <row r="1018" spans="1:8" x14ac:dyDescent="0.75">
      <c r="A1018" s="1" t="s">
        <v>1026</v>
      </c>
      <c r="B1018" s="2">
        <v>2.488454627006141E-255</v>
      </c>
      <c r="C1018" s="2">
        <v>0.25494588094496673</v>
      </c>
      <c r="D1018" s="2">
        <v>0.20300000000000001</v>
      </c>
      <c r="E1018" s="2">
        <v>0.122</v>
      </c>
      <c r="F1018" s="2">
        <v>8.4400915584167291E-251</v>
      </c>
      <c r="G1018" s="2" t="s">
        <v>430</v>
      </c>
      <c r="H1018" s="1" t="s">
        <v>1026</v>
      </c>
    </row>
    <row r="1019" spans="1:8" x14ac:dyDescent="0.75">
      <c r="A1019" s="1" t="s">
        <v>1027</v>
      </c>
      <c r="B1019" s="2">
        <v>3.6680320764296598E-170</v>
      </c>
      <c r="C1019" s="2">
        <v>0.25002851971255224</v>
      </c>
      <c r="D1019" s="2">
        <v>0.316</v>
      </c>
      <c r="E1019" s="2">
        <v>0.23499999999999999</v>
      </c>
      <c r="F1019" s="2">
        <v>1.2440864393626477E-165</v>
      </c>
      <c r="G1019" s="2" t="s">
        <v>430</v>
      </c>
      <c r="H1019" s="1" t="s">
        <v>1027</v>
      </c>
    </row>
    <row r="1020" spans="1:8" x14ac:dyDescent="0.75">
      <c r="A1020" s="1" t="s">
        <v>1028</v>
      </c>
      <c r="B1020" s="2">
        <v>3.261141196480243E-264</v>
      </c>
      <c r="C1020" s="2">
        <v>0.26809879804395831</v>
      </c>
      <c r="D1020" s="2">
        <v>0.20399999999999999</v>
      </c>
      <c r="E1020" s="2">
        <v>0.123</v>
      </c>
      <c r="F1020" s="2">
        <v>1.1060812596102039E-259</v>
      </c>
      <c r="G1020" s="2" t="s">
        <v>430</v>
      </c>
      <c r="H1020" s="1" t="s">
        <v>1028</v>
      </c>
    </row>
    <row r="1021" spans="1:8" x14ac:dyDescent="0.75">
      <c r="A1021" s="1" t="s">
        <v>1029</v>
      </c>
      <c r="B1021" s="2">
        <v>0</v>
      </c>
      <c r="C1021" s="2">
        <v>0.26565777001844254</v>
      </c>
      <c r="D1021" s="2">
        <v>0.17799999999999999</v>
      </c>
      <c r="E1021" s="2">
        <v>9.7000000000000003E-2</v>
      </c>
      <c r="F1021" s="2">
        <v>0</v>
      </c>
      <c r="G1021" s="2" t="s">
        <v>430</v>
      </c>
      <c r="H1021" s="1" t="s">
        <v>1029</v>
      </c>
    </row>
    <row r="1022" spans="1:8" x14ac:dyDescent="0.75">
      <c r="A1022" s="1" t="s">
        <v>1030</v>
      </c>
      <c r="B1022" s="2">
        <v>0</v>
      </c>
      <c r="C1022" s="2">
        <v>0.25904335131164852</v>
      </c>
      <c r="D1022" s="2">
        <v>0.16600000000000001</v>
      </c>
      <c r="E1022" s="2">
        <v>8.5999999999999993E-2</v>
      </c>
      <c r="F1022" s="2">
        <v>0</v>
      </c>
      <c r="G1022" s="2" t="s">
        <v>430</v>
      </c>
      <c r="H1022" s="1" t="s">
        <v>1030</v>
      </c>
    </row>
    <row r="1023" spans="1:8" x14ac:dyDescent="0.75">
      <c r="A1023" s="1" t="s">
        <v>1031</v>
      </c>
      <c r="B1023" s="2">
        <v>0</v>
      </c>
      <c r="C1023" s="2">
        <v>0.2704933589000767</v>
      </c>
      <c r="D1023" s="2">
        <v>0.16300000000000001</v>
      </c>
      <c r="E1023" s="2">
        <v>8.3000000000000004E-2</v>
      </c>
      <c r="F1023" s="2">
        <v>0</v>
      </c>
      <c r="G1023" s="2" t="s">
        <v>430</v>
      </c>
      <c r="H1023" s="1" t="s">
        <v>1031</v>
      </c>
    </row>
    <row r="1024" spans="1:8" x14ac:dyDescent="0.75">
      <c r="A1024" s="1" t="s">
        <v>1032</v>
      </c>
      <c r="B1024" s="2">
        <v>0</v>
      </c>
      <c r="C1024" s="2">
        <v>0.26123523916482627</v>
      </c>
      <c r="D1024" s="2">
        <v>0.153</v>
      </c>
      <c r="E1024" s="2">
        <v>7.2999999999999995E-2</v>
      </c>
      <c r="F1024" s="2">
        <v>0</v>
      </c>
      <c r="G1024" s="2" t="s">
        <v>430</v>
      </c>
      <c r="H1024" s="1" t="s">
        <v>1032</v>
      </c>
    </row>
    <row r="1025" spans="1:8" x14ac:dyDescent="0.75">
      <c r="A1025" s="1" t="s">
        <v>1033</v>
      </c>
      <c r="B1025" s="2">
        <v>8.013804490740768E-263</v>
      </c>
      <c r="C1025" s="2">
        <v>0.25429735133066905</v>
      </c>
      <c r="D1025" s="2">
        <v>0.193</v>
      </c>
      <c r="E1025" s="2">
        <v>0.113</v>
      </c>
      <c r="F1025" s="2">
        <v>2.7180420691245461E-258</v>
      </c>
      <c r="G1025" s="2" t="s">
        <v>430</v>
      </c>
      <c r="H1025" s="1" t="s">
        <v>1033</v>
      </c>
    </row>
    <row r="1026" spans="1:8" x14ac:dyDescent="0.75">
      <c r="A1026" s="1" t="s">
        <v>1034</v>
      </c>
      <c r="B1026" s="2">
        <v>0</v>
      </c>
      <c r="C1026" s="2">
        <v>0.2847504829121198</v>
      </c>
      <c r="D1026" s="2">
        <v>0.14099999999999999</v>
      </c>
      <c r="E1026" s="2">
        <v>6.0999999999999999E-2</v>
      </c>
      <c r="F1026" s="2">
        <v>0</v>
      </c>
      <c r="G1026" s="2" t="s">
        <v>430</v>
      </c>
      <c r="H1026" s="1" t="s">
        <v>1034</v>
      </c>
    </row>
    <row r="1027" spans="1:8" x14ac:dyDescent="0.75">
      <c r="A1027" s="1" t="s">
        <v>1035</v>
      </c>
      <c r="B1027" s="2">
        <v>0</v>
      </c>
      <c r="C1027" s="2">
        <v>0.28761414195333185</v>
      </c>
      <c r="D1027" s="2">
        <v>0.115</v>
      </c>
      <c r="E1027" s="2">
        <v>3.5999999999999997E-2</v>
      </c>
      <c r="F1027" s="2">
        <v>0</v>
      </c>
      <c r="G1027" s="2" t="s">
        <v>430</v>
      </c>
      <c r="H1027" s="1" t="s">
        <v>1035</v>
      </c>
    </row>
    <row r="1028" spans="1:8" x14ac:dyDescent="0.75">
      <c r="A1028" s="1" t="s">
        <v>1036</v>
      </c>
      <c r="B1028" s="2">
        <v>0</v>
      </c>
      <c r="C1028" s="2">
        <v>0.26193406935148222</v>
      </c>
      <c r="D1028" s="2">
        <v>0.13900000000000001</v>
      </c>
      <c r="E1028" s="2">
        <v>0.06</v>
      </c>
      <c r="F1028" s="2">
        <v>0</v>
      </c>
      <c r="G1028" s="2" t="s">
        <v>430</v>
      </c>
      <c r="H1028" s="1" t="s">
        <v>1036</v>
      </c>
    </row>
    <row r="1029" spans="1:8" x14ac:dyDescent="0.75">
      <c r="A1029" s="1" t="s">
        <v>1037</v>
      </c>
      <c r="B1029" s="2">
        <v>0</v>
      </c>
      <c r="C1029" s="2">
        <v>0.27333622649913875</v>
      </c>
      <c r="D1029" s="2">
        <v>0.108</v>
      </c>
      <c r="E1029" s="2">
        <v>2.9000000000000001E-2</v>
      </c>
      <c r="F1029" s="2">
        <v>0</v>
      </c>
      <c r="G1029" s="2" t="s">
        <v>430</v>
      </c>
      <c r="H1029" s="1" t="s">
        <v>1037</v>
      </c>
    </row>
    <row r="1030" spans="1:8" x14ac:dyDescent="0.75">
      <c r="A1030" s="1" t="s">
        <v>1038</v>
      </c>
      <c r="B1030" s="2">
        <v>5.9319036632493291E-288</v>
      </c>
      <c r="C1030" s="2">
        <v>0.264683611765548</v>
      </c>
      <c r="D1030" s="2">
        <v>0.17499999999999999</v>
      </c>
      <c r="E1030" s="2">
        <v>9.6000000000000002E-2</v>
      </c>
      <c r="F1030" s="2">
        <v>2.011923765464275E-283</v>
      </c>
      <c r="G1030" s="2" t="s">
        <v>430</v>
      </c>
      <c r="H1030" s="1" t="s">
        <v>1038</v>
      </c>
    </row>
    <row r="1031" spans="1:8" x14ac:dyDescent="0.75">
      <c r="A1031" s="1" t="s">
        <v>1039</v>
      </c>
      <c r="B1031" s="2">
        <v>1.0464816964559771E-286</v>
      </c>
      <c r="C1031" s="2">
        <v>0.34331399820168063</v>
      </c>
      <c r="D1031" s="2">
        <v>0.77400000000000002</v>
      </c>
      <c r="E1031" s="2">
        <v>0.69599999999999995</v>
      </c>
      <c r="F1031" s="2">
        <v>3.5493519698697378E-282</v>
      </c>
      <c r="G1031" s="2" t="s">
        <v>430</v>
      </c>
      <c r="H1031" s="1" t="s">
        <v>1039</v>
      </c>
    </row>
    <row r="1032" spans="1:8" x14ac:dyDescent="0.75">
      <c r="A1032" s="1" t="s">
        <v>1040</v>
      </c>
      <c r="B1032" s="2">
        <v>0</v>
      </c>
      <c r="C1032" s="2">
        <v>0.3810797814528033</v>
      </c>
      <c r="D1032" s="2">
        <v>0.13100000000000001</v>
      </c>
      <c r="E1032" s="2">
        <v>5.2999999999999999E-2</v>
      </c>
      <c r="F1032" s="2">
        <v>0</v>
      </c>
      <c r="G1032" s="2" t="s">
        <v>430</v>
      </c>
      <c r="H1032" s="1" t="s">
        <v>1040</v>
      </c>
    </row>
    <row r="1033" spans="1:8" x14ac:dyDescent="0.75">
      <c r="A1033" s="1" t="s">
        <v>1041</v>
      </c>
      <c r="B1033" s="2">
        <v>2.2319476640819798E-187</v>
      </c>
      <c r="C1033" s="2">
        <v>0.26688290483113375</v>
      </c>
      <c r="D1033" s="2">
        <v>0.26100000000000001</v>
      </c>
      <c r="E1033" s="2">
        <v>0.183</v>
      </c>
      <c r="F1033" s="2">
        <v>7.5700968922668506E-183</v>
      </c>
      <c r="G1033" s="2" t="s">
        <v>430</v>
      </c>
      <c r="H1033" s="1" t="s">
        <v>1041</v>
      </c>
    </row>
    <row r="1034" spans="1:8" x14ac:dyDescent="0.75">
      <c r="A1034" s="1" t="s">
        <v>1042</v>
      </c>
      <c r="B1034" s="2">
        <v>1.9559911279477647E-272</v>
      </c>
      <c r="C1034" s="2">
        <v>0.26797007951852669</v>
      </c>
      <c r="D1034" s="2">
        <v>0.17899999999999999</v>
      </c>
      <c r="E1034" s="2">
        <v>0.10100000000000001</v>
      </c>
      <c r="F1034" s="2">
        <v>6.634135108660434E-268</v>
      </c>
      <c r="G1034" s="2" t="s">
        <v>430</v>
      </c>
      <c r="H1034" s="1" t="s">
        <v>1042</v>
      </c>
    </row>
    <row r="1035" spans="1:8" x14ac:dyDescent="0.75">
      <c r="A1035" s="1" t="s">
        <v>1043</v>
      </c>
      <c r="B1035" s="2">
        <v>1.1250141529388571E-198</v>
      </c>
      <c r="C1035" s="2">
        <v>0.34538561347230357</v>
      </c>
      <c r="D1035" s="2">
        <v>0.223</v>
      </c>
      <c r="E1035" s="2">
        <v>0.14599999999999999</v>
      </c>
      <c r="F1035" s="2">
        <v>3.8157105025227216E-194</v>
      </c>
      <c r="G1035" s="2" t="s">
        <v>430</v>
      </c>
      <c r="H1035" s="1" t="s">
        <v>335</v>
      </c>
    </row>
    <row r="1036" spans="1:8" x14ac:dyDescent="0.75">
      <c r="A1036" s="1" t="s">
        <v>1044</v>
      </c>
      <c r="B1036" s="2">
        <v>0</v>
      </c>
      <c r="C1036" s="2">
        <v>0.25165837898903604</v>
      </c>
      <c r="D1036" s="2">
        <v>0.158</v>
      </c>
      <c r="E1036" s="2">
        <v>8.1000000000000003E-2</v>
      </c>
      <c r="F1036" s="2">
        <v>0</v>
      </c>
      <c r="G1036" s="2" t="s">
        <v>430</v>
      </c>
      <c r="H1036" s="1" t="s">
        <v>1044</v>
      </c>
    </row>
    <row r="1037" spans="1:8" x14ac:dyDescent="0.75">
      <c r="A1037" s="1" t="s">
        <v>1045</v>
      </c>
      <c r="B1037" s="2">
        <v>6.8210551571001181E-195</v>
      </c>
      <c r="C1037" s="2">
        <v>0.27378684296557187</v>
      </c>
      <c r="D1037" s="2">
        <v>0.24199999999999999</v>
      </c>
      <c r="E1037" s="2">
        <v>0.16500000000000001</v>
      </c>
      <c r="F1037" s="2">
        <v>2.3134972776336469E-190</v>
      </c>
      <c r="G1037" s="2" t="s">
        <v>430</v>
      </c>
      <c r="H1037" s="1" t="s">
        <v>1045</v>
      </c>
    </row>
    <row r="1038" spans="1:8" x14ac:dyDescent="0.75">
      <c r="A1038" s="1" t="s">
        <v>1046</v>
      </c>
      <c r="B1038" s="2">
        <v>1.7190626741340009E-207</v>
      </c>
      <c r="C1038" s="2">
        <v>0.31302155690441913</v>
      </c>
      <c r="D1038" s="2">
        <v>0.223</v>
      </c>
      <c r="E1038" s="2">
        <v>0.14699999999999999</v>
      </c>
      <c r="F1038" s="2">
        <v>5.8305448718602909E-203</v>
      </c>
      <c r="G1038" s="2" t="s">
        <v>430</v>
      </c>
      <c r="H1038" s="1" t="s">
        <v>1046</v>
      </c>
    </row>
    <row r="1039" spans="1:8" x14ac:dyDescent="0.75">
      <c r="A1039" s="1" t="s">
        <v>1047</v>
      </c>
      <c r="B1039" s="2">
        <v>4.274725538768865E-146</v>
      </c>
      <c r="C1039" s="2">
        <v>0.31603799152243228</v>
      </c>
      <c r="D1039" s="2">
        <v>0.58199999999999996</v>
      </c>
      <c r="E1039" s="2">
        <v>0.50600000000000001</v>
      </c>
      <c r="F1039" s="2">
        <v>1.449858660984236E-141</v>
      </c>
      <c r="G1039" s="2" t="s">
        <v>430</v>
      </c>
      <c r="H1039" s="1" t="s">
        <v>1047</v>
      </c>
    </row>
    <row r="1040" spans="1:8" x14ac:dyDescent="0.75">
      <c r="A1040" s="1" t="s">
        <v>1048</v>
      </c>
      <c r="B1040" s="2">
        <v>8.0629893974906705E-227</v>
      </c>
      <c r="C1040" s="2">
        <v>0.26160826361129264</v>
      </c>
      <c r="D1040" s="2">
        <v>0.76900000000000002</v>
      </c>
      <c r="E1040" s="2">
        <v>0.69399999999999995</v>
      </c>
      <c r="F1040" s="2">
        <v>2.7347241139469107E-222</v>
      </c>
      <c r="G1040" s="2" t="s">
        <v>430</v>
      </c>
      <c r="H1040" s="1" t="s">
        <v>313</v>
      </c>
    </row>
    <row r="1041" spans="1:8" x14ac:dyDescent="0.75">
      <c r="A1041" s="1" t="s">
        <v>1049</v>
      </c>
      <c r="B1041" s="2">
        <v>0</v>
      </c>
      <c r="C1041" s="2">
        <v>0.27151926334874366</v>
      </c>
      <c r="D1041" s="2">
        <v>0.13700000000000001</v>
      </c>
      <c r="E1041" s="2">
        <v>6.2E-2</v>
      </c>
      <c r="F1041" s="2">
        <v>0</v>
      </c>
      <c r="G1041" s="2" t="s">
        <v>430</v>
      </c>
      <c r="H1041" s="1" t="s">
        <v>1049</v>
      </c>
    </row>
    <row r="1042" spans="1:8" x14ac:dyDescent="0.75">
      <c r="A1042" s="1" t="s">
        <v>1050</v>
      </c>
      <c r="B1042" s="2">
        <v>1.010148257565427E-197</v>
      </c>
      <c r="C1042" s="2">
        <v>0.25856886877694618</v>
      </c>
      <c r="D1042" s="2">
        <v>0.221</v>
      </c>
      <c r="E1042" s="2">
        <v>0.14599999999999999</v>
      </c>
      <c r="F1042" s="2">
        <v>3.4261198451846586E-193</v>
      </c>
      <c r="G1042" s="2" t="s">
        <v>430</v>
      </c>
      <c r="H1042" s="1" t="s">
        <v>1050</v>
      </c>
    </row>
    <row r="1043" spans="1:8" x14ac:dyDescent="0.75">
      <c r="A1043" s="1" t="s">
        <v>1051</v>
      </c>
      <c r="B1043" s="2">
        <v>0</v>
      </c>
      <c r="C1043" s="2">
        <v>0.29287544984502834</v>
      </c>
      <c r="D1043" s="2">
        <v>0.90700000000000003</v>
      </c>
      <c r="E1043" s="2">
        <v>0.83299999999999996</v>
      </c>
      <c r="F1043" s="2">
        <v>0</v>
      </c>
      <c r="G1043" s="2" t="s">
        <v>430</v>
      </c>
      <c r="H1043" s="1" t="s">
        <v>407</v>
      </c>
    </row>
    <row r="1044" spans="1:8" x14ac:dyDescent="0.75">
      <c r="A1044" s="1" t="s">
        <v>1052</v>
      </c>
      <c r="B1044" s="2">
        <v>4.7801719513171954E-243</v>
      </c>
      <c r="C1044" s="2">
        <v>0.25708401944061854</v>
      </c>
      <c r="D1044" s="2">
        <v>0.17399999999999999</v>
      </c>
      <c r="E1044" s="2">
        <v>0.1</v>
      </c>
      <c r="F1044" s="2">
        <v>1.6212909207282531E-238</v>
      </c>
      <c r="G1044" s="2" t="s">
        <v>430</v>
      </c>
      <c r="H1044" s="1" t="s">
        <v>1052</v>
      </c>
    </row>
    <row r="1045" spans="1:8" x14ac:dyDescent="0.75">
      <c r="A1045" s="1" t="s">
        <v>1053</v>
      </c>
      <c r="B1045" s="2">
        <v>0</v>
      </c>
      <c r="C1045" s="2">
        <v>0.47441722821434862</v>
      </c>
      <c r="D1045" s="2">
        <v>0.94399999999999995</v>
      </c>
      <c r="E1045" s="2">
        <v>0.87</v>
      </c>
      <c r="F1045" s="2">
        <v>0</v>
      </c>
      <c r="G1045" s="2" t="s">
        <v>430</v>
      </c>
      <c r="H1045" s="1" t="s">
        <v>1053</v>
      </c>
    </row>
    <row r="1046" spans="1:8" x14ac:dyDescent="0.75">
      <c r="A1046" s="1" t="s">
        <v>1054</v>
      </c>
      <c r="B1046" s="2">
        <v>0</v>
      </c>
      <c r="C1046" s="2">
        <v>0.35871132289359542</v>
      </c>
      <c r="D1046" s="2">
        <v>0.90800000000000003</v>
      </c>
      <c r="E1046" s="2">
        <v>0.83499999999999996</v>
      </c>
      <c r="F1046" s="2">
        <v>0</v>
      </c>
      <c r="G1046" s="2" t="s">
        <v>430</v>
      </c>
      <c r="H1046" s="1" t="s">
        <v>1054</v>
      </c>
    </row>
    <row r="1047" spans="1:8" x14ac:dyDescent="0.75">
      <c r="A1047" s="1" t="s">
        <v>1055</v>
      </c>
      <c r="B1047" s="2">
        <v>4.4811825136841347E-231</v>
      </c>
      <c r="C1047" s="2">
        <v>0.27060790196016632</v>
      </c>
      <c r="D1047" s="2">
        <v>0.185</v>
      </c>
      <c r="E1047" s="2">
        <v>0.112</v>
      </c>
      <c r="F1047" s="2">
        <v>1.519882673166248E-226</v>
      </c>
      <c r="G1047" s="2" t="s">
        <v>430</v>
      </c>
      <c r="H1047" s="1" t="s">
        <v>1055</v>
      </c>
    </row>
    <row r="1048" spans="1:8" x14ac:dyDescent="0.75">
      <c r="A1048" s="1" t="s">
        <v>1056</v>
      </c>
      <c r="B1048" s="2">
        <v>0</v>
      </c>
      <c r="C1048" s="2">
        <v>0.26398818874557317</v>
      </c>
      <c r="D1048" s="2">
        <v>0.125</v>
      </c>
      <c r="E1048" s="2">
        <v>5.5E-2</v>
      </c>
      <c r="F1048" s="2">
        <v>0</v>
      </c>
      <c r="G1048" s="2" t="s">
        <v>430</v>
      </c>
      <c r="H1048" s="1" t="s">
        <v>415</v>
      </c>
    </row>
    <row r="1049" spans="1:8" x14ac:dyDescent="0.75">
      <c r="A1049" s="1" t="s">
        <v>1057</v>
      </c>
      <c r="B1049" s="2">
        <v>0</v>
      </c>
      <c r="C1049" s="2">
        <v>0.62992698701438954</v>
      </c>
      <c r="D1049" s="2">
        <v>0.96699999999999997</v>
      </c>
      <c r="E1049" s="2">
        <v>0.89700000000000002</v>
      </c>
      <c r="F1049" s="2">
        <v>0</v>
      </c>
      <c r="G1049" s="2" t="s">
        <v>430</v>
      </c>
      <c r="H1049" s="1" t="s">
        <v>1057</v>
      </c>
    </row>
    <row r="1050" spans="1:8" x14ac:dyDescent="0.75">
      <c r="A1050" s="1" t="s">
        <v>1058</v>
      </c>
      <c r="B1050" s="2">
        <v>0</v>
      </c>
      <c r="C1050" s="2">
        <v>0.41737706103432526</v>
      </c>
      <c r="D1050" s="2">
        <v>0.96899999999999997</v>
      </c>
      <c r="E1050" s="2">
        <v>0.89900000000000002</v>
      </c>
      <c r="F1050" s="2">
        <v>0</v>
      </c>
      <c r="G1050" s="2" t="s">
        <v>430</v>
      </c>
      <c r="H1050" s="1" t="s">
        <v>424</v>
      </c>
    </row>
    <row r="1051" spans="1:8" x14ac:dyDescent="0.75">
      <c r="A1051" s="1" t="s">
        <v>1059</v>
      </c>
      <c r="B1051" s="2">
        <v>0</v>
      </c>
      <c r="C1051" s="2">
        <v>0.33666111205515714</v>
      </c>
      <c r="D1051" s="2">
        <v>0.13400000000000001</v>
      </c>
      <c r="E1051" s="2">
        <v>6.5000000000000002E-2</v>
      </c>
      <c r="F1051" s="2">
        <v>0</v>
      </c>
      <c r="G1051" s="2" t="s">
        <v>430</v>
      </c>
      <c r="H1051" s="1" t="s">
        <v>1059</v>
      </c>
    </row>
    <row r="1052" spans="1:8" x14ac:dyDescent="0.75">
      <c r="A1052" s="1" t="s">
        <v>1060</v>
      </c>
      <c r="B1052" s="2">
        <v>0</v>
      </c>
      <c r="C1052" s="2">
        <v>0.25518128811440222</v>
      </c>
      <c r="D1052" s="2">
        <v>0.113</v>
      </c>
      <c r="E1052" s="2">
        <v>4.3999999999999997E-2</v>
      </c>
      <c r="F1052" s="2">
        <v>0</v>
      </c>
      <c r="G1052" s="2" t="s">
        <v>430</v>
      </c>
      <c r="H1052" s="1" t="s">
        <v>1060</v>
      </c>
    </row>
    <row r="1053" spans="1:8" x14ac:dyDescent="0.75">
      <c r="A1053" s="1" t="s">
        <v>1061</v>
      </c>
      <c r="B1053" s="2">
        <v>0</v>
      </c>
      <c r="C1053" s="2">
        <v>0.36028927604002137</v>
      </c>
      <c r="D1053" s="2">
        <v>0.94</v>
      </c>
      <c r="E1053" s="2">
        <v>0.871</v>
      </c>
      <c r="F1053" s="2">
        <v>0</v>
      </c>
      <c r="G1053" s="2" t="s">
        <v>430</v>
      </c>
      <c r="H1053" s="1" t="s">
        <v>1061</v>
      </c>
    </row>
    <row r="1054" spans="1:8" x14ac:dyDescent="0.75">
      <c r="A1054" s="1" t="s">
        <v>1062</v>
      </c>
      <c r="B1054" s="2">
        <v>8.2451805700343339E-236</v>
      </c>
      <c r="C1054" s="2">
        <v>0.28059603322322019</v>
      </c>
      <c r="D1054" s="2">
        <v>0.159</v>
      </c>
      <c r="E1054" s="2">
        <v>9.0999999999999998E-2</v>
      </c>
      <c r="F1054" s="2">
        <v>2.7965178939385452E-231</v>
      </c>
      <c r="G1054" s="2" t="s">
        <v>430</v>
      </c>
      <c r="H1054" s="1" t="s">
        <v>1062</v>
      </c>
    </row>
    <row r="1055" spans="1:8" x14ac:dyDescent="0.75">
      <c r="A1055" s="1" t="s">
        <v>1063</v>
      </c>
      <c r="B1055" s="2">
        <v>2.645207428113038E-132</v>
      </c>
      <c r="C1055" s="2">
        <v>0.27607470217348029</v>
      </c>
      <c r="D1055" s="2">
        <v>0.245</v>
      </c>
      <c r="E1055" s="2">
        <v>0.18</v>
      </c>
      <c r="F1055" s="2">
        <v>8.9717500339309914E-128</v>
      </c>
      <c r="G1055" s="2" t="s">
        <v>430</v>
      </c>
      <c r="H1055" s="1" t="s">
        <v>30</v>
      </c>
    </row>
    <row r="1056" spans="1:8" x14ac:dyDescent="0.75">
      <c r="A1056" s="1" t="s">
        <v>1064</v>
      </c>
      <c r="B1056" s="2">
        <v>4.0913167539183756E-115</v>
      </c>
      <c r="C1056" s="2">
        <v>0.31620672555498786</v>
      </c>
      <c r="D1056" s="2">
        <v>0.29499999999999998</v>
      </c>
      <c r="E1056" s="2">
        <v>0.23200000000000001</v>
      </c>
      <c r="F1056" s="2">
        <v>1.3876519034264954E-110</v>
      </c>
      <c r="G1056" s="2" t="s">
        <v>430</v>
      </c>
      <c r="H1056" s="1" t="s">
        <v>1064</v>
      </c>
    </row>
    <row r="1057" spans="1:8" x14ac:dyDescent="0.75">
      <c r="A1057" s="1" t="s">
        <v>1065</v>
      </c>
      <c r="B1057" s="2">
        <v>0</v>
      </c>
      <c r="C1057" s="2">
        <v>0.26704618770633048</v>
      </c>
      <c r="D1057" s="2">
        <v>0.10199999999999999</v>
      </c>
      <c r="E1057" s="2">
        <v>4.2000000000000003E-2</v>
      </c>
      <c r="F1057" s="2">
        <v>0</v>
      </c>
      <c r="G1057" s="2" t="s">
        <v>430</v>
      </c>
      <c r="H1057" s="1" t="s">
        <v>1065</v>
      </c>
    </row>
    <row r="1058" spans="1:8" x14ac:dyDescent="0.75">
      <c r="A1058" s="1" t="s">
        <v>1066</v>
      </c>
      <c r="B1058" s="2">
        <v>2.9878348253535852E-172</v>
      </c>
      <c r="C1058" s="2">
        <v>0.36461313397426348</v>
      </c>
      <c r="D1058" s="2">
        <v>0.16300000000000001</v>
      </c>
      <c r="E1058" s="2">
        <v>0.104</v>
      </c>
      <c r="F1058" s="2">
        <v>1.0133839377151754E-167</v>
      </c>
      <c r="G1058" s="2" t="s">
        <v>430</v>
      </c>
      <c r="H1058" s="1" t="s">
        <v>1066</v>
      </c>
    </row>
    <row r="1059" spans="1:8" x14ac:dyDescent="0.75">
      <c r="A1059" s="1" t="s">
        <v>1067</v>
      </c>
      <c r="B1059" s="2">
        <v>3.8588821294252874E-223</v>
      </c>
      <c r="C1059" s="2">
        <v>0.3032366183514722</v>
      </c>
      <c r="D1059" s="2">
        <v>0.11</v>
      </c>
      <c r="E1059" s="2">
        <v>5.6000000000000001E-2</v>
      </c>
      <c r="F1059" s="2">
        <v>1.3088170518371748E-218</v>
      </c>
      <c r="G1059" s="2" t="s">
        <v>430</v>
      </c>
      <c r="H1059" s="1" t="s">
        <v>1067</v>
      </c>
    </row>
    <row r="1060" spans="1:8" x14ac:dyDescent="0.75">
      <c r="A1060" s="1" t="s">
        <v>1068</v>
      </c>
      <c r="B1060" s="2">
        <v>0</v>
      </c>
      <c r="C1060" s="2">
        <v>0.31438233001741134</v>
      </c>
      <c r="D1060" s="2">
        <v>0.94899999999999995</v>
      </c>
      <c r="E1060" s="2">
        <v>0.90500000000000003</v>
      </c>
      <c r="F1060" s="2">
        <v>0</v>
      </c>
      <c r="G1060" s="2" t="s">
        <v>430</v>
      </c>
      <c r="H1060" s="1" t="s">
        <v>1068</v>
      </c>
    </row>
    <row r="1061" spans="1:8" x14ac:dyDescent="0.75">
      <c r="A1061" s="1" t="s">
        <v>1069</v>
      </c>
      <c r="B1061" s="2">
        <v>0</v>
      </c>
      <c r="C1061" s="2">
        <v>0.60968116570364117</v>
      </c>
      <c r="D1061" s="2">
        <v>0.98899999999999999</v>
      </c>
      <c r="E1061" s="2">
        <v>0.94799999999999995</v>
      </c>
      <c r="F1061" s="2">
        <v>0</v>
      </c>
      <c r="G1061" s="2" t="s">
        <v>430</v>
      </c>
      <c r="H1061" s="1" t="s">
        <v>1069</v>
      </c>
    </row>
    <row r="1062" spans="1:8" x14ac:dyDescent="0.75">
      <c r="A1062" s="1" t="s">
        <v>1070</v>
      </c>
      <c r="B1062" s="2">
        <v>3.1750980261008014E-62</v>
      </c>
      <c r="C1062" s="2">
        <v>0.33689796434872399</v>
      </c>
      <c r="D1062" s="2">
        <v>0.35899999999999999</v>
      </c>
      <c r="E1062" s="2">
        <v>0.318</v>
      </c>
      <c r="F1062" s="2">
        <v>1.0768979975126088E-57</v>
      </c>
      <c r="G1062" s="2" t="s">
        <v>430</v>
      </c>
      <c r="H1062" s="1" t="s">
        <v>1070</v>
      </c>
    </row>
    <row r="1063" spans="1:8" x14ac:dyDescent="0.75">
      <c r="A1063" s="1" t="s">
        <v>1071</v>
      </c>
      <c r="B1063" s="2">
        <v>0</v>
      </c>
      <c r="C1063" s="2">
        <v>0.5434528369038869</v>
      </c>
      <c r="D1063" s="2">
        <v>0.99099999999999999</v>
      </c>
      <c r="E1063" s="2">
        <v>0.96599999999999997</v>
      </c>
      <c r="F1063" s="2">
        <v>0</v>
      </c>
      <c r="G1063" s="2" t="s">
        <v>430</v>
      </c>
      <c r="H1063" s="1" t="s">
        <v>427</v>
      </c>
    </row>
    <row r="1064" spans="1:8" x14ac:dyDescent="0.75">
      <c r="A1064" s="1" t="s">
        <v>1072</v>
      </c>
      <c r="B1064" s="2">
        <v>0</v>
      </c>
      <c r="C1064" s="2">
        <v>0.53120350528914173</v>
      </c>
      <c r="D1064" s="2">
        <v>0.99199999999999999</v>
      </c>
      <c r="E1064" s="2">
        <v>0.96799999999999997</v>
      </c>
      <c r="F1064" s="2">
        <v>0</v>
      </c>
      <c r="G1064" s="2" t="s">
        <v>430</v>
      </c>
      <c r="H1064" s="1" t="s">
        <v>1072</v>
      </c>
    </row>
    <row r="1065" spans="1:8" x14ac:dyDescent="0.75">
      <c r="A1065" s="1" t="s">
        <v>1073</v>
      </c>
      <c r="B1065" s="2">
        <v>0</v>
      </c>
      <c r="C1065" s="2">
        <v>0.98907535336937169</v>
      </c>
      <c r="D1065" s="2">
        <v>0.998</v>
      </c>
      <c r="E1065" s="2">
        <v>0.97699999999999998</v>
      </c>
      <c r="F1065" s="2">
        <v>0</v>
      </c>
      <c r="G1065" s="2" t="s">
        <v>430</v>
      </c>
      <c r="H1065" s="1" t="s">
        <v>1073</v>
      </c>
    </row>
    <row r="1066" spans="1:8" x14ac:dyDescent="0.75">
      <c r="A1066" s="1" t="s">
        <v>1074</v>
      </c>
      <c r="B1066" s="2">
        <v>0</v>
      </c>
      <c r="C1066" s="2">
        <v>0.6235113424358909</v>
      </c>
      <c r="D1066" s="2">
        <v>0.998</v>
      </c>
      <c r="E1066" s="2">
        <v>0.98699999999999999</v>
      </c>
      <c r="F1066" s="2">
        <v>0</v>
      </c>
      <c r="G1066" s="2" t="s">
        <v>430</v>
      </c>
      <c r="H1066" s="1" t="s">
        <v>1074</v>
      </c>
    </row>
    <row r="1067" spans="1:8" x14ac:dyDescent="0.75">
      <c r="A1067" s="1" t="s">
        <v>1075</v>
      </c>
      <c r="B1067" s="2">
        <v>0</v>
      </c>
      <c r="C1067" s="2">
        <v>0.65891938680409101</v>
      </c>
      <c r="D1067" s="2">
        <v>1</v>
      </c>
      <c r="E1067" s="2">
        <v>0.998</v>
      </c>
      <c r="F1067" s="2">
        <v>0</v>
      </c>
      <c r="G1067" s="2" t="s">
        <v>430</v>
      </c>
      <c r="H1067" s="1" t="s">
        <v>428</v>
      </c>
    </row>
    <row r="1068" spans="1:8" x14ac:dyDescent="0.75">
      <c r="A1068" s="1" t="s">
        <v>1076</v>
      </c>
      <c r="B1068" s="2">
        <v>0</v>
      </c>
      <c r="C1068" s="2">
        <v>0.25776029707779458</v>
      </c>
      <c r="D1068" s="2">
        <v>1</v>
      </c>
      <c r="E1068" s="2">
        <v>0.999</v>
      </c>
      <c r="F1068" s="2">
        <v>0</v>
      </c>
      <c r="G1068" s="2" t="s">
        <v>430</v>
      </c>
      <c r="H1068" s="1" t="s">
        <v>1076</v>
      </c>
    </row>
    <row r="1069" spans="1:8" x14ac:dyDescent="0.75">
      <c r="A1069" s="1" t="s">
        <v>1077</v>
      </c>
      <c r="B1069" s="2">
        <v>0</v>
      </c>
      <c r="C1069" s="2">
        <v>0.66513974330103709</v>
      </c>
      <c r="D1069" s="2">
        <v>0.54400000000000004</v>
      </c>
      <c r="E1069" s="2">
        <v>0.27800000000000002</v>
      </c>
      <c r="F1069" s="2">
        <v>0</v>
      </c>
      <c r="G1069" s="2" t="s">
        <v>1078</v>
      </c>
      <c r="H1069" s="1" t="s">
        <v>60</v>
      </c>
    </row>
    <row r="1070" spans="1:8" x14ac:dyDescent="0.75">
      <c r="A1070" s="1" t="s">
        <v>1079</v>
      </c>
      <c r="B1070" s="2">
        <v>0</v>
      </c>
      <c r="C1070" s="2">
        <v>0.60397326428849163</v>
      </c>
      <c r="D1070" s="2">
        <v>0.55300000000000005</v>
      </c>
      <c r="E1070" s="2">
        <v>0.313</v>
      </c>
      <c r="F1070" s="2">
        <v>0</v>
      </c>
      <c r="G1070" s="2" t="s">
        <v>1078</v>
      </c>
      <c r="H1070" s="1" t="s">
        <v>35</v>
      </c>
    </row>
    <row r="1071" spans="1:8" x14ac:dyDescent="0.75">
      <c r="A1071" s="1" t="s">
        <v>1080</v>
      </c>
      <c r="B1071" s="2">
        <v>0</v>
      </c>
      <c r="C1071" s="2">
        <v>0.59649162511943432</v>
      </c>
      <c r="D1071" s="2">
        <v>0.876</v>
      </c>
      <c r="E1071" s="2">
        <v>0.64600000000000002</v>
      </c>
      <c r="F1071" s="2">
        <v>0</v>
      </c>
      <c r="G1071" s="2" t="s">
        <v>1078</v>
      </c>
      <c r="H1071" s="1" t="s">
        <v>326</v>
      </c>
    </row>
    <row r="1072" spans="1:8" x14ac:dyDescent="0.75">
      <c r="A1072" s="1" t="s">
        <v>1081</v>
      </c>
      <c r="B1072" s="2">
        <v>0</v>
      </c>
      <c r="C1072" s="2">
        <v>0.61953520833232734</v>
      </c>
      <c r="D1072" s="2">
        <v>0.59599999999999997</v>
      </c>
      <c r="E1072" s="2">
        <v>0.36799999999999999</v>
      </c>
      <c r="F1072" s="2">
        <v>0</v>
      </c>
      <c r="G1072" s="2" t="s">
        <v>1078</v>
      </c>
      <c r="H1072" s="1" t="s">
        <v>10</v>
      </c>
    </row>
    <row r="1073" spans="1:8" x14ac:dyDescent="0.75">
      <c r="A1073" s="1" t="s">
        <v>1082</v>
      </c>
      <c r="B1073" s="2">
        <v>0</v>
      </c>
      <c r="C1073" s="2">
        <v>0.65438935968374223</v>
      </c>
      <c r="D1073" s="2">
        <v>0.69399999999999995</v>
      </c>
      <c r="E1073" s="2">
        <v>0.47699999999999998</v>
      </c>
      <c r="F1073" s="2">
        <v>0</v>
      </c>
      <c r="G1073" s="2" t="s">
        <v>1078</v>
      </c>
      <c r="H1073" s="1" t="s">
        <v>92</v>
      </c>
    </row>
    <row r="1074" spans="1:8" x14ac:dyDescent="0.75">
      <c r="A1074" s="1" t="s">
        <v>1083</v>
      </c>
      <c r="B1074" s="2">
        <v>0</v>
      </c>
      <c r="C1074" s="2">
        <v>0.51315465306551555</v>
      </c>
      <c r="D1074" s="2">
        <v>0.59499999999999997</v>
      </c>
      <c r="E1074" s="2">
        <v>0.38100000000000001</v>
      </c>
      <c r="F1074" s="2">
        <v>0</v>
      </c>
      <c r="G1074" s="2" t="s">
        <v>1078</v>
      </c>
      <c r="H1074" s="1" t="s">
        <v>69</v>
      </c>
    </row>
    <row r="1075" spans="1:8" x14ac:dyDescent="0.75">
      <c r="A1075" s="1" t="s">
        <v>1084</v>
      </c>
      <c r="B1075" s="2">
        <v>0</v>
      </c>
      <c r="C1075" s="2">
        <v>0.41259717915853278</v>
      </c>
      <c r="D1075" s="2">
        <v>0.70099999999999996</v>
      </c>
      <c r="E1075" s="2">
        <v>0.499</v>
      </c>
      <c r="F1075" s="2">
        <v>0</v>
      </c>
      <c r="G1075" s="2" t="s">
        <v>1078</v>
      </c>
      <c r="H1075" s="1" t="s">
        <v>61</v>
      </c>
    </row>
    <row r="1076" spans="1:8" x14ac:dyDescent="0.75">
      <c r="A1076" s="1" t="s">
        <v>1085</v>
      </c>
      <c r="B1076" s="2">
        <v>0</v>
      </c>
      <c r="C1076" s="2">
        <v>0.36764960538691982</v>
      </c>
      <c r="D1076" s="2">
        <v>0.63700000000000001</v>
      </c>
      <c r="E1076" s="2">
        <v>0.436</v>
      </c>
      <c r="F1076" s="2">
        <v>0</v>
      </c>
      <c r="G1076" s="2" t="s">
        <v>1078</v>
      </c>
      <c r="H1076" s="1" t="s">
        <v>72</v>
      </c>
    </row>
    <row r="1077" spans="1:8" x14ac:dyDescent="0.75">
      <c r="A1077" s="1" t="s">
        <v>1086</v>
      </c>
      <c r="B1077" s="2">
        <v>0</v>
      </c>
      <c r="C1077" s="2">
        <v>0.49961982051671372</v>
      </c>
      <c r="D1077" s="2">
        <v>0.88800000000000001</v>
      </c>
      <c r="E1077" s="2">
        <v>0.68700000000000006</v>
      </c>
      <c r="F1077" s="2">
        <v>0</v>
      </c>
      <c r="G1077" s="2" t="s">
        <v>1078</v>
      </c>
      <c r="H1077" s="1" t="s">
        <v>138</v>
      </c>
    </row>
    <row r="1078" spans="1:8" x14ac:dyDescent="0.75">
      <c r="A1078" s="1" t="s">
        <v>1087</v>
      </c>
      <c r="B1078" s="2">
        <v>0</v>
      </c>
      <c r="C1078" s="2">
        <v>0.46727045849343662</v>
      </c>
      <c r="D1078" s="2">
        <v>0.47499999999999998</v>
      </c>
      <c r="E1078" s="2">
        <v>0.27400000000000002</v>
      </c>
      <c r="F1078" s="2">
        <v>0</v>
      </c>
      <c r="G1078" s="2" t="s">
        <v>1078</v>
      </c>
      <c r="H1078" s="1" t="s">
        <v>15</v>
      </c>
    </row>
    <row r="1079" spans="1:8" x14ac:dyDescent="0.75">
      <c r="A1079" s="1" t="s">
        <v>1088</v>
      </c>
      <c r="B1079" s="2">
        <v>0</v>
      </c>
      <c r="C1079" s="2">
        <v>0.37880197465539855</v>
      </c>
      <c r="D1079" s="2">
        <v>0.621</v>
      </c>
      <c r="E1079" s="2">
        <v>0.42399999999999999</v>
      </c>
      <c r="F1079" s="2">
        <v>0</v>
      </c>
      <c r="G1079" s="2" t="s">
        <v>1078</v>
      </c>
      <c r="H1079" s="1" t="s">
        <v>70</v>
      </c>
    </row>
    <row r="1080" spans="1:8" x14ac:dyDescent="0.75">
      <c r="A1080" s="1" t="s">
        <v>1089</v>
      </c>
      <c r="B1080" s="2">
        <v>0</v>
      </c>
      <c r="C1080" s="2">
        <v>0.29784986199500474</v>
      </c>
      <c r="D1080" s="2">
        <v>0.70599999999999996</v>
      </c>
      <c r="E1080" s="2">
        <v>0.51</v>
      </c>
      <c r="F1080" s="2">
        <v>0</v>
      </c>
      <c r="G1080" s="2" t="s">
        <v>1078</v>
      </c>
      <c r="H1080" s="1" t="s">
        <v>71</v>
      </c>
    </row>
    <row r="1081" spans="1:8" x14ac:dyDescent="0.75">
      <c r="A1081" s="1" t="s">
        <v>1090</v>
      </c>
      <c r="B1081" s="2">
        <v>0</v>
      </c>
      <c r="C1081" s="2">
        <v>0.516248115613266</v>
      </c>
      <c r="D1081" s="2">
        <v>0.40899999999999997</v>
      </c>
      <c r="E1081" s="2">
        <v>0.216</v>
      </c>
      <c r="F1081" s="2">
        <v>0</v>
      </c>
      <c r="G1081" s="2" t="s">
        <v>1078</v>
      </c>
      <c r="H1081" s="1" t="s">
        <v>74</v>
      </c>
    </row>
    <row r="1082" spans="1:8" x14ac:dyDescent="0.75">
      <c r="A1082" s="1" t="s">
        <v>1091</v>
      </c>
      <c r="B1082" s="2">
        <v>0</v>
      </c>
      <c r="C1082" s="2">
        <v>0.28913302038312283</v>
      </c>
      <c r="D1082" s="2">
        <v>0.76</v>
      </c>
      <c r="E1082" s="2">
        <v>0.56899999999999995</v>
      </c>
      <c r="F1082" s="2">
        <v>0</v>
      </c>
      <c r="G1082" s="2" t="s">
        <v>1078</v>
      </c>
      <c r="H1082" s="1" t="s">
        <v>62</v>
      </c>
    </row>
    <row r="1083" spans="1:8" x14ac:dyDescent="0.75">
      <c r="A1083" s="1" t="s">
        <v>1092</v>
      </c>
      <c r="B1083" s="2">
        <v>0</v>
      </c>
      <c r="C1083" s="2">
        <v>0.50777150031832474</v>
      </c>
      <c r="D1083" s="2">
        <v>0.44800000000000001</v>
      </c>
      <c r="E1083" s="2">
        <v>0.25900000000000001</v>
      </c>
      <c r="F1083" s="2">
        <v>0</v>
      </c>
      <c r="G1083" s="2" t="s">
        <v>1078</v>
      </c>
      <c r="H1083" s="1" t="s">
        <v>78</v>
      </c>
    </row>
    <row r="1084" spans="1:8" x14ac:dyDescent="0.75">
      <c r="A1084" s="1" t="s">
        <v>1093</v>
      </c>
      <c r="B1084" s="2">
        <v>0</v>
      </c>
      <c r="C1084" s="2">
        <v>0.4471048865244085</v>
      </c>
      <c r="D1084" s="2">
        <v>0.68300000000000005</v>
      </c>
      <c r="E1084" s="2">
        <v>0.495</v>
      </c>
      <c r="F1084" s="2">
        <v>0</v>
      </c>
      <c r="G1084" s="2" t="s">
        <v>1078</v>
      </c>
      <c r="H1084" s="1" t="s">
        <v>18</v>
      </c>
    </row>
    <row r="1085" spans="1:8" x14ac:dyDescent="0.75">
      <c r="A1085" s="1" t="s">
        <v>1094</v>
      </c>
      <c r="B1085" s="2">
        <v>0</v>
      </c>
      <c r="C1085" s="2">
        <v>0.30291859370424046</v>
      </c>
      <c r="D1085" s="2">
        <v>0.79900000000000004</v>
      </c>
      <c r="E1085" s="2">
        <v>0.61199999999999999</v>
      </c>
      <c r="F1085" s="2">
        <v>0</v>
      </c>
      <c r="G1085" s="2" t="s">
        <v>1078</v>
      </c>
      <c r="H1085" s="1" t="s">
        <v>80</v>
      </c>
    </row>
    <row r="1086" spans="1:8" x14ac:dyDescent="0.75">
      <c r="A1086" s="1" t="s">
        <v>1095</v>
      </c>
      <c r="B1086" s="2">
        <v>0</v>
      </c>
      <c r="C1086" s="2">
        <v>0.43713902544450156</v>
      </c>
      <c r="D1086" s="2">
        <v>0.59299999999999997</v>
      </c>
      <c r="E1086" s="2">
        <v>0.40899999999999997</v>
      </c>
      <c r="F1086" s="2">
        <v>0</v>
      </c>
      <c r="G1086" s="2" t="s">
        <v>1078</v>
      </c>
      <c r="H1086" s="1" t="s">
        <v>141</v>
      </c>
    </row>
    <row r="1087" spans="1:8" x14ac:dyDescent="0.75">
      <c r="A1087" s="1" t="s">
        <v>1096</v>
      </c>
      <c r="B1087" s="2">
        <v>0</v>
      </c>
      <c r="C1087" s="2">
        <v>0.38890423862717971</v>
      </c>
      <c r="D1087" s="2">
        <v>0.57899999999999996</v>
      </c>
      <c r="E1087" s="2">
        <v>0.39600000000000002</v>
      </c>
      <c r="F1087" s="2">
        <v>0</v>
      </c>
      <c r="G1087" s="2" t="s">
        <v>1078</v>
      </c>
      <c r="H1087" s="1" t="s">
        <v>117</v>
      </c>
    </row>
    <row r="1088" spans="1:8" x14ac:dyDescent="0.75">
      <c r="A1088" s="1" t="s">
        <v>1097</v>
      </c>
      <c r="B1088" s="2">
        <v>0</v>
      </c>
      <c r="C1088" s="2">
        <v>0.51110291701575139</v>
      </c>
      <c r="D1088" s="2">
        <v>0.373</v>
      </c>
      <c r="E1088" s="2">
        <v>0.19400000000000001</v>
      </c>
      <c r="F1088" s="2">
        <v>0</v>
      </c>
      <c r="G1088" s="2" t="s">
        <v>1078</v>
      </c>
      <c r="H1088" s="1" t="s">
        <v>110</v>
      </c>
    </row>
    <row r="1089" spans="1:8" x14ac:dyDescent="0.75">
      <c r="A1089" s="1" t="s">
        <v>1098</v>
      </c>
      <c r="B1089" s="2">
        <v>0</v>
      </c>
      <c r="C1089" s="2">
        <v>0.50102495128750446</v>
      </c>
      <c r="D1089" s="2">
        <v>0.58399999999999996</v>
      </c>
      <c r="E1089" s="2">
        <v>0.40500000000000003</v>
      </c>
      <c r="F1089" s="2">
        <v>0</v>
      </c>
      <c r="G1089" s="2" t="s">
        <v>1078</v>
      </c>
      <c r="H1089" s="1" t="s">
        <v>28</v>
      </c>
    </row>
    <row r="1090" spans="1:8" x14ac:dyDescent="0.75">
      <c r="A1090" s="1" t="s">
        <v>1099</v>
      </c>
      <c r="B1090" s="2">
        <v>0</v>
      </c>
      <c r="C1090" s="2">
        <v>0.40452366887984503</v>
      </c>
      <c r="D1090" s="2">
        <v>0.9</v>
      </c>
      <c r="E1090" s="2">
        <v>0.72399999999999998</v>
      </c>
      <c r="F1090" s="2">
        <v>0</v>
      </c>
      <c r="G1090" s="2" t="s">
        <v>1078</v>
      </c>
      <c r="H1090" s="1" t="s">
        <v>131</v>
      </c>
    </row>
    <row r="1091" spans="1:8" x14ac:dyDescent="0.75">
      <c r="A1091" s="1" t="s">
        <v>1100</v>
      </c>
      <c r="B1091" s="2">
        <v>0</v>
      </c>
      <c r="C1091" s="2">
        <v>0.40527345444401575</v>
      </c>
      <c r="D1091" s="2">
        <v>0.47199999999999998</v>
      </c>
      <c r="E1091" s="2">
        <v>0.3</v>
      </c>
      <c r="F1091" s="2">
        <v>0</v>
      </c>
      <c r="G1091" s="2" t="s">
        <v>1078</v>
      </c>
      <c r="H1091" s="1" t="s">
        <v>58</v>
      </c>
    </row>
    <row r="1092" spans="1:8" x14ac:dyDescent="0.75">
      <c r="A1092" s="1" t="s">
        <v>1101</v>
      </c>
      <c r="B1092" s="2">
        <v>0</v>
      </c>
      <c r="C1092" s="2">
        <v>0.32373859608985533</v>
      </c>
      <c r="D1092" s="2">
        <v>0.65700000000000003</v>
      </c>
      <c r="E1092" s="2">
        <v>0.48599999999999999</v>
      </c>
      <c r="F1092" s="2">
        <v>0</v>
      </c>
      <c r="G1092" s="2" t="s">
        <v>1078</v>
      </c>
      <c r="H1092" s="1" t="s">
        <v>96</v>
      </c>
    </row>
    <row r="1093" spans="1:8" x14ac:dyDescent="0.75">
      <c r="A1093" s="1" t="s">
        <v>1102</v>
      </c>
      <c r="B1093" s="2">
        <v>0</v>
      </c>
      <c r="C1093" s="2">
        <v>0.35826471481797428</v>
      </c>
      <c r="D1093" s="2">
        <v>0.58499999999999996</v>
      </c>
      <c r="E1093" s="2">
        <v>0.42</v>
      </c>
      <c r="F1093" s="2">
        <v>0</v>
      </c>
      <c r="G1093" s="2" t="s">
        <v>1078</v>
      </c>
      <c r="H1093" s="1" t="s">
        <v>245</v>
      </c>
    </row>
    <row r="1094" spans="1:8" x14ac:dyDescent="0.75">
      <c r="A1094" s="1" t="s">
        <v>1103</v>
      </c>
      <c r="B1094" s="2">
        <v>0</v>
      </c>
      <c r="C1094" s="2">
        <v>0.27119139539125858</v>
      </c>
      <c r="D1094" s="2">
        <v>0.67600000000000005</v>
      </c>
      <c r="E1094" s="2">
        <v>0.51200000000000001</v>
      </c>
      <c r="F1094" s="2">
        <v>0</v>
      </c>
      <c r="G1094" s="2" t="s">
        <v>1078</v>
      </c>
      <c r="H1094" s="1" t="s">
        <v>77</v>
      </c>
    </row>
    <row r="1095" spans="1:8" x14ac:dyDescent="0.75">
      <c r="A1095" s="1" t="s">
        <v>1104</v>
      </c>
      <c r="B1095" s="2">
        <v>0</v>
      </c>
      <c r="C1095" s="2">
        <v>0.73997581523709854</v>
      </c>
      <c r="D1095" s="2">
        <v>0.95199999999999996</v>
      </c>
      <c r="E1095" s="2">
        <v>0.78900000000000003</v>
      </c>
      <c r="F1095" s="2">
        <v>0</v>
      </c>
      <c r="G1095" s="2" t="s">
        <v>1078</v>
      </c>
      <c r="H1095" s="1" t="s">
        <v>13</v>
      </c>
    </row>
    <row r="1096" spans="1:8" x14ac:dyDescent="0.75">
      <c r="A1096" s="1" t="s">
        <v>1105</v>
      </c>
      <c r="B1096" s="2">
        <v>0</v>
      </c>
      <c r="C1096" s="2">
        <v>0.28507041943685607</v>
      </c>
      <c r="D1096" s="2">
        <v>0.65</v>
      </c>
      <c r="E1096" s="2">
        <v>0.49</v>
      </c>
      <c r="F1096" s="2">
        <v>0</v>
      </c>
      <c r="G1096" s="2" t="s">
        <v>1078</v>
      </c>
      <c r="H1096" s="1" t="s">
        <v>118</v>
      </c>
    </row>
    <row r="1097" spans="1:8" x14ac:dyDescent="0.75">
      <c r="A1097" s="1" t="s">
        <v>1106</v>
      </c>
      <c r="B1097" s="2">
        <v>0</v>
      </c>
      <c r="C1097" s="2">
        <v>0.40930681192550766</v>
      </c>
      <c r="D1097" s="2">
        <v>0.38100000000000001</v>
      </c>
      <c r="E1097" s="2">
        <v>0.221</v>
      </c>
      <c r="F1097" s="2">
        <v>0</v>
      </c>
      <c r="G1097" s="2" t="s">
        <v>1078</v>
      </c>
      <c r="H1097" s="1" t="s">
        <v>334</v>
      </c>
    </row>
    <row r="1098" spans="1:8" x14ac:dyDescent="0.75">
      <c r="A1098" s="1" t="s">
        <v>1107</v>
      </c>
      <c r="B1098" s="2">
        <v>0</v>
      </c>
      <c r="C1098" s="2">
        <v>0.33650701571480113</v>
      </c>
      <c r="D1098" s="2">
        <v>0.70699999999999996</v>
      </c>
      <c r="E1098" s="2">
        <v>0.54800000000000004</v>
      </c>
      <c r="F1098" s="2">
        <v>0</v>
      </c>
      <c r="G1098" s="2" t="s">
        <v>1078</v>
      </c>
      <c r="H1098" s="1" t="s">
        <v>255</v>
      </c>
    </row>
    <row r="1099" spans="1:8" x14ac:dyDescent="0.75">
      <c r="A1099" s="1" t="s">
        <v>1108</v>
      </c>
      <c r="B1099" s="2">
        <v>0</v>
      </c>
      <c r="C1099" s="2">
        <v>0.27642436081566912</v>
      </c>
      <c r="D1099" s="2">
        <v>0.55800000000000005</v>
      </c>
      <c r="E1099" s="2">
        <v>0.4</v>
      </c>
      <c r="F1099" s="2">
        <v>0</v>
      </c>
      <c r="G1099" s="2" t="s">
        <v>1078</v>
      </c>
      <c r="H1099" s="1" t="s">
        <v>115</v>
      </c>
    </row>
    <row r="1100" spans="1:8" x14ac:dyDescent="0.75">
      <c r="A1100" s="1" t="s">
        <v>1109</v>
      </c>
      <c r="B1100" s="2">
        <v>0</v>
      </c>
      <c r="C1100" s="2">
        <v>0.35211250215584711</v>
      </c>
      <c r="D1100" s="2">
        <v>0.79800000000000004</v>
      </c>
      <c r="E1100" s="2">
        <v>0.64100000000000001</v>
      </c>
      <c r="F1100" s="2">
        <v>0</v>
      </c>
      <c r="G1100" s="2" t="s">
        <v>1078</v>
      </c>
      <c r="H1100" s="1" t="s">
        <v>337</v>
      </c>
    </row>
    <row r="1101" spans="1:8" x14ac:dyDescent="0.75">
      <c r="A1101" s="1" t="s">
        <v>1110</v>
      </c>
      <c r="B1101" s="2">
        <v>0</v>
      </c>
      <c r="C1101" s="2">
        <v>0.27219642673056699</v>
      </c>
      <c r="D1101" s="2">
        <v>0.57999999999999996</v>
      </c>
      <c r="E1101" s="2">
        <v>0.42299999999999999</v>
      </c>
      <c r="F1101" s="2">
        <v>0</v>
      </c>
      <c r="G1101" s="2" t="s">
        <v>1078</v>
      </c>
      <c r="H1101" s="1" t="s">
        <v>164</v>
      </c>
    </row>
    <row r="1102" spans="1:8" x14ac:dyDescent="0.75">
      <c r="A1102" s="1" t="s">
        <v>1111</v>
      </c>
      <c r="B1102" s="2">
        <v>0</v>
      </c>
      <c r="C1102" s="2">
        <v>0.3950309985945446</v>
      </c>
      <c r="D1102" s="2">
        <v>0.94099999999999995</v>
      </c>
      <c r="E1102" s="2">
        <v>0.78400000000000003</v>
      </c>
      <c r="F1102" s="2">
        <v>0</v>
      </c>
      <c r="G1102" s="2" t="s">
        <v>1078</v>
      </c>
      <c r="H1102" s="1" t="s">
        <v>305</v>
      </c>
    </row>
    <row r="1103" spans="1:8" x14ac:dyDescent="0.75">
      <c r="A1103" s="1" t="s">
        <v>1112</v>
      </c>
      <c r="B1103" s="2">
        <v>0</v>
      </c>
      <c r="C1103" s="2">
        <v>0.38042318125247387</v>
      </c>
      <c r="D1103" s="2">
        <v>0.71099999999999997</v>
      </c>
      <c r="E1103" s="2">
        <v>0.55400000000000005</v>
      </c>
      <c r="F1103" s="2">
        <v>0</v>
      </c>
      <c r="G1103" s="2" t="s">
        <v>1078</v>
      </c>
      <c r="H1103" s="1" t="s">
        <v>157</v>
      </c>
    </row>
    <row r="1104" spans="1:8" x14ac:dyDescent="0.75">
      <c r="A1104" s="1" t="s">
        <v>1113</v>
      </c>
      <c r="B1104" s="2">
        <v>0</v>
      </c>
      <c r="C1104" s="2">
        <v>0.31793459707877303</v>
      </c>
      <c r="D1104" s="2">
        <v>0.46600000000000003</v>
      </c>
      <c r="E1104" s="2">
        <v>0.311</v>
      </c>
      <c r="F1104" s="2">
        <v>0</v>
      </c>
      <c r="G1104" s="2" t="s">
        <v>1078</v>
      </c>
      <c r="H1104" s="1" t="s">
        <v>155</v>
      </c>
    </row>
    <row r="1105" spans="1:8" x14ac:dyDescent="0.75">
      <c r="A1105" s="1" t="s">
        <v>1114</v>
      </c>
      <c r="B1105" s="2">
        <v>0</v>
      </c>
      <c r="C1105" s="2">
        <v>0.36747716403121133</v>
      </c>
      <c r="D1105" s="2">
        <v>0.41899999999999998</v>
      </c>
      <c r="E1105" s="2">
        <v>0.26400000000000001</v>
      </c>
      <c r="F1105" s="2">
        <v>0</v>
      </c>
      <c r="G1105" s="2" t="s">
        <v>1078</v>
      </c>
      <c r="H1105" s="1" t="s">
        <v>98</v>
      </c>
    </row>
    <row r="1106" spans="1:8" x14ac:dyDescent="0.75">
      <c r="A1106" s="1" t="s">
        <v>1115</v>
      </c>
      <c r="B1106" s="2">
        <v>0</v>
      </c>
      <c r="C1106" s="2">
        <v>0.29700611062771864</v>
      </c>
      <c r="D1106" s="2">
        <v>0.69899999999999995</v>
      </c>
      <c r="E1106" s="2">
        <v>0.54400000000000004</v>
      </c>
      <c r="F1106" s="2">
        <v>0</v>
      </c>
      <c r="G1106" s="2" t="s">
        <v>1078</v>
      </c>
      <c r="H1106" s="1" t="s">
        <v>149</v>
      </c>
    </row>
    <row r="1107" spans="1:8" x14ac:dyDescent="0.75">
      <c r="A1107" s="1" t="s">
        <v>1116</v>
      </c>
      <c r="B1107" s="2">
        <v>0</v>
      </c>
      <c r="C1107" s="2">
        <v>0.27893158824426223</v>
      </c>
      <c r="D1107" s="2">
        <v>0.79700000000000004</v>
      </c>
      <c r="E1107" s="2">
        <v>0.64300000000000002</v>
      </c>
      <c r="F1107" s="2">
        <v>0</v>
      </c>
      <c r="G1107" s="2" t="s">
        <v>1078</v>
      </c>
      <c r="H1107" s="1" t="s">
        <v>192</v>
      </c>
    </row>
    <row r="1108" spans="1:8" x14ac:dyDescent="0.75">
      <c r="A1108" s="1" t="s">
        <v>1117</v>
      </c>
      <c r="B1108" s="2">
        <v>0</v>
      </c>
      <c r="C1108" s="2">
        <v>0.29129647680840542</v>
      </c>
      <c r="D1108" s="2">
        <v>0.61899999999999999</v>
      </c>
      <c r="E1108" s="2">
        <v>0.46600000000000003</v>
      </c>
      <c r="F1108" s="2">
        <v>0</v>
      </c>
      <c r="G1108" s="2" t="s">
        <v>1078</v>
      </c>
      <c r="H1108" s="1" t="s">
        <v>104</v>
      </c>
    </row>
    <row r="1109" spans="1:8" x14ac:dyDescent="0.75">
      <c r="A1109" s="1" t="s">
        <v>1118</v>
      </c>
      <c r="B1109" s="2">
        <v>0</v>
      </c>
      <c r="C1109" s="2">
        <v>0.29185861296542082</v>
      </c>
      <c r="D1109" s="2">
        <v>0.52400000000000002</v>
      </c>
      <c r="E1109" s="2">
        <v>0.374</v>
      </c>
      <c r="F1109" s="2">
        <v>0</v>
      </c>
      <c r="G1109" s="2" t="s">
        <v>1078</v>
      </c>
      <c r="H1109" s="1" t="s">
        <v>599</v>
      </c>
    </row>
    <row r="1110" spans="1:8" x14ac:dyDescent="0.75">
      <c r="A1110" s="1" t="s">
        <v>1119</v>
      </c>
      <c r="B1110" s="2">
        <v>0</v>
      </c>
      <c r="C1110" s="2">
        <v>0.29581446615822382</v>
      </c>
      <c r="D1110" s="2">
        <v>0.64700000000000002</v>
      </c>
      <c r="E1110" s="2">
        <v>0.498</v>
      </c>
      <c r="F1110" s="2">
        <v>0</v>
      </c>
      <c r="G1110" s="2" t="s">
        <v>1078</v>
      </c>
      <c r="H1110" s="1" t="s">
        <v>741</v>
      </c>
    </row>
    <row r="1111" spans="1:8" x14ac:dyDescent="0.75">
      <c r="A1111" s="1" t="s">
        <v>1120</v>
      </c>
      <c r="B1111" s="2">
        <v>0</v>
      </c>
      <c r="C1111" s="2">
        <v>0.27844655971438237</v>
      </c>
      <c r="D1111" s="2">
        <v>0.503</v>
      </c>
      <c r="E1111" s="2">
        <v>0.35599999999999998</v>
      </c>
      <c r="F1111" s="2">
        <v>0</v>
      </c>
      <c r="G1111" s="2" t="s">
        <v>1078</v>
      </c>
      <c r="H1111" s="1" t="s">
        <v>166</v>
      </c>
    </row>
    <row r="1112" spans="1:8" x14ac:dyDescent="0.75">
      <c r="A1112" s="1" t="s">
        <v>1121</v>
      </c>
      <c r="B1112" s="2">
        <v>0</v>
      </c>
      <c r="C1112" s="2">
        <v>0.32507635067940899</v>
      </c>
      <c r="D1112" s="2">
        <v>0.63300000000000001</v>
      </c>
      <c r="E1112" s="2">
        <v>0.48699999999999999</v>
      </c>
      <c r="F1112" s="2">
        <v>0</v>
      </c>
      <c r="G1112" s="2" t="s">
        <v>1078</v>
      </c>
      <c r="H1112" s="1" t="s">
        <v>91</v>
      </c>
    </row>
    <row r="1113" spans="1:8" x14ac:dyDescent="0.75">
      <c r="A1113" s="1" t="s">
        <v>1122</v>
      </c>
      <c r="B1113" s="2">
        <v>0</v>
      </c>
      <c r="C1113" s="2">
        <v>0.29910784624915832</v>
      </c>
      <c r="D1113" s="2">
        <v>0.438</v>
      </c>
      <c r="E1113" s="2">
        <v>0.29199999999999998</v>
      </c>
      <c r="F1113" s="2">
        <v>0</v>
      </c>
      <c r="G1113" s="2" t="s">
        <v>1078</v>
      </c>
      <c r="H1113" s="1" t="s">
        <v>83</v>
      </c>
    </row>
    <row r="1114" spans="1:8" x14ac:dyDescent="0.75">
      <c r="A1114" s="1" t="s">
        <v>1123</v>
      </c>
      <c r="B1114" s="2">
        <v>0</v>
      </c>
      <c r="C1114" s="2">
        <v>0.38429768256716568</v>
      </c>
      <c r="D1114" s="2">
        <v>0.33100000000000002</v>
      </c>
      <c r="E1114" s="2">
        <v>0.187</v>
      </c>
      <c r="F1114" s="2">
        <v>0</v>
      </c>
      <c r="G1114" s="2" t="s">
        <v>1078</v>
      </c>
      <c r="H1114" s="1" t="s">
        <v>82</v>
      </c>
    </row>
    <row r="1115" spans="1:8" x14ac:dyDescent="0.75">
      <c r="A1115" s="1" t="s">
        <v>1124</v>
      </c>
      <c r="B1115" s="2">
        <v>0</v>
      </c>
      <c r="C1115" s="2">
        <v>0.2930737956628453</v>
      </c>
      <c r="D1115" s="2">
        <v>0.71599999999999997</v>
      </c>
      <c r="E1115" s="2">
        <v>0.57199999999999995</v>
      </c>
      <c r="F1115" s="2">
        <v>0</v>
      </c>
      <c r="G1115" s="2" t="s">
        <v>1078</v>
      </c>
      <c r="H1115" s="1" t="s">
        <v>159</v>
      </c>
    </row>
    <row r="1116" spans="1:8" x14ac:dyDescent="0.75">
      <c r="A1116" s="1" t="s">
        <v>1125</v>
      </c>
      <c r="B1116" s="2">
        <v>0</v>
      </c>
      <c r="C1116" s="2">
        <v>0.42401641726607942</v>
      </c>
      <c r="D1116" s="2">
        <v>0.93500000000000005</v>
      </c>
      <c r="E1116" s="2">
        <v>0.79300000000000004</v>
      </c>
      <c r="F1116" s="2">
        <v>0</v>
      </c>
      <c r="G1116" s="2" t="s">
        <v>1078</v>
      </c>
      <c r="H1116" s="1" t="s">
        <v>350</v>
      </c>
    </row>
    <row r="1117" spans="1:8" x14ac:dyDescent="0.75">
      <c r="A1117" s="1" t="s">
        <v>1126</v>
      </c>
      <c r="B1117" s="2">
        <v>0</v>
      </c>
      <c r="C1117" s="2">
        <v>0.31958020481495741</v>
      </c>
      <c r="D1117" s="2">
        <v>0.33300000000000002</v>
      </c>
      <c r="E1117" s="2">
        <v>0.191</v>
      </c>
      <c r="F1117" s="2">
        <v>0</v>
      </c>
      <c r="G1117" s="2" t="s">
        <v>1078</v>
      </c>
      <c r="H1117" s="1" t="s">
        <v>1126</v>
      </c>
    </row>
    <row r="1118" spans="1:8" x14ac:dyDescent="0.75">
      <c r="A1118" s="1" t="s">
        <v>1127</v>
      </c>
      <c r="B1118" s="2">
        <v>3.9674223884250523E-273</v>
      </c>
      <c r="C1118" s="2">
        <v>0.25596405425212665</v>
      </c>
      <c r="D1118" s="2">
        <v>0.55500000000000005</v>
      </c>
      <c r="E1118" s="2">
        <v>0.41399999999999998</v>
      </c>
      <c r="F1118" s="2">
        <v>1.3456306514821251E-268</v>
      </c>
      <c r="G1118" s="2" t="s">
        <v>1078</v>
      </c>
      <c r="H1118" s="1" t="s">
        <v>142</v>
      </c>
    </row>
    <row r="1119" spans="1:8" x14ac:dyDescent="0.75">
      <c r="A1119" s="1" t="s">
        <v>1128</v>
      </c>
      <c r="B1119" s="2">
        <v>1.5166528643831264E-295</v>
      </c>
      <c r="C1119" s="2">
        <v>0.26199686999504834</v>
      </c>
      <c r="D1119" s="2">
        <v>0.45700000000000002</v>
      </c>
      <c r="E1119" s="2">
        <v>0.316</v>
      </c>
      <c r="F1119" s="2">
        <v>5.1440315201282497E-291</v>
      </c>
      <c r="G1119" s="2" t="s">
        <v>1078</v>
      </c>
      <c r="H1119" s="1" t="s">
        <v>16</v>
      </c>
    </row>
    <row r="1120" spans="1:8" x14ac:dyDescent="0.75">
      <c r="A1120" s="1" t="s">
        <v>1129</v>
      </c>
      <c r="B1120" s="2">
        <v>3.6959989757571549E-278</v>
      </c>
      <c r="C1120" s="2">
        <v>0.25275213304802113</v>
      </c>
      <c r="D1120" s="2">
        <v>0.63600000000000001</v>
      </c>
      <c r="E1120" s="2">
        <v>0.496</v>
      </c>
      <c r="F1120" s="2">
        <v>1.2535719726075542E-273</v>
      </c>
      <c r="G1120" s="2" t="s">
        <v>1078</v>
      </c>
      <c r="H1120" s="1" t="s">
        <v>559</v>
      </c>
    </row>
    <row r="1121" spans="1:8" x14ac:dyDescent="0.75">
      <c r="A1121" s="1" t="s">
        <v>1130</v>
      </c>
      <c r="B1121" s="2">
        <v>0</v>
      </c>
      <c r="C1121" s="2">
        <v>0.35243658105195486</v>
      </c>
      <c r="D1121" s="2">
        <v>0.32800000000000001</v>
      </c>
      <c r="E1121" s="2">
        <v>0.192</v>
      </c>
      <c r="F1121" s="2">
        <v>0</v>
      </c>
      <c r="G1121" s="2" t="s">
        <v>1078</v>
      </c>
      <c r="H1121" s="1" t="s">
        <v>73</v>
      </c>
    </row>
    <row r="1122" spans="1:8" x14ac:dyDescent="0.75">
      <c r="A1122" s="1" t="s">
        <v>1131</v>
      </c>
      <c r="B1122" s="2">
        <v>0</v>
      </c>
      <c r="C1122" s="2">
        <v>0.31067944379327261</v>
      </c>
      <c r="D1122" s="2">
        <v>0.374</v>
      </c>
      <c r="E1122" s="2">
        <v>0.23799999999999999</v>
      </c>
      <c r="F1122" s="2">
        <v>0</v>
      </c>
      <c r="G1122" s="2" t="s">
        <v>1078</v>
      </c>
      <c r="H1122" s="1" t="s">
        <v>226</v>
      </c>
    </row>
    <row r="1123" spans="1:8" x14ac:dyDescent="0.75">
      <c r="A1123" s="1" t="s">
        <v>1132</v>
      </c>
      <c r="B1123" s="2">
        <v>1.8710164919041959E-264</v>
      </c>
      <c r="C1123" s="2">
        <v>0.26982588974252009</v>
      </c>
      <c r="D1123" s="2">
        <v>0.65600000000000003</v>
      </c>
      <c r="E1123" s="2">
        <v>0.52100000000000002</v>
      </c>
      <c r="F1123" s="2">
        <v>6.3459266355914609E-260</v>
      </c>
      <c r="G1123" s="2" t="s">
        <v>1078</v>
      </c>
      <c r="H1123" s="1" t="s">
        <v>223</v>
      </c>
    </row>
    <row r="1124" spans="1:8" x14ac:dyDescent="0.75">
      <c r="A1124" s="1" t="s">
        <v>1133</v>
      </c>
      <c r="B1124" s="2">
        <v>0</v>
      </c>
      <c r="C1124" s="2">
        <v>0.31988146662989658</v>
      </c>
      <c r="D1124" s="2">
        <v>0.38200000000000001</v>
      </c>
      <c r="E1124" s="2">
        <v>0.249</v>
      </c>
      <c r="F1124" s="2">
        <v>0</v>
      </c>
      <c r="G1124" s="2" t="s">
        <v>1078</v>
      </c>
      <c r="H1124" s="1" t="s">
        <v>102</v>
      </c>
    </row>
    <row r="1125" spans="1:8" x14ac:dyDescent="0.75">
      <c r="A1125" s="1" t="s">
        <v>1134</v>
      </c>
      <c r="B1125" s="2">
        <v>8.9886861784361823E-267</v>
      </c>
      <c r="C1125" s="2">
        <v>0.28978036976925314</v>
      </c>
      <c r="D1125" s="2">
        <v>0.48899999999999999</v>
      </c>
      <c r="E1125" s="2">
        <v>0.35899999999999999</v>
      </c>
      <c r="F1125" s="2">
        <v>3.0486926911401997E-262</v>
      </c>
      <c r="G1125" s="2" t="s">
        <v>1078</v>
      </c>
      <c r="H1125" s="1" t="s">
        <v>1134</v>
      </c>
    </row>
    <row r="1126" spans="1:8" x14ac:dyDescent="0.75">
      <c r="A1126" s="1" t="s">
        <v>1135</v>
      </c>
      <c r="B1126" s="2">
        <v>0</v>
      </c>
      <c r="C1126" s="2">
        <v>0.31166618318594708</v>
      </c>
      <c r="D1126" s="2">
        <v>0.84799999999999998</v>
      </c>
      <c r="E1126" s="2">
        <v>0.72099999999999997</v>
      </c>
      <c r="F1126" s="2">
        <v>0</v>
      </c>
      <c r="G1126" s="2" t="s">
        <v>1078</v>
      </c>
      <c r="H1126" s="1" t="s">
        <v>327</v>
      </c>
    </row>
    <row r="1127" spans="1:8" x14ac:dyDescent="0.75">
      <c r="A1127" s="1" t="s">
        <v>1136</v>
      </c>
      <c r="B1127" s="2">
        <v>0</v>
      </c>
      <c r="C1127" s="2">
        <v>0.32640877903284049</v>
      </c>
      <c r="D1127" s="2">
        <v>0.308</v>
      </c>
      <c r="E1127" s="2">
        <v>0.182</v>
      </c>
      <c r="F1127" s="2">
        <v>0</v>
      </c>
      <c r="G1127" s="2" t="s">
        <v>1078</v>
      </c>
      <c r="H1127" s="1" t="s">
        <v>325</v>
      </c>
    </row>
    <row r="1128" spans="1:8" x14ac:dyDescent="0.75">
      <c r="A1128" s="1" t="s">
        <v>1137</v>
      </c>
      <c r="B1128" s="2">
        <v>1.4020410891342782E-273</v>
      </c>
      <c r="C1128" s="2">
        <v>0.25333852241501642</v>
      </c>
      <c r="D1128" s="2">
        <v>0.39600000000000002</v>
      </c>
      <c r="E1128" s="2">
        <v>0.27100000000000002</v>
      </c>
      <c r="F1128" s="2">
        <v>4.7553027620167315E-269</v>
      </c>
      <c r="G1128" s="2" t="s">
        <v>1078</v>
      </c>
      <c r="H1128" s="1" t="s">
        <v>202</v>
      </c>
    </row>
    <row r="1129" spans="1:8" x14ac:dyDescent="0.75">
      <c r="A1129" s="1" t="s">
        <v>1138</v>
      </c>
      <c r="B1129" s="2">
        <v>0</v>
      </c>
      <c r="C1129" s="2">
        <v>0.31098166661628424</v>
      </c>
      <c r="D1129" s="2">
        <v>0.28199999999999997</v>
      </c>
      <c r="E1129" s="2">
        <v>0.157</v>
      </c>
      <c r="F1129" s="2">
        <v>0</v>
      </c>
      <c r="G1129" s="2" t="s">
        <v>1078</v>
      </c>
      <c r="H1129" s="1" t="s">
        <v>43</v>
      </c>
    </row>
    <row r="1130" spans="1:8" x14ac:dyDescent="0.75">
      <c r="A1130" s="1" t="s">
        <v>1139</v>
      </c>
      <c r="B1130" s="2">
        <v>0</v>
      </c>
      <c r="C1130" s="2">
        <v>0.36649181173653622</v>
      </c>
      <c r="D1130" s="2">
        <v>0.28699999999999998</v>
      </c>
      <c r="E1130" s="2">
        <v>0.16500000000000001</v>
      </c>
      <c r="F1130" s="2">
        <v>0</v>
      </c>
      <c r="G1130" s="2" t="s">
        <v>1078</v>
      </c>
      <c r="H1130" s="1" t="s">
        <v>363</v>
      </c>
    </row>
    <row r="1131" spans="1:8" x14ac:dyDescent="0.75">
      <c r="A1131" s="1" t="s">
        <v>1140</v>
      </c>
      <c r="B1131" s="2">
        <v>5.153358876991643E-298</v>
      </c>
      <c r="C1131" s="2">
        <v>0.2764614808805943</v>
      </c>
      <c r="D1131" s="2">
        <v>0.32900000000000001</v>
      </c>
      <c r="E1131" s="2">
        <v>0.21199999999999999</v>
      </c>
      <c r="F1131" s="2">
        <v>1.7478647303092556E-293</v>
      </c>
      <c r="G1131" s="2" t="s">
        <v>1078</v>
      </c>
      <c r="H1131" s="1" t="s">
        <v>234</v>
      </c>
    </row>
    <row r="1132" spans="1:8" x14ac:dyDescent="0.75">
      <c r="A1132" s="1" t="s">
        <v>1141</v>
      </c>
      <c r="B1132" s="2">
        <v>0</v>
      </c>
      <c r="C1132" s="2">
        <v>0.31271419522669042</v>
      </c>
      <c r="D1132" s="2">
        <v>0.246</v>
      </c>
      <c r="E1132" s="2">
        <v>0.129</v>
      </c>
      <c r="F1132" s="2">
        <v>0</v>
      </c>
      <c r="G1132" s="2" t="s">
        <v>1078</v>
      </c>
      <c r="H1132" s="1" t="s">
        <v>1141</v>
      </c>
    </row>
    <row r="1133" spans="1:8" x14ac:dyDescent="0.75">
      <c r="A1133" s="1" t="s">
        <v>1142</v>
      </c>
      <c r="B1133" s="2">
        <v>0</v>
      </c>
      <c r="C1133" s="2">
        <v>0.27850578330352782</v>
      </c>
      <c r="D1133" s="2">
        <v>0.254</v>
      </c>
      <c r="E1133" s="2">
        <v>0.14000000000000001</v>
      </c>
      <c r="F1133" s="2">
        <v>0</v>
      </c>
      <c r="G1133" s="2" t="s">
        <v>1078</v>
      </c>
      <c r="H1133" s="1" t="s">
        <v>687</v>
      </c>
    </row>
    <row r="1134" spans="1:8" x14ac:dyDescent="0.75">
      <c r="A1134" s="1" t="s">
        <v>1143</v>
      </c>
      <c r="B1134" s="2">
        <v>1.8785296152409204E-243</v>
      </c>
      <c r="C1134" s="2">
        <v>0.25989523697425854</v>
      </c>
      <c r="D1134" s="2">
        <v>0.36699999999999999</v>
      </c>
      <c r="E1134" s="2">
        <v>0.253</v>
      </c>
      <c r="F1134" s="2">
        <v>6.3714088960126301E-239</v>
      </c>
      <c r="G1134" s="2" t="s">
        <v>1078</v>
      </c>
      <c r="H1134" s="1" t="s">
        <v>367</v>
      </c>
    </row>
    <row r="1135" spans="1:8" x14ac:dyDescent="0.75">
      <c r="A1135" s="1" t="s">
        <v>1144</v>
      </c>
      <c r="B1135" s="2">
        <v>0</v>
      </c>
      <c r="C1135" s="2">
        <v>0.29296530200709081</v>
      </c>
      <c r="D1135" s="2">
        <v>0.26</v>
      </c>
      <c r="E1135" s="2">
        <v>0.14699999999999999</v>
      </c>
      <c r="F1135" s="2">
        <v>0</v>
      </c>
      <c r="G1135" s="2" t="s">
        <v>1078</v>
      </c>
      <c r="H1135" s="1" t="s">
        <v>616</v>
      </c>
    </row>
    <row r="1136" spans="1:8" x14ac:dyDescent="0.75">
      <c r="A1136" s="1" t="s">
        <v>1145</v>
      </c>
      <c r="B1136" s="2">
        <v>1.9249984669915789E-245</v>
      </c>
      <c r="C1136" s="2">
        <v>0.25518247468163668</v>
      </c>
      <c r="D1136" s="2">
        <v>0.36199999999999999</v>
      </c>
      <c r="E1136" s="2">
        <v>0.25</v>
      </c>
      <c r="F1136" s="2">
        <v>6.5290173004953374E-241</v>
      </c>
      <c r="G1136" s="2" t="s">
        <v>1078</v>
      </c>
      <c r="H1136" s="1" t="s">
        <v>1145</v>
      </c>
    </row>
    <row r="1137" spans="1:8" x14ac:dyDescent="0.75">
      <c r="A1137" s="1" t="s">
        <v>1146</v>
      </c>
      <c r="B1137" s="2">
        <v>0</v>
      </c>
      <c r="C1137" s="2">
        <v>0.39004349155522933</v>
      </c>
      <c r="D1137" s="2">
        <v>0.93899999999999995</v>
      </c>
      <c r="E1137" s="2">
        <v>0.82899999999999996</v>
      </c>
      <c r="F1137" s="2">
        <v>0</v>
      </c>
      <c r="G1137" s="2" t="s">
        <v>1078</v>
      </c>
      <c r="H1137" s="1" t="s">
        <v>394</v>
      </c>
    </row>
    <row r="1138" spans="1:8" x14ac:dyDescent="0.75">
      <c r="A1138" s="1" t="s">
        <v>1147</v>
      </c>
      <c r="B1138" s="2">
        <v>2.1290867901565908E-211</v>
      </c>
      <c r="C1138" s="2">
        <v>0.30977807148935765</v>
      </c>
      <c r="D1138" s="2">
        <v>0.746</v>
      </c>
      <c r="E1138" s="2">
        <v>0.64300000000000002</v>
      </c>
      <c r="F1138" s="2">
        <v>7.2212236661741087E-207</v>
      </c>
      <c r="G1138" s="2" t="s">
        <v>1078</v>
      </c>
      <c r="H1138" s="1" t="s">
        <v>45</v>
      </c>
    </row>
    <row r="1139" spans="1:8" x14ac:dyDescent="0.75">
      <c r="A1139" s="1" t="s">
        <v>1148</v>
      </c>
      <c r="B1139" s="2">
        <v>1.869345328774519E-303</v>
      </c>
      <c r="C1139" s="2">
        <v>0.26684660212270539</v>
      </c>
      <c r="D1139" s="2">
        <v>0.24399999999999999</v>
      </c>
      <c r="E1139" s="2">
        <v>0.14399999999999999</v>
      </c>
      <c r="F1139" s="2">
        <v>6.3402585516045362E-299</v>
      </c>
      <c r="G1139" s="2" t="s">
        <v>1078</v>
      </c>
      <c r="H1139" s="1" t="s">
        <v>1148</v>
      </c>
    </row>
    <row r="1140" spans="1:8" x14ac:dyDescent="0.75">
      <c r="A1140" s="1" t="s">
        <v>1149</v>
      </c>
      <c r="B1140" s="2">
        <v>0</v>
      </c>
      <c r="C1140" s="2">
        <v>0.43450106994629323</v>
      </c>
      <c r="D1140" s="2">
        <v>0.98899999999999999</v>
      </c>
      <c r="E1140" s="2">
        <v>0.89</v>
      </c>
      <c r="F1140" s="2">
        <v>0</v>
      </c>
      <c r="G1140" s="2" t="s">
        <v>1078</v>
      </c>
      <c r="H1140" s="1" t="s">
        <v>410</v>
      </c>
    </row>
    <row r="1141" spans="1:8" x14ac:dyDescent="0.75">
      <c r="A1141" s="1" t="s">
        <v>1150</v>
      </c>
      <c r="B1141" s="2">
        <v>3.9556165390034464E-145</v>
      </c>
      <c r="C1141" s="2">
        <v>0.30729582346496098</v>
      </c>
      <c r="D1141" s="2">
        <v>0.45700000000000002</v>
      </c>
      <c r="E1141" s="2">
        <v>0.35899999999999999</v>
      </c>
      <c r="F1141" s="2">
        <v>1.341626461533799E-140</v>
      </c>
      <c r="G1141" s="2" t="s">
        <v>1078</v>
      </c>
      <c r="H1141" s="1" t="s">
        <v>236</v>
      </c>
    </row>
    <row r="1142" spans="1:8" x14ac:dyDescent="0.75">
      <c r="A1142" s="1" t="s">
        <v>1151</v>
      </c>
      <c r="B1142" s="2">
        <v>0</v>
      </c>
      <c r="C1142" s="2">
        <v>0.3022149881175008</v>
      </c>
      <c r="D1142" s="2">
        <v>0.19700000000000001</v>
      </c>
      <c r="E1142" s="2">
        <v>0.1</v>
      </c>
      <c r="F1142" s="2">
        <v>0</v>
      </c>
      <c r="G1142" s="2" t="s">
        <v>1078</v>
      </c>
      <c r="H1142" s="1" t="s">
        <v>391</v>
      </c>
    </row>
    <row r="1143" spans="1:8" x14ac:dyDescent="0.75">
      <c r="A1143" s="1" t="s">
        <v>1152</v>
      </c>
      <c r="B1143" s="2">
        <v>0</v>
      </c>
      <c r="C1143" s="2">
        <v>0.30156984401705528</v>
      </c>
      <c r="D1143" s="2">
        <v>0.193</v>
      </c>
      <c r="E1143" s="2">
        <v>9.6000000000000002E-2</v>
      </c>
      <c r="F1143" s="2">
        <v>0</v>
      </c>
      <c r="G1143" s="2" t="s">
        <v>1078</v>
      </c>
      <c r="H1143" s="1" t="s">
        <v>75</v>
      </c>
    </row>
    <row r="1144" spans="1:8" x14ac:dyDescent="0.75">
      <c r="A1144" s="1" t="s">
        <v>1153</v>
      </c>
      <c r="B1144" s="2">
        <v>0</v>
      </c>
      <c r="C1144" s="2">
        <v>0.32619886135026288</v>
      </c>
      <c r="D1144" s="2">
        <v>0.21299999999999999</v>
      </c>
      <c r="E1144" s="2">
        <v>0.11899999999999999</v>
      </c>
      <c r="F1144" s="2">
        <v>0</v>
      </c>
      <c r="G1144" s="2" t="s">
        <v>1078</v>
      </c>
      <c r="H1144" s="1" t="s">
        <v>1153</v>
      </c>
    </row>
    <row r="1145" spans="1:8" x14ac:dyDescent="0.75">
      <c r="A1145" s="1" t="s">
        <v>1154</v>
      </c>
      <c r="B1145" s="2">
        <v>0</v>
      </c>
      <c r="C1145" s="2">
        <v>0.38085766490966888</v>
      </c>
      <c r="D1145" s="2">
        <v>0.97099999999999997</v>
      </c>
      <c r="E1145" s="2">
        <v>0.879</v>
      </c>
      <c r="F1145" s="2">
        <v>0</v>
      </c>
      <c r="G1145" s="2" t="s">
        <v>1078</v>
      </c>
      <c r="H1145" s="1" t="s">
        <v>417</v>
      </c>
    </row>
    <row r="1146" spans="1:8" x14ac:dyDescent="0.75">
      <c r="A1146" s="1" t="s">
        <v>1155</v>
      </c>
      <c r="B1146" s="2">
        <v>0</v>
      </c>
      <c r="C1146" s="2">
        <v>0.31027254424287465</v>
      </c>
      <c r="D1146" s="2">
        <v>0.92300000000000004</v>
      </c>
      <c r="E1146" s="2">
        <v>0.83199999999999996</v>
      </c>
      <c r="F1146" s="2">
        <v>0</v>
      </c>
      <c r="G1146" s="2" t="s">
        <v>1078</v>
      </c>
      <c r="H1146" s="1" t="s">
        <v>407</v>
      </c>
    </row>
    <row r="1147" spans="1:8" x14ac:dyDescent="0.75">
      <c r="A1147" s="1" t="s">
        <v>1156</v>
      </c>
      <c r="B1147" s="2">
        <v>0</v>
      </c>
      <c r="C1147" s="2">
        <v>0.26629073885681631</v>
      </c>
      <c r="D1147" s="2">
        <v>0.94299999999999995</v>
      </c>
      <c r="E1147" s="2">
        <v>0.85399999999999998</v>
      </c>
      <c r="F1147" s="2">
        <v>0</v>
      </c>
      <c r="G1147" s="2" t="s">
        <v>1078</v>
      </c>
      <c r="H1147" s="1" t="s">
        <v>774</v>
      </c>
    </row>
    <row r="1148" spans="1:8" x14ac:dyDescent="0.75">
      <c r="A1148" s="1" t="s">
        <v>1157</v>
      </c>
      <c r="B1148" s="2">
        <v>0</v>
      </c>
      <c r="C1148" s="2">
        <v>0.29102421249277288</v>
      </c>
      <c r="D1148" s="2">
        <v>0.96899999999999997</v>
      </c>
      <c r="E1148" s="2">
        <v>0.88900000000000001</v>
      </c>
      <c r="F1148" s="2">
        <v>0</v>
      </c>
      <c r="G1148" s="2" t="s">
        <v>1078</v>
      </c>
      <c r="H1148" s="1" t="s">
        <v>420</v>
      </c>
    </row>
    <row r="1149" spans="1:8" x14ac:dyDescent="0.75">
      <c r="A1149" s="1" t="s">
        <v>1158</v>
      </c>
      <c r="B1149" s="2">
        <v>3.3008397858558324E-260</v>
      </c>
      <c r="C1149" s="2">
        <v>0.25748270893205116</v>
      </c>
      <c r="D1149" s="2">
        <v>0.16800000000000001</v>
      </c>
      <c r="E1149" s="2">
        <v>9.0999999999999998E-2</v>
      </c>
      <c r="F1149" s="2">
        <v>1.1195458301687228E-255</v>
      </c>
      <c r="G1149" s="2" t="s">
        <v>1078</v>
      </c>
      <c r="H1149" s="1" t="s">
        <v>76</v>
      </c>
    </row>
    <row r="1150" spans="1:8" x14ac:dyDescent="0.75">
      <c r="A1150" s="1" t="s">
        <v>1159</v>
      </c>
      <c r="B1150" s="2">
        <v>2.0570418188412411E-92</v>
      </c>
      <c r="C1150" s="2">
        <v>0.35351523642477289</v>
      </c>
      <c r="D1150" s="2">
        <v>0.44500000000000001</v>
      </c>
      <c r="E1150" s="2">
        <v>0.375</v>
      </c>
      <c r="F1150" s="2">
        <v>6.9768687369638374E-88</v>
      </c>
      <c r="G1150" s="2" t="s">
        <v>1078</v>
      </c>
      <c r="H1150" s="1" t="s">
        <v>1159</v>
      </c>
    </row>
    <row r="1151" spans="1:8" x14ac:dyDescent="0.75">
      <c r="A1151" s="1" t="s">
        <v>1160</v>
      </c>
      <c r="B1151" s="2">
        <v>1.6973341608700856E-287</v>
      </c>
      <c r="C1151" s="2">
        <v>0.25462157131660956</v>
      </c>
      <c r="D1151" s="2">
        <v>0.13500000000000001</v>
      </c>
      <c r="E1151" s="2">
        <v>6.5000000000000002E-2</v>
      </c>
      <c r="F1151" s="2">
        <v>5.7568482734230693E-283</v>
      </c>
      <c r="G1151" s="2" t="s">
        <v>1078</v>
      </c>
      <c r="H1151" s="1" t="s">
        <v>1160</v>
      </c>
    </row>
    <row r="1152" spans="1:8" x14ac:dyDescent="0.75">
      <c r="A1152" s="1" t="s">
        <v>1161</v>
      </c>
      <c r="B1152" s="2">
        <v>0</v>
      </c>
      <c r="C1152" s="2">
        <v>0.30419949045329986</v>
      </c>
      <c r="D1152" s="2">
        <v>0.96899999999999997</v>
      </c>
      <c r="E1152" s="2">
        <v>0.9</v>
      </c>
      <c r="F1152" s="2">
        <v>0</v>
      </c>
      <c r="G1152" s="2" t="s">
        <v>1078</v>
      </c>
      <c r="H1152" s="1" t="s">
        <v>424</v>
      </c>
    </row>
    <row r="1153" spans="1:8" x14ac:dyDescent="0.75">
      <c r="A1153" s="1" t="s">
        <v>1162</v>
      </c>
      <c r="B1153" s="2">
        <v>1.6650511097317136E-298</v>
      </c>
      <c r="C1153" s="2">
        <v>0.27411896324298773</v>
      </c>
      <c r="D1153" s="2">
        <v>0.129</v>
      </c>
      <c r="E1153" s="2">
        <v>6.0999999999999999E-2</v>
      </c>
      <c r="F1153" s="2">
        <v>5.6473538488770531E-294</v>
      </c>
      <c r="G1153" s="2" t="s">
        <v>1078</v>
      </c>
      <c r="H1153" s="1" t="s">
        <v>165</v>
      </c>
    </row>
    <row r="1154" spans="1:8" x14ac:dyDescent="0.75">
      <c r="A1154" s="1" t="s">
        <v>1163</v>
      </c>
      <c r="B1154" s="2">
        <v>8.5718206877570643E-42</v>
      </c>
      <c r="C1154" s="2">
        <v>0.30629178414332614</v>
      </c>
      <c r="D1154" s="2">
        <v>0.628</v>
      </c>
      <c r="E1154" s="2">
        <v>0.57199999999999995</v>
      </c>
      <c r="F1154" s="2">
        <v>2.9073044226665637E-37</v>
      </c>
      <c r="G1154" s="2" t="s">
        <v>1078</v>
      </c>
      <c r="H1154" s="1" t="s">
        <v>1163</v>
      </c>
    </row>
    <row r="1155" spans="1:8" x14ac:dyDescent="0.75">
      <c r="A1155" s="1" t="s">
        <v>1164</v>
      </c>
      <c r="B1155" s="2">
        <v>0</v>
      </c>
      <c r="C1155" s="2">
        <v>3.0018879009037693</v>
      </c>
      <c r="D1155" s="2">
        <v>0.84199999999999997</v>
      </c>
      <c r="E1155" s="2">
        <v>0.13300000000000001</v>
      </c>
      <c r="F1155" s="2">
        <v>0</v>
      </c>
      <c r="G1155" s="2" t="s">
        <v>1165</v>
      </c>
      <c r="H1155" s="1" t="s">
        <v>1164</v>
      </c>
    </row>
    <row r="1156" spans="1:8" x14ac:dyDescent="0.75">
      <c r="A1156" s="1" t="s">
        <v>1166</v>
      </c>
      <c r="B1156" s="2">
        <v>0</v>
      </c>
      <c r="C1156" s="2">
        <v>2.2687950561552501</v>
      </c>
      <c r="D1156" s="2">
        <v>0.77500000000000002</v>
      </c>
      <c r="E1156" s="2">
        <v>0.14899999999999999</v>
      </c>
      <c r="F1156" s="2">
        <v>0</v>
      </c>
      <c r="G1156" s="2" t="s">
        <v>1165</v>
      </c>
      <c r="H1156" s="1" t="s">
        <v>1166</v>
      </c>
    </row>
    <row r="1157" spans="1:8" x14ac:dyDescent="0.75">
      <c r="A1157" s="1" t="s">
        <v>1167</v>
      </c>
      <c r="B1157" s="2">
        <v>0</v>
      </c>
      <c r="C1157" s="2">
        <v>2.9930214938691586</v>
      </c>
      <c r="D1157" s="2">
        <v>0.61599999999999999</v>
      </c>
      <c r="E1157" s="2">
        <v>3.1E-2</v>
      </c>
      <c r="F1157" s="2">
        <v>0</v>
      </c>
      <c r="G1157" s="2" t="s">
        <v>1165</v>
      </c>
      <c r="H1157" s="1" t="s">
        <v>1167</v>
      </c>
    </row>
    <row r="1158" spans="1:8" x14ac:dyDescent="0.75">
      <c r="A1158" s="1" t="s">
        <v>1168</v>
      </c>
      <c r="B1158" s="2">
        <v>0</v>
      </c>
      <c r="C1158" s="2">
        <v>2.1197979023984992</v>
      </c>
      <c r="D1158" s="2">
        <v>0.55600000000000005</v>
      </c>
      <c r="E1158" s="2">
        <v>7.9000000000000001E-2</v>
      </c>
      <c r="F1158" s="2">
        <v>0</v>
      </c>
      <c r="G1158" s="2" t="s">
        <v>1165</v>
      </c>
      <c r="H1158" s="1" t="s">
        <v>1168</v>
      </c>
    </row>
    <row r="1159" spans="1:8" x14ac:dyDescent="0.75">
      <c r="A1159" s="1" t="s">
        <v>1169</v>
      </c>
      <c r="B1159" s="2">
        <v>0</v>
      </c>
      <c r="C1159" s="2">
        <v>1.704551706862556</v>
      </c>
      <c r="D1159" s="2">
        <v>0.64100000000000001</v>
      </c>
      <c r="E1159" s="2">
        <v>0.16600000000000001</v>
      </c>
      <c r="F1159" s="2">
        <v>0</v>
      </c>
      <c r="G1159" s="2" t="s">
        <v>1165</v>
      </c>
      <c r="H1159" s="1" t="s">
        <v>1169</v>
      </c>
    </row>
    <row r="1160" spans="1:8" x14ac:dyDescent="0.75">
      <c r="A1160" s="1" t="s">
        <v>1170</v>
      </c>
      <c r="B1160" s="2">
        <v>0</v>
      </c>
      <c r="C1160" s="2">
        <v>2.3171063735914017</v>
      </c>
      <c r="D1160" s="2">
        <v>0.497</v>
      </c>
      <c r="E1160" s="2">
        <v>3.5999999999999997E-2</v>
      </c>
      <c r="F1160" s="2">
        <v>0</v>
      </c>
      <c r="G1160" s="2" t="s">
        <v>1165</v>
      </c>
      <c r="H1160" s="1" t="s">
        <v>1170</v>
      </c>
    </row>
    <row r="1161" spans="1:8" x14ac:dyDescent="0.75">
      <c r="A1161" s="1" t="s">
        <v>1171</v>
      </c>
      <c r="B1161" s="2">
        <v>0</v>
      </c>
      <c r="C1161" s="2">
        <v>1.6953114560635001</v>
      </c>
      <c r="D1161" s="2">
        <v>0.877</v>
      </c>
      <c r="E1161" s="2">
        <v>0.44900000000000001</v>
      </c>
      <c r="F1161" s="2">
        <v>0</v>
      </c>
      <c r="G1161" s="2" t="s">
        <v>1165</v>
      </c>
      <c r="H1161" s="1" t="s">
        <v>1171</v>
      </c>
    </row>
    <row r="1162" spans="1:8" x14ac:dyDescent="0.75">
      <c r="A1162" s="1" t="s">
        <v>1172</v>
      </c>
      <c r="B1162" s="2">
        <v>0</v>
      </c>
      <c r="C1162" s="2">
        <v>1.6519328434799161</v>
      </c>
      <c r="D1162" s="2">
        <v>0.55300000000000005</v>
      </c>
      <c r="E1162" s="2">
        <v>0.13800000000000001</v>
      </c>
      <c r="F1162" s="2">
        <v>0</v>
      </c>
      <c r="G1162" s="2" t="s">
        <v>1165</v>
      </c>
      <c r="H1162" s="1" t="s">
        <v>1172</v>
      </c>
    </row>
    <row r="1163" spans="1:8" x14ac:dyDescent="0.75">
      <c r="A1163" s="1" t="s">
        <v>1173</v>
      </c>
      <c r="B1163" s="2">
        <v>0</v>
      </c>
      <c r="C1163" s="2">
        <v>1.7947507996213359</v>
      </c>
      <c r="D1163" s="2">
        <v>0.38700000000000001</v>
      </c>
      <c r="E1163" s="2">
        <v>2.9000000000000001E-2</v>
      </c>
      <c r="F1163" s="2">
        <v>0</v>
      </c>
      <c r="G1163" s="2" t="s">
        <v>1165</v>
      </c>
      <c r="H1163" s="1" t="s">
        <v>1173</v>
      </c>
    </row>
    <row r="1164" spans="1:8" x14ac:dyDescent="0.75">
      <c r="A1164" s="1" t="s">
        <v>1174</v>
      </c>
      <c r="B1164" s="2">
        <v>0</v>
      </c>
      <c r="C1164" s="2">
        <v>1.1815454856354615</v>
      </c>
      <c r="D1164" s="2">
        <v>0.63400000000000001</v>
      </c>
      <c r="E1164" s="2">
        <v>0.312</v>
      </c>
      <c r="F1164" s="2">
        <v>0</v>
      </c>
      <c r="G1164" s="2" t="s">
        <v>1165</v>
      </c>
      <c r="H1164" s="1" t="s">
        <v>156</v>
      </c>
    </row>
    <row r="1165" spans="1:8" x14ac:dyDescent="0.75">
      <c r="A1165" s="1" t="s">
        <v>1175</v>
      </c>
      <c r="B1165" s="2">
        <v>0</v>
      </c>
      <c r="C1165" s="2">
        <v>1.1180559470493514</v>
      </c>
      <c r="D1165" s="2">
        <v>0.67100000000000004</v>
      </c>
      <c r="E1165" s="2">
        <v>0.35599999999999998</v>
      </c>
      <c r="F1165" s="2">
        <v>0</v>
      </c>
      <c r="G1165" s="2" t="s">
        <v>1165</v>
      </c>
      <c r="H1165" s="1" t="s">
        <v>1175</v>
      </c>
    </row>
    <row r="1166" spans="1:8" x14ac:dyDescent="0.75">
      <c r="A1166" s="1" t="s">
        <v>1176</v>
      </c>
      <c r="B1166" s="2">
        <v>0</v>
      </c>
      <c r="C1166" s="2">
        <v>0.98216661194341093</v>
      </c>
      <c r="D1166" s="2">
        <v>0.443</v>
      </c>
      <c r="E1166" s="2">
        <v>0.13500000000000001</v>
      </c>
      <c r="F1166" s="2">
        <v>0</v>
      </c>
      <c r="G1166" s="2" t="s">
        <v>1165</v>
      </c>
      <c r="H1166" s="1" t="s">
        <v>1176</v>
      </c>
    </row>
    <row r="1167" spans="1:8" x14ac:dyDescent="0.75">
      <c r="A1167" s="1" t="s">
        <v>1177</v>
      </c>
      <c r="B1167" s="2">
        <v>0</v>
      </c>
      <c r="C1167" s="2">
        <v>1.0385933417810405</v>
      </c>
      <c r="D1167" s="2">
        <v>0.58399999999999996</v>
      </c>
      <c r="E1167" s="2">
        <v>0.30599999999999999</v>
      </c>
      <c r="F1167" s="2">
        <v>0</v>
      </c>
      <c r="G1167" s="2" t="s">
        <v>1165</v>
      </c>
      <c r="H1167" s="1" t="s">
        <v>16</v>
      </c>
    </row>
    <row r="1168" spans="1:8" x14ac:dyDescent="0.75">
      <c r="A1168" s="1" t="s">
        <v>1178</v>
      </c>
      <c r="B1168" s="2">
        <v>0</v>
      </c>
      <c r="C1168" s="2">
        <v>0.98097905709841959</v>
      </c>
      <c r="D1168" s="2">
        <v>0.55700000000000005</v>
      </c>
      <c r="E1168" s="2">
        <v>0.28799999999999998</v>
      </c>
      <c r="F1168" s="2">
        <v>0</v>
      </c>
      <c r="G1168" s="2" t="s">
        <v>1165</v>
      </c>
      <c r="H1168" s="1" t="s">
        <v>108</v>
      </c>
    </row>
    <row r="1169" spans="1:8" x14ac:dyDescent="0.75">
      <c r="A1169" s="1" t="s">
        <v>1179</v>
      </c>
      <c r="B1169" s="2">
        <v>0</v>
      </c>
      <c r="C1169" s="2">
        <v>1.0988199959930873</v>
      </c>
      <c r="D1169" s="2">
        <v>0.67300000000000004</v>
      </c>
      <c r="E1169" s="2">
        <v>0.40500000000000003</v>
      </c>
      <c r="F1169" s="2">
        <v>0</v>
      </c>
      <c r="G1169" s="2" t="s">
        <v>1165</v>
      </c>
      <c r="H1169" s="1" t="s">
        <v>88</v>
      </c>
    </row>
    <row r="1170" spans="1:8" x14ac:dyDescent="0.75">
      <c r="A1170" s="1" t="s">
        <v>1180</v>
      </c>
      <c r="B1170" s="2">
        <v>0</v>
      </c>
      <c r="C1170" s="2">
        <v>1.6541343312549441</v>
      </c>
      <c r="D1170" s="2">
        <v>0.39500000000000002</v>
      </c>
      <c r="E1170" s="2">
        <v>0.13300000000000001</v>
      </c>
      <c r="F1170" s="2">
        <v>0</v>
      </c>
      <c r="G1170" s="2" t="s">
        <v>1165</v>
      </c>
      <c r="H1170" s="1" t="s">
        <v>1180</v>
      </c>
    </row>
    <row r="1171" spans="1:8" x14ac:dyDescent="0.75">
      <c r="A1171" s="1" t="s">
        <v>1181</v>
      </c>
      <c r="B1171" s="2">
        <v>0</v>
      </c>
      <c r="C1171" s="2">
        <v>1.1106409756508278</v>
      </c>
      <c r="D1171" s="2">
        <v>0.46100000000000002</v>
      </c>
      <c r="E1171" s="2">
        <v>0.20300000000000001</v>
      </c>
      <c r="F1171" s="2">
        <v>0</v>
      </c>
      <c r="G1171" s="2" t="s">
        <v>1165</v>
      </c>
      <c r="H1171" s="1" t="s">
        <v>1181</v>
      </c>
    </row>
    <row r="1172" spans="1:8" x14ac:dyDescent="0.75">
      <c r="A1172" s="1" t="s">
        <v>1182</v>
      </c>
      <c r="B1172" s="2">
        <v>0</v>
      </c>
      <c r="C1172" s="2">
        <v>1.0437180696601538</v>
      </c>
      <c r="D1172" s="2">
        <v>0.307</v>
      </c>
      <c r="E1172" s="2">
        <v>5.5E-2</v>
      </c>
      <c r="F1172" s="2">
        <v>0</v>
      </c>
      <c r="G1172" s="2" t="s">
        <v>1165</v>
      </c>
      <c r="H1172" s="1" t="s">
        <v>1182</v>
      </c>
    </row>
    <row r="1173" spans="1:8" x14ac:dyDescent="0.75">
      <c r="A1173" s="1" t="s">
        <v>1183</v>
      </c>
      <c r="B1173" s="2">
        <v>0</v>
      </c>
      <c r="C1173" s="2">
        <v>0.73152906576941734</v>
      </c>
      <c r="D1173" s="2">
        <v>0.63400000000000001</v>
      </c>
      <c r="E1173" s="2">
        <v>0.39</v>
      </c>
      <c r="F1173" s="2">
        <v>0</v>
      </c>
      <c r="G1173" s="2" t="s">
        <v>1165</v>
      </c>
      <c r="H1173" s="1" t="s">
        <v>1183</v>
      </c>
    </row>
    <row r="1174" spans="1:8" x14ac:dyDescent="0.75">
      <c r="A1174" s="1" t="s">
        <v>1184</v>
      </c>
      <c r="B1174" s="2">
        <v>0</v>
      </c>
      <c r="C1174" s="2">
        <v>1.0657217921581454</v>
      </c>
      <c r="D1174" s="2">
        <v>0.53600000000000003</v>
      </c>
      <c r="E1174" s="2">
        <v>0.29299999999999998</v>
      </c>
      <c r="F1174" s="2">
        <v>0</v>
      </c>
      <c r="G1174" s="2" t="s">
        <v>1165</v>
      </c>
      <c r="H1174" s="1" t="s">
        <v>1184</v>
      </c>
    </row>
    <row r="1175" spans="1:8" x14ac:dyDescent="0.75">
      <c r="A1175" s="1" t="s">
        <v>1185</v>
      </c>
      <c r="B1175" s="2">
        <v>0</v>
      </c>
      <c r="C1175" s="2">
        <v>0.9163155303000049</v>
      </c>
      <c r="D1175" s="2">
        <v>0.38600000000000001</v>
      </c>
      <c r="E1175" s="2">
        <v>0.14299999999999999</v>
      </c>
      <c r="F1175" s="2">
        <v>0</v>
      </c>
      <c r="G1175" s="2" t="s">
        <v>1165</v>
      </c>
      <c r="H1175" s="1" t="s">
        <v>1185</v>
      </c>
    </row>
    <row r="1176" spans="1:8" x14ac:dyDescent="0.75">
      <c r="A1176" s="1" t="s">
        <v>1186</v>
      </c>
      <c r="B1176" s="2">
        <v>0</v>
      </c>
      <c r="C1176" s="2">
        <v>0.99546277939513017</v>
      </c>
      <c r="D1176" s="2">
        <v>0.38800000000000001</v>
      </c>
      <c r="E1176" s="2">
        <v>0.14699999999999999</v>
      </c>
      <c r="F1176" s="2">
        <v>0</v>
      </c>
      <c r="G1176" s="2" t="s">
        <v>1165</v>
      </c>
      <c r="H1176" s="1" t="s">
        <v>1186</v>
      </c>
    </row>
    <row r="1177" spans="1:8" x14ac:dyDescent="0.75">
      <c r="A1177" s="1" t="s">
        <v>1187</v>
      </c>
      <c r="B1177" s="2">
        <v>0</v>
      </c>
      <c r="C1177" s="2">
        <v>0.9560160753213095</v>
      </c>
      <c r="D1177" s="2">
        <v>0.36899999999999999</v>
      </c>
      <c r="E1177" s="2">
        <v>0.13200000000000001</v>
      </c>
      <c r="F1177" s="2">
        <v>0</v>
      </c>
      <c r="G1177" s="2" t="s">
        <v>1165</v>
      </c>
      <c r="H1177" s="1" t="s">
        <v>1187</v>
      </c>
    </row>
    <row r="1178" spans="1:8" x14ac:dyDescent="0.75">
      <c r="A1178" s="1" t="s">
        <v>1188</v>
      </c>
      <c r="B1178" s="2">
        <v>0</v>
      </c>
      <c r="C1178" s="2">
        <v>0.94424055136580154</v>
      </c>
      <c r="D1178" s="2">
        <v>0.42399999999999999</v>
      </c>
      <c r="E1178" s="2">
        <v>0.189</v>
      </c>
      <c r="F1178" s="2">
        <v>0</v>
      </c>
      <c r="G1178" s="2" t="s">
        <v>1165</v>
      </c>
      <c r="H1178" s="1" t="s">
        <v>1188</v>
      </c>
    </row>
    <row r="1179" spans="1:8" x14ac:dyDescent="0.75">
      <c r="A1179" s="1" t="s">
        <v>1189</v>
      </c>
      <c r="B1179" s="2">
        <v>0</v>
      </c>
      <c r="C1179" s="2">
        <v>0.95348864500483332</v>
      </c>
      <c r="D1179" s="2">
        <v>0.35099999999999998</v>
      </c>
      <c r="E1179" s="2">
        <v>0.125</v>
      </c>
      <c r="F1179" s="2">
        <v>0</v>
      </c>
      <c r="G1179" s="2" t="s">
        <v>1165</v>
      </c>
      <c r="H1179" s="1" t="s">
        <v>1189</v>
      </c>
    </row>
    <row r="1180" spans="1:8" x14ac:dyDescent="0.75">
      <c r="A1180" s="1" t="s">
        <v>1190</v>
      </c>
      <c r="B1180" s="2">
        <v>0</v>
      </c>
      <c r="C1180" s="2">
        <v>0.75094110780893097</v>
      </c>
      <c r="D1180" s="2">
        <v>0.58299999999999996</v>
      </c>
      <c r="E1180" s="2">
        <v>0.371</v>
      </c>
      <c r="F1180" s="2">
        <v>0</v>
      </c>
      <c r="G1180" s="2" t="s">
        <v>1165</v>
      </c>
      <c r="H1180" s="1" t="s">
        <v>10</v>
      </c>
    </row>
    <row r="1181" spans="1:8" x14ac:dyDescent="0.75">
      <c r="A1181" s="1" t="s">
        <v>1191</v>
      </c>
      <c r="B1181" s="2">
        <v>0</v>
      </c>
      <c r="C1181" s="2">
        <v>0.8761952132780777</v>
      </c>
      <c r="D1181" s="2">
        <v>0.64600000000000002</v>
      </c>
      <c r="E1181" s="2">
        <v>0.437</v>
      </c>
      <c r="F1181" s="2">
        <v>0</v>
      </c>
      <c r="G1181" s="2" t="s">
        <v>1165</v>
      </c>
      <c r="H1181" s="1" t="s">
        <v>72</v>
      </c>
    </row>
    <row r="1182" spans="1:8" x14ac:dyDescent="0.75">
      <c r="A1182" s="1" t="s">
        <v>1192</v>
      </c>
      <c r="B1182" s="2">
        <v>0</v>
      </c>
      <c r="C1182" s="2">
        <v>0.82843433481667006</v>
      </c>
      <c r="D1182" s="2">
        <v>0.27500000000000002</v>
      </c>
      <c r="E1182" s="2">
        <v>7.0999999999999994E-2</v>
      </c>
      <c r="F1182" s="2">
        <v>0</v>
      </c>
      <c r="G1182" s="2" t="s">
        <v>1165</v>
      </c>
      <c r="H1182" s="1" t="s">
        <v>1192</v>
      </c>
    </row>
    <row r="1183" spans="1:8" x14ac:dyDescent="0.75">
      <c r="A1183" s="1" t="s">
        <v>1193</v>
      </c>
      <c r="B1183" s="2">
        <v>0</v>
      </c>
      <c r="C1183" s="2">
        <v>0.73491203021495077</v>
      </c>
      <c r="D1183" s="2">
        <v>0.39300000000000002</v>
      </c>
      <c r="E1183" s="2">
        <v>0.192</v>
      </c>
      <c r="F1183" s="2">
        <v>0</v>
      </c>
      <c r="G1183" s="2" t="s">
        <v>1165</v>
      </c>
      <c r="H1183" s="1" t="s">
        <v>433</v>
      </c>
    </row>
    <row r="1184" spans="1:8" x14ac:dyDescent="0.75">
      <c r="A1184" s="1" t="s">
        <v>1194</v>
      </c>
      <c r="B1184" s="2">
        <v>0</v>
      </c>
      <c r="C1184" s="2">
        <v>0.83216631567506516</v>
      </c>
      <c r="D1184" s="2">
        <v>0.39300000000000002</v>
      </c>
      <c r="E1184" s="2">
        <v>0.19800000000000001</v>
      </c>
      <c r="F1184" s="2">
        <v>0</v>
      </c>
      <c r="G1184" s="2" t="s">
        <v>1165</v>
      </c>
      <c r="H1184" s="1" t="s">
        <v>1194</v>
      </c>
    </row>
    <row r="1185" spans="1:8" x14ac:dyDescent="0.75">
      <c r="A1185" s="1" t="s">
        <v>1195</v>
      </c>
      <c r="B1185" s="2">
        <v>0</v>
      </c>
      <c r="C1185" s="2">
        <v>0.78301414588798179</v>
      </c>
      <c r="D1185" s="2">
        <v>0.26700000000000002</v>
      </c>
      <c r="E1185" s="2">
        <v>7.2999999999999995E-2</v>
      </c>
      <c r="F1185" s="2">
        <v>0</v>
      </c>
      <c r="G1185" s="2" t="s">
        <v>1165</v>
      </c>
      <c r="H1185" s="1" t="s">
        <v>1195</v>
      </c>
    </row>
    <row r="1186" spans="1:8" x14ac:dyDescent="0.75">
      <c r="A1186" s="1" t="s">
        <v>1196</v>
      </c>
      <c r="B1186" s="2">
        <v>0</v>
      </c>
      <c r="C1186" s="2">
        <v>0.84123019831397172</v>
      </c>
      <c r="D1186" s="2">
        <v>0.20399999999999999</v>
      </c>
      <c r="E1186" s="2">
        <v>1.4E-2</v>
      </c>
      <c r="F1186" s="2">
        <v>0</v>
      </c>
      <c r="G1186" s="2" t="s">
        <v>1165</v>
      </c>
      <c r="H1186" s="1" t="s">
        <v>1196</v>
      </c>
    </row>
    <row r="1187" spans="1:8" x14ac:dyDescent="0.75">
      <c r="A1187" s="1" t="s">
        <v>1197</v>
      </c>
      <c r="B1187" s="2">
        <v>0</v>
      </c>
      <c r="C1187" s="2">
        <v>0.75374275087573706</v>
      </c>
      <c r="D1187" s="2">
        <v>0.29299999999999998</v>
      </c>
      <c r="E1187" s="2">
        <v>0.104</v>
      </c>
      <c r="F1187" s="2">
        <v>0</v>
      </c>
      <c r="G1187" s="2" t="s">
        <v>1165</v>
      </c>
      <c r="H1187" s="1" t="s">
        <v>1197</v>
      </c>
    </row>
    <row r="1188" spans="1:8" x14ac:dyDescent="0.75">
      <c r="A1188" s="1" t="s">
        <v>1198</v>
      </c>
      <c r="B1188" s="2">
        <v>0</v>
      </c>
      <c r="C1188" s="2">
        <v>0.76944244045254706</v>
      </c>
      <c r="D1188" s="2">
        <v>0.82799999999999996</v>
      </c>
      <c r="E1188" s="2">
        <v>0.64200000000000002</v>
      </c>
      <c r="F1188" s="2">
        <v>0</v>
      </c>
      <c r="G1188" s="2" t="s">
        <v>1165</v>
      </c>
      <c r="H1188" s="1" t="s">
        <v>113</v>
      </c>
    </row>
    <row r="1189" spans="1:8" x14ac:dyDescent="0.75">
      <c r="A1189" s="1" t="s">
        <v>1199</v>
      </c>
      <c r="B1189" s="2">
        <v>0</v>
      </c>
      <c r="C1189" s="2">
        <v>0.84462200752975614</v>
      </c>
      <c r="D1189" s="2">
        <v>0.34799999999999998</v>
      </c>
      <c r="E1189" s="2">
        <v>0.16300000000000001</v>
      </c>
      <c r="F1189" s="2">
        <v>0</v>
      </c>
      <c r="G1189" s="2" t="s">
        <v>1165</v>
      </c>
      <c r="H1189" s="1" t="s">
        <v>1199</v>
      </c>
    </row>
    <row r="1190" spans="1:8" x14ac:dyDescent="0.75">
      <c r="A1190" s="1" t="s">
        <v>1200</v>
      </c>
      <c r="B1190" s="2">
        <v>0</v>
      </c>
      <c r="C1190" s="2">
        <v>0.63481002433225431</v>
      </c>
      <c r="D1190" s="2">
        <v>0.72</v>
      </c>
      <c r="E1190" s="2">
        <v>0.54100000000000004</v>
      </c>
      <c r="F1190" s="2">
        <v>0</v>
      </c>
      <c r="G1190" s="2" t="s">
        <v>1165</v>
      </c>
      <c r="H1190" s="1" t="s">
        <v>455</v>
      </c>
    </row>
    <row r="1191" spans="1:8" x14ac:dyDescent="0.75">
      <c r="A1191" s="1" t="s">
        <v>1201</v>
      </c>
      <c r="B1191" s="2">
        <v>0</v>
      </c>
      <c r="C1191" s="2">
        <v>0.71196737883708838</v>
      </c>
      <c r="D1191" s="2">
        <v>0.252</v>
      </c>
      <c r="E1191" s="2">
        <v>7.6999999999999999E-2</v>
      </c>
      <c r="F1191" s="2">
        <v>0</v>
      </c>
      <c r="G1191" s="2" t="s">
        <v>1165</v>
      </c>
      <c r="H1191" s="1" t="s">
        <v>1201</v>
      </c>
    </row>
    <row r="1192" spans="1:8" x14ac:dyDescent="0.75">
      <c r="A1192" s="1" t="s">
        <v>1202</v>
      </c>
      <c r="B1192" s="2">
        <v>0</v>
      </c>
      <c r="C1192" s="2">
        <v>0.72482683362963174</v>
      </c>
      <c r="D1192" s="2">
        <v>0.377</v>
      </c>
      <c r="E1192" s="2">
        <v>0.20499999999999999</v>
      </c>
      <c r="F1192" s="2">
        <v>0</v>
      </c>
      <c r="G1192" s="2" t="s">
        <v>1165</v>
      </c>
      <c r="H1192" s="1" t="s">
        <v>1202</v>
      </c>
    </row>
    <row r="1193" spans="1:8" x14ac:dyDescent="0.75">
      <c r="A1193" s="1" t="s">
        <v>1203</v>
      </c>
      <c r="B1193" s="2">
        <v>0</v>
      </c>
      <c r="C1193" s="2">
        <v>0.71791380801866178</v>
      </c>
      <c r="D1193" s="2">
        <v>0.48899999999999999</v>
      </c>
      <c r="E1193" s="2">
        <v>0.31900000000000001</v>
      </c>
      <c r="F1193" s="2">
        <v>0</v>
      </c>
      <c r="G1193" s="2" t="s">
        <v>1165</v>
      </c>
      <c r="H1193" s="1" t="s">
        <v>1203</v>
      </c>
    </row>
    <row r="1194" spans="1:8" x14ac:dyDescent="0.75">
      <c r="A1194" s="1" t="s">
        <v>1204</v>
      </c>
      <c r="B1194" s="2">
        <v>0</v>
      </c>
      <c r="C1194" s="2">
        <v>0.63675592001329706</v>
      </c>
      <c r="D1194" s="2">
        <v>0.53600000000000003</v>
      </c>
      <c r="E1194" s="2">
        <v>0.36799999999999999</v>
      </c>
      <c r="F1194" s="2">
        <v>0</v>
      </c>
      <c r="G1194" s="2" t="s">
        <v>1165</v>
      </c>
      <c r="H1194" s="1" t="s">
        <v>1204</v>
      </c>
    </row>
    <row r="1195" spans="1:8" x14ac:dyDescent="0.75">
      <c r="A1195" s="1" t="s">
        <v>1205</v>
      </c>
      <c r="B1195" s="2">
        <v>0</v>
      </c>
      <c r="C1195" s="2">
        <v>0.80364742624973706</v>
      </c>
      <c r="D1195" s="2">
        <v>0.83</v>
      </c>
      <c r="E1195" s="2">
        <v>0.66500000000000004</v>
      </c>
      <c r="F1195" s="2">
        <v>0</v>
      </c>
      <c r="G1195" s="2" t="s">
        <v>1165</v>
      </c>
      <c r="H1195" s="1" t="s">
        <v>194</v>
      </c>
    </row>
    <row r="1196" spans="1:8" x14ac:dyDescent="0.75">
      <c r="A1196" s="1" t="s">
        <v>1206</v>
      </c>
      <c r="B1196" s="2">
        <v>0</v>
      </c>
      <c r="C1196" s="2">
        <v>0.71753443773620296</v>
      </c>
      <c r="D1196" s="2">
        <v>0.24199999999999999</v>
      </c>
      <c r="E1196" s="2">
        <v>7.8E-2</v>
      </c>
      <c r="F1196" s="2">
        <v>0</v>
      </c>
      <c r="G1196" s="2" t="s">
        <v>1165</v>
      </c>
      <c r="H1196" s="1" t="s">
        <v>1206</v>
      </c>
    </row>
    <row r="1197" spans="1:8" x14ac:dyDescent="0.75">
      <c r="A1197" s="1" t="s">
        <v>1207</v>
      </c>
      <c r="B1197" s="2">
        <v>0</v>
      </c>
      <c r="C1197" s="2">
        <v>0.65370166044540112</v>
      </c>
      <c r="D1197" s="2">
        <v>0.55700000000000005</v>
      </c>
      <c r="E1197" s="2">
        <v>0.39800000000000002</v>
      </c>
      <c r="F1197" s="2">
        <v>0</v>
      </c>
      <c r="G1197" s="2" t="s">
        <v>1165</v>
      </c>
      <c r="H1197" s="1" t="s">
        <v>1207</v>
      </c>
    </row>
    <row r="1198" spans="1:8" x14ac:dyDescent="0.75">
      <c r="A1198" s="1" t="s">
        <v>1208</v>
      </c>
      <c r="B1198" s="2">
        <v>0</v>
      </c>
      <c r="C1198" s="2">
        <v>0.77465504273947983</v>
      </c>
      <c r="D1198" s="2">
        <v>0.40699999999999997</v>
      </c>
      <c r="E1198" s="2">
        <v>0.248</v>
      </c>
      <c r="F1198" s="2">
        <v>0</v>
      </c>
      <c r="G1198" s="2" t="s">
        <v>1165</v>
      </c>
      <c r="H1198" s="1" t="s">
        <v>577</v>
      </c>
    </row>
    <row r="1199" spans="1:8" x14ac:dyDescent="0.75">
      <c r="A1199" s="1" t="s">
        <v>1209</v>
      </c>
      <c r="B1199" s="2">
        <v>0</v>
      </c>
      <c r="C1199" s="2">
        <v>0.83715422210825374</v>
      </c>
      <c r="D1199" s="2">
        <v>0.29699999999999999</v>
      </c>
      <c r="E1199" s="2">
        <v>0.14099999999999999</v>
      </c>
      <c r="F1199" s="2">
        <v>0</v>
      </c>
      <c r="G1199" s="2" t="s">
        <v>1165</v>
      </c>
      <c r="H1199" s="1" t="s">
        <v>335</v>
      </c>
    </row>
    <row r="1200" spans="1:8" x14ac:dyDescent="0.75">
      <c r="A1200" s="1" t="s">
        <v>1210</v>
      </c>
      <c r="B1200" s="2">
        <v>0</v>
      </c>
      <c r="C1200" s="2">
        <v>0.70971312082285332</v>
      </c>
      <c r="D1200" s="2">
        <v>0.307</v>
      </c>
      <c r="E1200" s="2">
        <v>0.152</v>
      </c>
      <c r="F1200" s="2">
        <v>0</v>
      </c>
      <c r="G1200" s="2" t="s">
        <v>1165</v>
      </c>
      <c r="H1200" s="1" t="s">
        <v>263</v>
      </c>
    </row>
    <row r="1201" spans="1:8" x14ac:dyDescent="0.75">
      <c r="A1201" s="1" t="s">
        <v>1211</v>
      </c>
      <c r="B1201" s="2">
        <v>0</v>
      </c>
      <c r="C1201" s="2">
        <v>0.63084177809382447</v>
      </c>
      <c r="D1201" s="2">
        <v>0.47199999999999998</v>
      </c>
      <c r="E1201" s="2">
        <v>0.32200000000000001</v>
      </c>
      <c r="F1201" s="2">
        <v>0</v>
      </c>
      <c r="G1201" s="2" t="s">
        <v>1165</v>
      </c>
      <c r="H1201" s="1" t="s">
        <v>1211</v>
      </c>
    </row>
    <row r="1202" spans="1:8" x14ac:dyDescent="0.75">
      <c r="A1202" s="1" t="s">
        <v>1212</v>
      </c>
      <c r="B1202" s="2">
        <v>0</v>
      </c>
      <c r="C1202" s="2">
        <v>1.3709121798223947</v>
      </c>
      <c r="D1202" s="2">
        <v>0.156</v>
      </c>
      <c r="E1202" s="2">
        <v>7.0000000000000001E-3</v>
      </c>
      <c r="F1202" s="2">
        <v>0</v>
      </c>
      <c r="G1202" s="2" t="s">
        <v>1165</v>
      </c>
      <c r="H1202" s="1" t="s">
        <v>1212</v>
      </c>
    </row>
    <row r="1203" spans="1:8" x14ac:dyDescent="0.75">
      <c r="A1203" s="1" t="s">
        <v>1213</v>
      </c>
      <c r="B1203" s="2">
        <v>0</v>
      </c>
      <c r="C1203" s="2">
        <v>0.66932649544886069</v>
      </c>
      <c r="D1203" s="2">
        <v>0.22700000000000001</v>
      </c>
      <c r="E1203" s="2">
        <v>8.1000000000000003E-2</v>
      </c>
      <c r="F1203" s="2">
        <v>0</v>
      </c>
      <c r="G1203" s="2" t="s">
        <v>1165</v>
      </c>
      <c r="H1203" s="1" t="s">
        <v>725</v>
      </c>
    </row>
    <row r="1204" spans="1:8" x14ac:dyDescent="0.75">
      <c r="A1204" s="1" t="s">
        <v>1214</v>
      </c>
      <c r="B1204" s="2">
        <v>0</v>
      </c>
      <c r="C1204" s="2">
        <v>0.45657227001666767</v>
      </c>
      <c r="D1204" s="2">
        <v>0.73299999999999998</v>
      </c>
      <c r="E1204" s="2">
        <v>0.58699999999999997</v>
      </c>
      <c r="F1204" s="2">
        <v>0</v>
      </c>
      <c r="G1204" s="2" t="s">
        <v>1165</v>
      </c>
      <c r="H1204" s="1" t="s">
        <v>518</v>
      </c>
    </row>
    <row r="1205" spans="1:8" x14ac:dyDescent="0.75">
      <c r="A1205" s="1" t="s">
        <v>1215</v>
      </c>
      <c r="B1205" s="2">
        <v>0</v>
      </c>
      <c r="C1205" s="2">
        <v>0.64143956873014363</v>
      </c>
      <c r="D1205" s="2">
        <v>0.221</v>
      </c>
      <c r="E1205" s="2">
        <v>7.6999999999999999E-2</v>
      </c>
      <c r="F1205" s="2">
        <v>0</v>
      </c>
      <c r="G1205" s="2" t="s">
        <v>1165</v>
      </c>
      <c r="H1205" s="1" t="s">
        <v>1215</v>
      </c>
    </row>
    <row r="1206" spans="1:8" x14ac:dyDescent="0.75">
      <c r="A1206" s="1" t="s">
        <v>1216</v>
      </c>
      <c r="B1206" s="2">
        <v>0</v>
      </c>
      <c r="C1206" s="2">
        <v>0.64585196044228543</v>
      </c>
      <c r="D1206" s="2">
        <v>0.58299999999999996</v>
      </c>
      <c r="E1206" s="2">
        <v>0.441</v>
      </c>
      <c r="F1206" s="2">
        <v>0</v>
      </c>
      <c r="G1206" s="2" t="s">
        <v>1165</v>
      </c>
      <c r="H1206" s="1" t="s">
        <v>658</v>
      </c>
    </row>
    <row r="1207" spans="1:8" x14ac:dyDescent="0.75">
      <c r="A1207" s="1" t="s">
        <v>1217</v>
      </c>
      <c r="B1207" s="2">
        <v>0</v>
      </c>
      <c r="C1207" s="2">
        <v>0.69098848394884005</v>
      </c>
      <c r="D1207" s="2">
        <v>0.221</v>
      </c>
      <c r="E1207" s="2">
        <v>8.5000000000000006E-2</v>
      </c>
      <c r="F1207" s="2">
        <v>0</v>
      </c>
      <c r="G1207" s="2" t="s">
        <v>1165</v>
      </c>
      <c r="H1207" s="1" t="s">
        <v>1217</v>
      </c>
    </row>
    <row r="1208" spans="1:8" x14ac:dyDescent="0.75">
      <c r="A1208" s="1" t="s">
        <v>1218</v>
      </c>
      <c r="B1208" s="2">
        <v>0</v>
      </c>
      <c r="C1208" s="2">
        <v>0.55049795698603932</v>
      </c>
      <c r="D1208" s="2">
        <v>0.28299999999999997</v>
      </c>
      <c r="E1208" s="2">
        <v>0.14799999999999999</v>
      </c>
      <c r="F1208" s="2">
        <v>0</v>
      </c>
      <c r="G1208" s="2" t="s">
        <v>1165</v>
      </c>
      <c r="H1208" s="1" t="s">
        <v>501</v>
      </c>
    </row>
    <row r="1209" spans="1:8" x14ac:dyDescent="0.75">
      <c r="A1209" s="1" t="s">
        <v>1219</v>
      </c>
      <c r="B1209" s="2">
        <v>0</v>
      </c>
      <c r="C1209" s="2">
        <v>0.6390612257770194</v>
      </c>
      <c r="D1209" s="2">
        <v>0.17199999999999999</v>
      </c>
      <c r="E1209" s="2">
        <v>3.7999999999999999E-2</v>
      </c>
      <c r="F1209" s="2">
        <v>0</v>
      </c>
      <c r="G1209" s="2" t="s">
        <v>1165</v>
      </c>
      <c r="H1209" s="1" t="s">
        <v>1219</v>
      </c>
    </row>
    <row r="1210" spans="1:8" x14ac:dyDescent="0.75">
      <c r="A1210" s="1" t="s">
        <v>1220</v>
      </c>
      <c r="B1210" s="2">
        <v>0</v>
      </c>
      <c r="C1210" s="2">
        <v>0.56247640532343102</v>
      </c>
      <c r="D1210" s="2">
        <v>0.41299999999999998</v>
      </c>
      <c r="E1210" s="2">
        <v>0.28100000000000003</v>
      </c>
      <c r="F1210" s="2">
        <v>0</v>
      </c>
      <c r="G1210" s="2" t="s">
        <v>1165</v>
      </c>
      <c r="H1210" s="1" t="s">
        <v>15</v>
      </c>
    </row>
    <row r="1211" spans="1:8" x14ac:dyDescent="0.75">
      <c r="A1211" s="1" t="s">
        <v>1221</v>
      </c>
      <c r="B1211" s="2">
        <v>0</v>
      </c>
      <c r="C1211" s="2">
        <v>0.55924236696356588</v>
      </c>
      <c r="D1211" s="2">
        <v>0.35199999999999998</v>
      </c>
      <c r="E1211" s="2">
        <v>0.221</v>
      </c>
      <c r="F1211" s="2">
        <v>0</v>
      </c>
      <c r="G1211" s="2" t="s">
        <v>1165</v>
      </c>
      <c r="H1211" s="1" t="s">
        <v>1221</v>
      </c>
    </row>
    <row r="1212" spans="1:8" x14ac:dyDescent="0.75">
      <c r="A1212" s="1" t="s">
        <v>1222</v>
      </c>
      <c r="B1212" s="2">
        <v>0</v>
      </c>
      <c r="C1212" s="2">
        <v>0.5840973636512905</v>
      </c>
      <c r="D1212" s="2">
        <v>0.23699999999999999</v>
      </c>
      <c r="E1212" s="2">
        <v>0.108</v>
      </c>
      <c r="F1212" s="2">
        <v>0</v>
      </c>
      <c r="G1212" s="2" t="s">
        <v>1165</v>
      </c>
      <c r="H1212" s="1" t="s">
        <v>1222</v>
      </c>
    </row>
    <row r="1213" spans="1:8" x14ac:dyDescent="0.75">
      <c r="A1213" s="1" t="s">
        <v>1223</v>
      </c>
      <c r="B1213" s="2">
        <v>0</v>
      </c>
      <c r="C1213" s="2">
        <v>0.55307687699742036</v>
      </c>
      <c r="D1213" s="2">
        <v>0.3</v>
      </c>
      <c r="E1213" s="2">
        <v>0.17299999999999999</v>
      </c>
      <c r="F1213" s="2">
        <v>0</v>
      </c>
      <c r="G1213" s="2" t="s">
        <v>1165</v>
      </c>
      <c r="H1213" s="1" t="s">
        <v>1223</v>
      </c>
    </row>
    <row r="1214" spans="1:8" x14ac:dyDescent="0.75">
      <c r="A1214" s="1" t="s">
        <v>1224</v>
      </c>
      <c r="B1214" s="2">
        <v>0</v>
      </c>
      <c r="C1214" s="2">
        <v>0.56249870205094465</v>
      </c>
      <c r="D1214" s="2">
        <v>0.46899999999999997</v>
      </c>
      <c r="E1214" s="2">
        <v>0.34200000000000003</v>
      </c>
      <c r="F1214" s="2">
        <v>0</v>
      </c>
      <c r="G1214" s="2" t="s">
        <v>1165</v>
      </c>
      <c r="H1214" s="1" t="s">
        <v>504</v>
      </c>
    </row>
    <row r="1215" spans="1:8" x14ac:dyDescent="0.75">
      <c r="A1215" s="1" t="s">
        <v>1225</v>
      </c>
      <c r="B1215" s="2">
        <v>0</v>
      </c>
      <c r="C1215" s="2">
        <v>0.65049374038528229</v>
      </c>
      <c r="D1215" s="2">
        <v>0.13600000000000001</v>
      </c>
      <c r="E1215" s="2">
        <v>1.0999999999999999E-2</v>
      </c>
      <c r="F1215" s="2">
        <v>0</v>
      </c>
      <c r="G1215" s="2" t="s">
        <v>1165</v>
      </c>
      <c r="H1215" s="1" t="s">
        <v>1225</v>
      </c>
    </row>
    <row r="1216" spans="1:8" x14ac:dyDescent="0.75">
      <c r="A1216" s="1" t="s">
        <v>1226</v>
      </c>
      <c r="B1216" s="2">
        <v>0</v>
      </c>
      <c r="C1216" s="2">
        <v>0.66716530828855514</v>
      </c>
      <c r="D1216" s="2">
        <v>0.40899999999999997</v>
      </c>
      <c r="E1216" s="2">
        <v>0.28499999999999998</v>
      </c>
      <c r="F1216" s="2">
        <v>0</v>
      </c>
      <c r="G1216" s="2" t="s">
        <v>1165</v>
      </c>
      <c r="H1216" s="1" t="s">
        <v>1226</v>
      </c>
    </row>
    <row r="1217" spans="1:8" x14ac:dyDescent="0.75">
      <c r="A1217" s="1" t="s">
        <v>1227</v>
      </c>
      <c r="B1217" s="2">
        <v>0</v>
      </c>
      <c r="C1217" s="2">
        <v>0.60481967471419362</v>
      </c>
      <c r="D1217" s="2">
        <v>0.26300000000000001</v>
      </c>
      <c r="E1217" s="2">
        <v>0.13900000000000001</v>
      </c>
      <c r="F1217" s="2">
        <v>0</v>
      </c>
      <c r="G1217" s="2" t="s">
        <v>1165</v>
      </c>
      <c r="H1217" s="1" t="s">
        <v>834</v>
      </c>
    </row>
    <row r="1218" spans="1:8" x14ac:dyDescent="0.75">
      <c r="A1218" s="1" t="s">
        <v>1228</v>
      </c>
      <c r="B1218" s="2">
        <v>0</v>
      </c>
      <c r="C1218" s="2">
        <v>0.5358742082252439</v>
      </c>
      <c r="D1218" s="2">
        <v>0.38300000000000001</v>
      </c>
      <c r="E1218" s="2">
        <v>0.26100000000000001</v>
      </c>
      <c r="F1218" s="2">
        <v>0</v>
      </c>
      <c r="G1218" s="2" t="s">
        <v>1165</v>
      </c>
      <c r="H1218" s="1" t="s">
        <v>590</v>
      </c>
    </row>
    <row r="1219" spans="1:8" x14ac:dyDescent="0.75">
      <c r="A1219" s="1" t="s">
        <v>1229</v>
      </c>
      <c r="B1219" s="2">
        <v>0</v>
      </c>
      <c r="C1219" s="2">
        <v>0.53677199857549707</v>
      </c>
      <c r="D1219" s="2">
        <v>0.315</v>
      </c>
      <c r="E1219" s="2">
        <v>0.19400000000000001</v>
      </c>
      <c r="F1219" s="2">
        <v>0</v>
      </c>
      <c r="G1219" s="2" t="s">
        <v>1165</v>
      </c>
      <c r="H1219" s="1" t="s">
        <v>1126</v>
      </c>
    </row>
    <row r="1220" spans="1:8" x14ac:dyDescent="0.75">
      <c r="A1220" s="1" t="s">
        <v>1230</v>
      </c>
      <c r="B1220" s="2">
        <v>0</v>
      </c>
      <c r="C1220" s="2">
        <v>0.53958739475568018</v>
      </c>
      <c r="D1220" s="2">
        <v>0.69099999999999995</v>
      </c>
      <c r="E1220" s="2">
        <v>0.57399999999999995</v>
      </c>
      <c r="F1220" s="2">
        <v>0</v>
      </c>
      <c r="G1220" s="2" t="s">
        <v>1165</v>
      </c>
      <c r="H1220" s="1" t="s">
        <v>1230</v>
      </c>
    </row>
    <row r="1221" spans="1:8" x14ac:dyDescent="0.75">
      <c r="A1221" s="1" t="s">
        <v>1231</v>
      </c>
      <c r="B1221" s="2">
        <v>0</v>
      </c>
      <c r="C1221" s="2">
        <v>0.50957795372324965</v>
      </c>
      <c r="D1221" s="2">
        <v>0.19500000000000001</v>
      </c>
      <c r="E1221" s="2">
        <v>7.9000000000000001E-2</v>
      </c>
      <c r="F1221" s="2">
        <v>0</v>
      </c>
      <c r="G1221" s="2" t="s">
        <v>1165</v>
      </c>
      <c r="H1221" s="1" t="s">
        <v>1231</v>
      </c>
    </row>
    <row r="1222" spans="1:8" x14ac:dyDescent="0.75">
      <c r="A1222" s="1" t="s">
        <v>1232</v>
      </c>
      <c r="B1222" s="2">
        <v>0</v>
      </c>
      <c r="C1222" s="2">
        <v>0.5081917358196737</v>
      </c>
      <c r="D1222" s="2">
        <v>0.29099999999999998</v>
      </c>
      <c r="E1222" s="2">
        <v>0.17499999999999999</v>
      </c>
      <c r="F1222" s="2">
        <v>0</v>
      </c>
      <c r="G1222" s="2" t="s">
        <v>1165</v>
      </c>
      <c r="H1222" s="1" t="s">
        <v>1232</v>
      </c>
    </row>
    <row r="1223" spans="1:8" x14ac:dyDescent="0.75">
      <c r="A1223" s="1" t="s">
        <v>1233</v>
      </c>
      <c r="B1223" s="2">
        <v>0</v>
      </c>
      <c r="C1223" s="2">
        <v>0.60094625535328094</v>
      </c>
      <c r="D1223" s="2">
        <v>0.13400000000000001</v>
      </c>
      <c r="E1223" s="2">
        <v>0.02</v>
      </c>
      <c r="F1223" s="2">
        <v>0</v>
      </c>
      <c r="G1223" s="2" t="s">
        <v>1165</v>
      </c>
      <c r="H1223" s="1" t="s">
        <v>1233</v>
      </c>
    </row>
    <row r="1224" spans="1:8" x14ac:dyDescent="0.75">
      <c r="A1224" s="1" t="s">
        <v>1234</v>
      </c>
      <c r="B1224" s="2">
        <v>0</v>
      </c>
      <c r="C1224" s="2">
        <v>0.53460298044929833</v>
      </c>
      <c r="D1224" s="2">
        <v>0.372</v>
      </c>
      <c r="E1224" s="2">
        <v>0.25800000000000001</v>
      </c>
      <c r="F1224" s="2">
        <v>0</v>
      </c>
      <c r="G1224" s="2" t="s">
        <v>1165</v>
      </c>
      <c r="H1224" s="1" t="s">
        <v>1234</v>
      </c>
    </row>
    <row r="1225" spans="1:8" x14ac:dyDescent="0.75">
      <c r="A1225" s="1" t="s">
        <v>1235</v>
      </c>
      <c r="B1225" s="2">
        <v>0</v>
      </c>
      <c r="C1225" s="2">
        <v>0.50190569586756917</v>
      </c>
      <c r="D1225" s="2">
        <v>0.317</v>
      </c>
      <c r="E1225" s="2">
        <v>0.20300000000000001</v>
      </c>
      <c r="F1225" s="2">
        <v>0</v>
      </c>
      <c r="G1225" s="2" t="s">
        <v>1165</v>
      </c>
      <c r="H1225" s="1" t="s">
        <v>749</v>
      </c>
    </row>
    <row r="1226" spans="1:8" x14ac:dyDescent="0.75">
      <c r="A1226" s="1" t="s">
        <v>1236</v>
      </c>
      <c r="B1226" s="2">
        <v>0</v>
      </c>
      <c r="C1226" s="2">
        <v>0.52394730319259275</v>
      </c>
      <c r="D1226" s="2">
        <v>0.371</v>
      </c>
      <c r="E1226" s="2">
        <v>0.25800000000000001</v>
      </c>
      <c r="F1226" s="2">
        <v>0</v>
      </c>
      <c r="G1226" s="2" t="s">
        <v>1165</v>
      </c>
      <c r="H1226" s="1" t="s">
        <v>552</v>
      </c>
    </row>
    <row r="1227" spans="1:8" x14ac:dyDescent="0.75">
      <c r="A1227" s="1" t="s">
        <v>1237</v>
      </c>
      <c r="B1227" s="2">
        <v>0</v>
      </c>
      <c r="C1227" s="2">
        <v>0.46492308509851038</v>
      </c>
      <c r="D1227" s="2">
        <v>0.20699999999999999</v>
      </c>
      <c r="E1227" s="2">
        <v>0.10299999999999999</v>
      </c>
      <c r="F1227" s="2">
        <v>0</v>
      </c>
      <c r="G1227" s="2" t="s">
        <v>1165</v>
      </c>
      <c r="H1227" s="1" t="s">
        <v>1237</v>
      </c>
    </row>
    <row r="1228" spans="1:8" x14ac:dyDescent="0.75">
      <c r="A1228" s="1" t="s">
        <v>1238</v>
      </c>
      <c r="B1228" s="2">
        <v>0</v>
      </c>
      <c r="C1228" s="2">
        <v>0.42802180525378053</v>
      </c>
      <c r="D1228" s="2">
        <v>0.56399999999999995</v>
      </c>
      <c r="E1228" s="2">
        <v>0.46</v>
      </c>
      <c r="F1228" s="2">
        <v>0</v>
      </c>
      <c r="G1228" s="2" t="s">
        <v>1165</v>
      </c>
      <c r="H1228" s="1" t="s">
        <v>276</v>
      </c>
    </row>
    <row r="1229" spans="1:8" x14ac:dyDescent="0.75">
      <c r="A1229" s="1" t="s">
        <v>1239</v>
      </c>
      <c r="B1229" s="2">
        <v>0</v>
      </c>
      <c r="C1229" s="2">
        <v>0.52101950758787707</v>
      </c>
      <c r="D1229" s="2">
        <v>0.36099999999999999</v>
      </c>
      <c r="E1229" s="2">
        <v>0.25800000000000001</v>
      </c>
      <c r="F1229" s="2">
        <v>0</v>
      </c>
      <c r="G1229" s="2" t="s">
        <v>1165</v>
      </c>
      <c r="H1229" s="1" t="s">
        <v>1239</v>
      </c>
    </row>
    <row r="1230" spans="1:8" x14ac:dyDescent="0.75">
      <c r="A1230" s="1" t="s">
        <v>1240</v>
      </c>
      <c r="B1230" s="2">
        <v>0</v>
      </c>
      <c r="C1230" s="2">
        <v>0.52964670027883454</v>
      </c>
      <c r="D1230" s="2">
        <v>0.155</v>
      </c>
      <c r="E1230" s="2">
        <v>5.3999999999999999E-2</v>
      </c>
      <c r="F1230" s="2">
        <v>0</v>
      </c>
      <c r="G1230" s="2" t="s">
        <v>1165</v>
      </c>
      <c r="H1230" s="1" t="s">
        <v>1240</v>
      </c>
    </row>
    <row r="1231" spans="1:8" x14ac:dyDescent="0.75">
      <c r="A1231" s="1" t="s">
        <v>1241</v>
      </c>
      <c r="B1231" s="2">
        <v>0</v>
      </c>
      <c r="C1231" s="2">
        <v>0.44679688117796834</v>
      </c>
      <c r="D1231" s="2">
        <v>0.11799999999999999</v>
      </c>
      <c r="E1231" s="2">
        <v>1.7999999999999999E-2</v>
      </c>
      <c r="F1231" s="2">
        <v>0</v>
      </c>
      <c r="G1231" s="2" t="s">
        <v>1165</v>
      </c>
      <c r="H1231" s="1" t="s">
        <v>1241</v>
      </c>
    </row>
    <row r="1232" spans="1:8" x14ac:dyDescent="0.75">
      <c r="A1232" s="1" t="s">
        <v>1242</v>
      </c>
      <c r="B1232" s="2">
        <v>0</v>
      </c>
      <c r="C1232" s="2">
        <v>0.45161096507703741</v>
      </c>
      <c r="D1232" s="2">
        <v>0.17399999999999999</v>
      </c>
      <c r="E1232" s="2">
        <v>7.4999999999999997E-2</v>
      </c>
      <c r="F1232" s="2">
        <v>0</v>
      </c>
      <c r="G1232" s="2" t="s">
        <v>1165</v>
      </c>
      <c r="H1232" s="1" t="s">
        <v>867</v>
      </c>
    </row>
    <row r="1233" spans="1:8" x14ac:dyDescent="0.75">
      <c r="A1233" s="1" t="s">
        <v>1243</v>
      </c>
      <c r="B1233" s="2">
        <v>0</v>
      </c>
      <c r="C1233" s="2">
        <v>0.45288825757231604</v>
      </c>
      <c r="D1233" s="2">
        <v>0.113</v>
      </c>
      <c r="E1233" s="2">
        <v>1.4999999999999999E-2</v>
      </c>
      <c r="F1233" s="2">
        <v>0</v>
      </c>
      <c r="G1233" s="2" t="s">
        <v>1165</v>
      </c>
      <c r="H1233" s="1" t="s">
        <v>1243</v>
      </c>
    </row>
    <row r="1234" spans="1:8" x14ac:dyDescent="0.75">
      <c r="A1234" s="1" t="s">
        <v>1244</v>
      </c>
      <c r="B1234" s="2">
        <v>1.6709140516869823E-291</v>
      </c>
      <c r="C1234" s="2">
        <v>0.44131367420727607</v>
      </c>
      <c r="D1234" s="2">
        <v>0.54600000000000004</v>
      </c>
      <c r="E1234" s="2">
        <v>0.44900000000000001</v>
      </c>
      <c r="F1234" s="2">
        <v>5.6672391891067374E-287</v>
      </c>
      <c r="G1234" s="2" t="s">
        <v>1165</v>
      </c>
      <c r="H1234" s="1" t="s">
        <v>1244</v>
      </c>
    </row>
    <row r="1235" spans="1:8" x14ac:dyDescent="0.75">
      <c r="A1235" s="1" t="s">
        <v>1245</v>
      </c>
      <c r="B1235" s="2">
        <v>2.6752514543267804E-296</v>
      </c>
      <c r="C1235" s="2">
        <v>0.45119010428758788</v>
      </c>
      <c r="D1235" s="2">
        <v>0.28299999999999997</v>
      </c>
      <c r="E1235" s="2">
        <v>0.186</v>
      </c>
      <c r="F1235" s="2">
        <v>9.0736503576401407E-292</v>
      </c>
      <c r="G1235" s="2" t="s">
        <v>1165</v>
      </c>
      <c r="H1235" s="1" t="s">
        <v>603</v>
      </c>
    </row>
    <row r="1236" spans="1:8" x14ac:dyDescent="0.75">
      <c r="A1236" s="1" t="s">
        <v>1246</v>
      </c>
      <c r="B1236" s="2">
        <v>8.3832147942459473E-285</v>
      </c>
      <c r="C1236" s="2">
        <v>0.45243405631721023</v>
      </c>
      <c r="D1236" s="2">
        <v>0.27400000000000002</v>
      </c>
      <c r="E1236" s="2">
        <v>0.17799999999999999</v>
      </c>
      <c r="F1236" s="2">
        <v>2.8433349617643981E-280</v>
      </c>
      <c r="G1236" s="2" t="s">
        <v>1165</v>
      </c>
      <c r="H1236" s="1" t="s">
        <v>1246</v>
      </c>
    </row>
    <row r="1237" spans="1:8" x14ac:dyDescent="0.75">
      <c r="A1237" s="1" t="s">
        <v>1247</v>
      </c>
      <c r="B1237" s="2">
        <v>0</v>
      </c>
      <c r="C1237" s="2">
        <v>0.53709792788460875</v>
      </c>
      <c r="D1237" s="2">
        <v>0.20799999999999999</v>
      </c>
      <c r="E1237" s="2">
        <v>0.112</v>
      </c>
      <c r="F1237" s="2">
        <v>0</v>
      </c>
      <c r="G1237" s="2" t="s">
        <v>1165</v>
      </c>
      <c r="H1237" s="1" t="s">
        <v>401</v>
      </c>
    </row>
    <row r="1238" spans="1:8" x14ac:dyDescent="0.75">
      <c r="A1238" s="1" t="s">
        <v>1248</v>
      </c>
      <c r="B1238" s="2">
        <v>0</v>
      </c>
      <c r="C1238" s="2">
        <v>0.44642865332718895</v>
      </c>
      <c r="D1238" s="2">
        <v>0.20399999999999999</v>
      </c>
      <c r="E1238" s="2">
        <v>0.108</v>
      </c>
      <c r="F1238" s="2">
        <v>0</v>
      </c>
      <c r="G1238" s="2" t="s">
        <v>1165</v>
      </c>
      <c r="H1238" s="1" t="s">
        <v>1248</v>
      </c>
    </row>
    <row r="1239" spans="1:8" x14ac:dyDescent="0.75">
      <c r="A1239" s="1" t="s">
        <v>1249</v>
      </c>
      <c r="B1239" s="2">
        <v>4.7656569095335971E-298</v>
      </c>
      <c r="C1239" s="2">
        <v>0.44785762219556169</v>
      </c>
      <c r="D1239" s="2">
        <v>0.253</v>
      </c>
      <c r="E1239" s="2">
        <v>0.158</v>
      </c>
      <c r="F1239" s="2">
        <v>1.6163678540065102E-293</v>
      </c>
      <c r="G1239" s="2" t="s">
        <v>1165</v>
      </c>
      <c r="H1239" s="1" t="s">
        <v>1249</v>
      </c>
    </row>
    <row r="1240" spans="1:8" x14ac:dyDescent="0.75">
      <c r="A1240" s="1" t="s">
        <v>1250</v>
      </c>
      <c r="B1240" s="2">
        <v>0</v>
      </c>
      <c r="C1240" s="2">
        <v>0.45403846927705926</v>
      </c>
      <c r="D1240" s="2">
        <v>0.185</v>
      </c>
      <c r="E1240" s="2">
        <v>9.1999999999999998E-2</v>
      </c>
      <c r="F1240" s="2">
        <v>0</v>
      </c>
      <c r="G1240" s="2" t="s">
        <v>1165</v>
      </c>
      <c r="H1240" s="1" t="s">
        <v>1250</v>
      </c>
    </row>
    <row r="1241" spans="1:8" x14ac:dyDescent="0.75">
      <c r="A1241" s="1" t="s">
        <v>1251</v>
      </c>
      <c r="B1241" s="2">
        <v>2.2357063279129904E-282</v>
      </c>
      <c r="C1241" s="2">
        <v>0.46443918221959968</v>
      </c>
      <c r="D1241" s="2">
        <v>0.34799999999999998</v>
      </c>
      <c r="E1241" s="2">
        <v>0.255</v>
      </c>
      <c r="F1241" s="2">
        <v>7.5828451523824895E-278</v>
      </c>
      <c r="G1241" s="2" t="s">
        <v>1165</v>
      </c>
      <c r="H1241" s="1" t="s">
        <v>1251</v>
      </c>
    </row>
    <row r="1242" spans="1:8" x14ac:dyDescent="0.75">
      <c r="A1242" s="1" t="s">
        <v>1252</v>
      </c>
      <c r="B1242" s="2">
        <v>7.2903085511294093E-298</v>
      </c>
      <c r="C1242" s="2">
        <v>0.33934638164579178</v>
      </c>
      <c r="D1242" s="2">
        <v>0.72899999999999998</v>
      </c>
      <c r="E1242" s="2">
        <v>0.63600000000000001</v>
      </c>
      <c r="F1242" s="2">
        <v>2.4726539512865618E-293</v>
      </c>
      <c r="G1242" s="2" t="s">
        <v>1165</v>
      </c>
      <c r="H1242" s="1" t="s">
        <v>208</v>
      </c>
    </row>
    <row r="1243" spans="1:8" x14ac:dyDescent="0.75">
      <c r="A1243" s="1" t="s">
        <v>1253</v>
      </c>
      <c r="B1243" s="2">
        <v>0</v>
      </c>
      <c r="C1243" s="2">
        <v>0.49150916918742382</v>
      </c>
      <c r="D1243" s="2">
        <v>0.66300000000000003</v>
      </c>
      <c r="E1243" s="2">
        <v>0.57099999999999995</v>
      </c>
      <c r="F1243" s="2">
        <v>0</v>
      </c>
      <c r="G1243" s="2" t="s">
        <v>1165</v>
      </c>
      <c r="H1243" s="1" t="s">
        <v>1253</v>
      </c>
    </row>
    <row r="1244" spans="1:8" x14ac:dyDescent="0.75">
      <c r="A1244" s="1" t="s">
        <v>1254</v>
      </c>
      <c r="B1244" s="2">
        <v>0</v>
      </c>
      <c r="C1244" s="2">
        <v>0.42838112438331377</v>
      </c>
      <c r="D1244" s="2">
        <v>0.10100000000000001</v>
      </c>
      <c r="E1244" s="2">
        <v>0.01</v>
      </c>
      <c r="F1244" s="2">
        <v>0</v>
      </c>
      <c r="G1244" s="2" t="s">
        <v>1165</v>
      </c>
      <c r="H1244" s="1" t="s">
        <v>1254</v>
      </c>
    </row>
    <row r="1245" spans="1:8" x14ac:dyDescent="0.75">
      <c r="A1245" s="1" t="s">
        <v>1255</v>
      </c>
      <c r="B1245" s="2">
        <v>0</v>
      </c>
      <c r="C1245" s="2">
        <v>0.63310559236053088</v>
      </c>
      <c r="D1245" s="2">
        <v>0.88200000000000001</v>
      </c>
      <c r="E1245" s="2">
        <v>0.79100000000000004</v>
      </c>
      <c r="F1245" s="2">
        <v>0</v>
      </c>
      <c r="G1245" s="2" t="s">
        <v>1165</v>
      </c>
      <c r="H1245" s="1" t="s">
        <v>305</v>
      </c>
    </row>
    <row r="1246" spans="1:8" x14ac:dyDescent="0.75">
      <c r="A1246" s="1" t="s">
        <v>1256</v>
      </c>
      <c r="B1246" s="2">
        <v>0</v>
      </c>
      <c r="C1246" s="2">
        <v>0.56425681848795195</v>
      </c>
      <c r="D1246" s="2">
        <v>0.746</v>
      </c>
      <c r="E1246" s="2">
        <v>0.65500000000000003</v>
      </c>
      <c r="F1246" s="2">
        <v>0</v>
      </c>
      <c r="G1246" s="2" t="s">
        <v>1165</v>
      </c>
      <c r="H1246" s="1" t="s">
        <v>1256</v>
      </c>
    </row>
    <row r="1247" spans="1:8" x14ac:dyDescent="0.75">
      <c r="A1247" s="1" t="s">
        <v>1257</v>
      </c>
      <c r="B1247" s="2">
        <v>0</v>
      </c>
      <c r="C1247" s="2">
        <v>0.48521923091220387</v>
      </c>
      <c r="D1247" s="2">
        <v>0.219</v>
      </c>
      <c r="E1247" s="2">
        <v>0.13</v>
      </c>
      <c r="F1247" s="2">
        <v>0</v>
      </c>
      <c r="G1247" s="2" t="s">
        <v>1165</v>
      </c>
      <c r="H1247" s="1" t="s">
        <v>1257</v>
      </c>
    </row>
    <row r="1248" spans="1:8" x14ac:dyDescent="0.75">
      <c r="A1248" s="1" t="s">
        <v>1258</v>
      </c>
      <c r="B1248" s="2">
        <v>0</v>
      </c>
      <c r="C1248" s="2">
        <v>0.40475873395588124</v>
      </c>
      <c r="D1248" s="2">
        <v>0.191</v>
      </c>
      <c r="E1248" s="2">
        <v>0.10299999999999999</v>
      </c>
      <c r="F1248" s="2">
        <v>0</v>
      </c>
      <c r="G1248" s="2" t="s">
        <v>1165</v>
      </c>
      <c r="H1248" s="1" t="s">
        <v>1258</v>
      </c>
    </row>
    <row r="1249" spans="1:8" x14ac:dyDescent="0.75">
      <c r="A1249" s="1" t="s">
        <v>1259</v>
      </c>
      <c r="B1249" s="2">
        <v>2.6233170958718165E-244</v>
      </c>
      <c r="C1249" s="2">
        <v>0.4036405018421565</v>
      </c>
      <c r="D1249" s="2">
        <v>0.25900000000000001</v>
      </c>
      <c r="E1249" s="2">
        <v>0.17199999999999999</v>
      </c>
      <c r="F1249" s="2">
        <v>8.8975045940684397E-240</v>
      </c>
      <c r="G1249" s="2" t="s">
        <v>1165</v>
      </c>
      <c r="H1249" s="1" t="s">
        <v>1259</v>
      </c>
    </row>
    <row r="1250" spans="1:8" x14ac:dyDescent="0.75">
      <c r="A1250" s="1" t="s">
        <v>1260</v>
      </c>
      <c r="B1250" s="2">
        <v>0</v>
      </c>
      <c r="C1250" s="2">
        <v>0.48006853820273016</v>
      </c>
      <c r="D1250" s="2">
        <v>0.11</v>
      </c>
      <c r="E1250" s="2">
        <v>2.3E-2</v>
      </c>
      <c r="F1250" s="2">
        <v>0</v>
      </c>
      <c r="G1250" s="2" t="s">
        <v>1165</v>
      </c>
      <c r="H1250" s="1" t="s">
        <v>1260</v>
      </c>
    </row>
    <row r="1251" spans="1:8" x14ac:dyDescent="0.75">
      <c r="A1251" s="1" t="s">
        <v>1261</v>
      </c>
      <c r="B1251" s="2">
        <v>2.6483991845352095E-302</v>
      </c>
      <c r="C1251" s="2">
        <v>0.44322830957915704</v>
      </c>
      <c r="D1251" s="2">
        <v>0.20399999999999999</v>
      </c>
      <c r="E1251" s="2">
        <v>0.11799999999999999</v>
      </c>
      <c r="F1251" s="2">
        <v>8.9825755141880692E-298</v>
      </c>
      <c r="G1251" s="2" t="s">
        <v>1165</v>
      </c>
      <c r="H1251" s="1" t="s">
        <v>1261</v>
      </c>
    </row>
    <row r="1252" spans="1:8" x14ac:dyDescent="0.75">
      <c r="A1252" s="1" t="s">
        <v>1262</v>
      </c>
      <c r="B1252" s="2">
        <v>2.5348674071851204E-300</v>
      </c>
      <c r="C1252" s="2">
        <v>0.46910832809987979</v>
      </c>
      <c r="D1252" s="2">
        <v>0.51200000000000001</v>
      </c>
      <c r="E1252" s="2">
        <v>0.42799999999999999</v>
      </c>
      <c r="F1252" s="2">
        <v>8.597509784949773E-296</v>
      </c>
      <c r="G1252" s="2" t="s">
        <v>1165</v>
      </c>
      <c r="H1252" s="1" t="s">
        <v>1262</v>
      </c>
    </row>
    <row r="1253" spans="1:8" x14ac:dyDescent="0.75">
      <c r="A1253" s="1" t="s">
        <v>1263</v>
      </c>
      <c r="B1253" s="2">
        <v>3.0297295633553662E-213</v>
      </c>
      <c r="C1253" s="2">
        <v>0.30476042873910769</v>
      </c>
      <c r="D1253" s="2">
        <v>0.49</v>
      </c>
      <c r="E1253" s="2">
        <v>0.40699999999999997</v>
      </c>
      <c r="F1253" s="2">
        <v>1.0275933760032396E-208</v>
      </c>
      <c r="G1253" s="2" t="s">
        <v>1165</v>
      </c>
      <c r="H1253" s="1" t="s">
        <v>1263</v>
      </c>
    </row>
    <row r="1254" spans="1:8" x14ac:dyDescent="0.75">
      <c r="A1254" s="1" t="s">
        <v>1264</v>
      </c>
      <c r="B1254" s="2">
        <v>8.967915435197462E-219</v>
      </c>
      <c r="C1254" s="2">
        <v>0.4552183396051892</v>
      </c>
      <c r="D1254" s="2">
        <v>0.28999999999999998</v>
      </c>
      <c r="E1254" s="2">
        <v>0.20699999999999999</v>
      </c>
      <c r="F1254" s="2">
        <v>3.041647878155923E-214</v>
      </c>
      <c r="G1254" s="2" t="s">
        <v>1165</v>
      </c>
      <c r="H1254" s="1" t="s">
        <v>111</v>
      </c>
    </row>
    <row r="1255" spans="1:8" x14ac:dyDescent="0.75">
      <c r="A1255" s="1" t="s">
        <v>1265</v>
      </c>
      <c r="B1255" s="2">
        <v>0</v>
      </c>
      <c r="C1255" s="2">
        <v>0.36377746246293829</v>
      </c>
      <c r="D1255" s="2">
        <v>0.16600000000000001</v>
      </c>
      <c r="E1255" s="2">
        <v>8.5000000000000006E-2</v>
      </c>
      <c r="F1255" s="2">
        <v>0</v>
      </c>
      <c r="G1255" s="2" t="s">
        <v>1165</v>
      </c>
      <c r="H1255" s="1" t="s">
        <v>1265</v>
      </c>
    </row>
    <row r="1256" spans="1:8" x14ac:dyDescent="0.75">
      <c r="A1256" s="1" t="s">
        <v>1266</v>
      </c>
      <c r="B1256" s="2">
        <v>9.8699624828645908E-274</v>
      </c>
      <c r="C1256" s="2">
        <v>0.34360623066565665</v>
      </c>
      <c r="D1256" s="2">
        <v>0.67700000000000005</v>
      </c>
      <c r="E1256" s="2">
        <v>0.59799999999999998</v>
      </c>
      <c r="F1256" s="2">
        <v>3.3475951753131833E-269</v>
      </c>
      <c r="G1256" s="2" t="s">
        <v>1165</v>
      </c>
      <c r="H1256" s="1" t="s">
        <v>1266</v>
      </c>
    </row>
    <row r="1257" spans="1:8" x14ac:dyDescent="0.75">
      <c r="A1257" s="1" t="s">
        <v>1267</v>
      </c>
      <c r="B1257" s="2">
        <v>1.0545320150979474E-209</v>
      </c>
      <c r="C1257" s="2">
        <v>0.44800056456996429</v>
      </c>
      <c r="D1257" s="2">
        <v>0.51300000000000001</v>
      </c>
      <c r="E1257" s="2">
        <v>0.435</v>
      </c>
      <c r="F1257" s="2">
        <v>3.5766562356077082E-205</v>
      </c>
      <c r="G1257" s="2" t="s">
        <v>1165</v>
      </c>
      <c r="H1257" s="1" t="s">
        <v>70</v>
      </c>
    </row>
    <row r="1258" spans="1:8" x14ac:dyDescent="0.75">
      <c r="A1258" s="1" t="s">
        <v>1268</v>
      </c>
      <c r="B1258" s="2">
        <v>0</v>
      </c>
      <c r="C1258" s="2">
        <v>0.44964656221225052</v>
      </c>
      <c r="D1258" s="2">
        <v>0.61899999999999999</v>
      </c>
      <c r="E1258" s="2">
        <v>0.54100000000000004</v>
      </c>
      <c r="F1258" s="2">
        <v>0</v>
      </c>
      <c r="G1258" s="2" t="s">
        <v>1165</v>
      </c>
      <c r="H1258" s="1" t="s">
        <v>1268</v>
      </c>
    </row>
    <row r="1259" spans="1:8" x14ac:dyDescent="0.75">
      <c r="A1259" s="1" t="s">
        <v>1269</v>
      </c>
      <c r="B1259" s="2">
        <v>2.5609332980422871E-224</v>
      </c>
      <c r="C1259" s="2">
        <v>0.37307636209179496</v>
      </c>
      <c r="D1259" s="2">
        <v>0.54900000000000004</v>
      </c>
      <c r="E1259" s="2">
        <v>0.47199999999999998</v>
      </c>
      <c r="F1259" s="2">
        <v>8.6859174669700248E-220</v>
      </c>
      <c r="G1259" s="2" t="s">
        <v>1165</v>
      </c>
      <c r="H1259" s="1" t="s">
        <v>1269</v>
      </c>
    </row>
    <row r="1260" spans="1:8" x14ac:dyDescent="0.75">
      <c r="A1260" s="1" t="s">
        <v>1270</v>
      </c>
      <c r="B1260" s="2">
        <v>5.3964210418287639E-227</v>
      </c>
      <c r="C1260" s="2">
        <v>0.37364854788209967</v>
      </c>
      <c r="D1260" s="2">
        <v>0.20100000000000001</v>
      </c>
      <c r="E1260" s="2">
        <v>0.124</v>
      </c>
      <c r="F1260" s="2">
        <v>1.8303041247570618E-222</v>
      </c>
      <c r="G1260" s="2" t="s">
        <v>1165</v>
      </c>
      <c r="H1260" s="1" t="s">
        <v>321</v>
      </c>
    </row>
    <row r="1261" spans="1:8" x14ac:dyDescent="0.75">
      <c r="A1261" s="1" t="s">
        <v>1271</v>
      </c>
      <c r="B1261" s="2">
        <v>2.9687499824039774E-208</v>
      </c>
      <c r="C1261" s="2">
        <v>0.39558055934138003</v>
      </c>
      <c r="D1261" s="2">
        <v>0.214</v>
      </c>
      <c r="E1261" s="2">
        <v>0.14000000000000001</v>
      </c>
      <c r="F1261" s="2">
        <v>1.006910931531957E-203</v>
      </c>
      <c r="G1261" s="2" t="s">
        <v>1165</v>
      </c>
      <c r="H1261" s="1" t="s">
        <v>1271</v>
      </c>
    </row>
    <row r="1262" spans="1:8" x14ac:dyDescent="0.75">
      <c r="A1262" s="1" t="s">
        <v>1272</v>
      </c>
      <c r="B1262" s="2">
        <v>2.1208037795631321E-208</v>
      </c>
      <c r="C1262" s="2">
        <v>0.43731940022809801</v>
      </c>
      <c r="D1262" s="2">
        <v>0.40100000000000002</v>
      </c>
      <c r="E1262" s="2">
        <v>0.32800000000000001</v>
      </c>
      <c r="F1262" s="2">
        <v>7.1931301791442744E-204</v>
      </c>
      <c r="G1262" s="2" t="s">
        <v>1165</v>
      </c>
      <c r="H1262" s="1" t="s">
        <v>667</v>
      </c>
    </row>
    <row r="1263" spans="1:8" x14ac:dyDescent="0.75">
      <c r="A1263" s="1" t="s">
        <v>1273</v>
      </c>
      <c r="B1263" s="2">
        <v>8.8455085051719526E-182</v>
      </c>
      <c r="C1263" s="2">
        <v>0.40724950434528495</v>
      </c>
      <c r="D1263" s="2">
        <v>0.32800000000000001</v>
      </c>
      <c r="E1263" s="2">
        <v>0.255</v>
      </c>
      <c r="F1263" s="2">
        <v>3.000131119699171E-177</v>
      </c>
      <c r="G1263" s="2" t="s">
        <v>1165</v>
      </c>
      <c r="H1263" s="1" t="s">
        <v>646</v>
      </c>
    </row>
    <row r="1264" spans="1:8" x14ac:dyDescent="0.75">
      <c r="A1264" s="1" t="s">
        <v>1274</v>
      </c>
      <c r="B1264" s="2">
        <v>0</v>
      </c>
      <c r="C1264" s="2">
        <v>0.34869771184150544</v>
      </c>
      <c r="D1264" s="2">
        <v>0.13100000000000001</v>
      </c>
      <c r="E1264" s="2">
        <v>5.8999999999999997E-2</v>
      </c>
      <c r="F1264" s="2">
        <v>0</v>
      </c>
      <c r="G1264" s="2" t="s">
        <v>1165</v>
      </c>
      <c r="H1264" s="1" t="s">
        <v>1274</v>
      </c>
    </row>
    <row r="1265" spans="1:8" x14ac:dyDescent="0.75">
      <c r="A1265" s="1" t="s">
        <v>1275</v>
      </c>
      <c r="B1265" s="2">
        <v>3.6217408835657184E-231</v>
      </c>
      <c r="C1265" s="2">
        <v>0.35405979633226187</v>
      </c>
      <c r="D1265" s="2">
        <v>0.16900000000000001</v>
      </c>
      <c r="E1265" s="2">
        <v>9.8000000000000004E-2</v>
      </c>
      <c r="F1265" s="2">
        <v>1.2283858554789848E-226</v>
      </c>
      <c r="G1265" s="2" t="s">
        <v>1165</v>
      </c>
      <c r="H1265" s="1" t="s">
        <v>1275</v>
      </c>
    </row>
    <row r="1266" spans="1:8" x14ac:dyDescent="0.75">
      <c r="A1266" s="1" t="s">
        <v>1276</v>
      </c>
      <c r="B1266" s="2">
        <v>1.0516622189042026E-295</v>
      </c>
      <c r="C1266" s="2">
        <v>0.3288456879481183</v>
      </c>
      <c r="D1266" s="2">
        <v>0.13200000000000001</v>
      </c>
      <c r="E1266" s="2">
        <v>6.2E-2</v>
      </c>
      <c r="F1266" s="2">
        <v>3.5669227478573842E-291</v>
      </c>
      <c r="G1266" s="2" t="s">
        <v>1165</v>
      </c>
      <c r="H1266" s="1" t="s">
        <v>1036</v>
      </c>
    </row>
    <row r="1267" spans="1:8" x14ac:dyDescent="0.75">
      <c r="A1267" s="1" t="s">
        <v>1277</v>
      </c>
      <c r="B1267" s="2">
        <v>2.4900298173981995E-146</v>
      </c>
      <c r="C1267" s="2">
        <v>0.31388184302899391</v>
      </c>
      <c r="D1267" s="2">
        <v>0.24</v>
      </c>
      <c r="E1267" s="2">
        <v>0.17</v>
      </c>
      <c r="F1267" s="2">
        <v>8.4454341316694736E-142</v>
      </c>
      <c r="G1267" s="2" t="s">
        <v>1165</v>
      </c>
      <c r="H1267" s="1" t="s">
        <v>443</v>
      </c>
    </row>
    <row r="1268" spans="1:8" x14ac:dyDescent="0.75">
      <c r="A1268" s="1" t="s">
        <v>1278</v>
      </c>
      <c r="B1268" s="2">
        <v>3.6064809359875279E-176</v>
      </c>
      <c r="C1268" s="2">
        <v>0.37592794909408578</v>
      </c>
      <c r="D1268" s="2">
        <v>0.214</v>
      </c>
      <c r="E1268" s="2">
        <v>0.14499999999999999</v>
      </c>
      <c r="F1268" s="2">
        <v>1.2232101390588898E-171</v>
      </c>
      <c r="G1268" s="2" t="s">
        <v>1165</v>
      </c>
      <c r="H1268" s="1" t="s">
        <v>1278</v>
      </c>
    </row>
    <row r="1269" spans="1:8" x14ac:dyDescent="0.75">
      <c r="A1269" s="1" t="s">
        <v>1279</v>
      </c>
      <c r="B1269" s="2">
        <v>2.1720787407633487E-145</v>
      </c>
      <c r="C1269" s="2">
        <v>0.35712857001266218</v>
      </c>
      <c r="D1269" s="2">
        <v>0.28199999999999997</v>
      </c>
      <c r="E1269" s="2">
        <v>0.21299999999999999</v>
      </c>
      <c r="F1269" s="2">
        <v>7.3670394650470501E-141</v>
      </c>
      <c r="G1269" s="2" t="s">
        <v>1165</v>
      </c>
      <c r="H1269" s="1" t="s">
        <v>1279</v>
      </c>
    </row>
    <row r="1270" spans="1:8" x14ac:dyDescent="0.75">
      <c r="A1270" s="1" t="s">
        <v>1280</v>
      </c>
      <c r="B1270" s="2">
        <v>1.759328956461546E-181</v>
      </c>
      <c r="C1270" s="2">
        <v>0.37667535474472269</v>
      </c>
      <c r="D1270" s="2">
        <v>0.21199999999999999</v>
      </c>
      <c r="E1270" s="2">
        <v>0.14399999999999999</v>
      </c>
      <c r="F1270" s="2">
        <v>5.9671160216306256E-177</v>
      </c>
      <c r="G1270" s="2" t="s">
        <v>1165</v>
      </c>
      <c r="H1270" s="1" t="s">
        <v>1280</v>
      </c>
    </row>
    <row r="1271" spans="1:8" x14ac:dyDescent="0.75">
      <c r="A1271" s="1" t="s">
        <v>1281</v>
      </c>
      <c r="B1271" s="2">
        <v>3.0582875154448317E-202</v>
      </c>
      <c r="C1271" s="2">
        <v>0.36824191392332989</v>
      </c>
      <c r="D1271" s="2">
        <v>0.17499999999999999</v>
      </c>
      <c r="E1271" s="2">
        <v>0.107</v>
      </c>
      <c r="F1271" s="2">
        <v>1.0372793766134236E-197</v>
      </c>
      <c r="G1271" s="2" t="s">
        <v>1165</v>
      </c>
      <c r="H1271" s="1" t="s">
        <v>1281</v>
      </c>
    </row>
    <row r="1272" spans="1:8" x14ac:dyDescent="0.75">
      <c r="A1272" s="1" t="s">
        <v>1282</v>
      </c>
      <c r="B1272" s="2">
        <v>1.1446679817669201E-192</v>
      </c>
      <c r="C1272" s="2">
        <v>0.69283891053101243</v>
      </c>
      <c r="D1272" s="2">
        <v>0.34899999999999998</v>
      </c>
      <c r="E1272" s="2">
        <v>0.28199999999999997</v>
      </c>
      <c r="F1272" s="2">
        <v>3.882370393758863E-188</v>
      </c>
      <c r="G1272" s="2" t="s">
        <v>1165</v>
      </c>
      <c r="H1272" s="1" t="s">
        <v>292</v>
      </c>
    </row>
    <row r="1273" spans="1:8" x14ac:dyDescent="0.75">
      <c r="A1273" s="1" t="s">
        <v>1283</v>
      </c>
      <c r="B1273" s="2">
        <v>3.1908988292699201E-198</v>
      </c>
      <c r="C1273" s="2">
        <v>0.32395721942196198</v>
      </c>
      <c r="D1273" s="2">
        <v>0.16700000000000001</v>
      </c>
      <c r="E1273" s="2">
        <v>0.1</v>
      </c>
      <c r="F1273" s="2">
        <v>1.0822571559234788E-193</v>
      </c>
      <c r="G1273" s="2" t="s">
        <v>1165</v>
      </c>
      <c r="H1273" s="1" t="s">
        <v>1283</v>
      </c>
    </row>
    <row r="1274" spans="1:8" x14ac:dyDescent="0.75">
      <c r="A1274" s="1" t="s">
        <v>1284</v>
      </c>
      <c r="B1274" s="2">
        <v>6.1280472123092427E-151</v>
      </c>
      <c r="C1274" s="2">
        <v>0.3711684381151158</v>
      </c>
      <c r="D1274" s="2">
        <v>0.29899999999999999</v>
      </c>
      <c r="E1274" s="2">
        <v>0.23200000000000001</v>
      </c>
      <c r="F1274" s="2">
        <v>2.0784497729989257E-146</v>
      </c>
      <c r="G1274" s="2" t="s">
        <v>1165</v>
      </c>
      <c r="H1274" s="1" t="s">
        <v>679</v>
      </c>
    </row>
    <row r="1275" spans="1:8" x14ac:dyDescent="0.75">
      <c r="A1275" s="1" t="s">
        <v>1285</v>
      </c>
      <c r="B1275" s="2">
        <v>6.8998008028552049E-150</v>
      </c>
      <c r="C1275" s="2">
        <v>0.34762121308813765</v>
      </c>
      <c r="D1275" s="2">
        <v>0.28000000000000003</v>
      </c>
      <c r="E1275" s="2">
        <v>0.214</v>
      </c>
      <c r="F1275" s="2">
        <v>2.3402054383043999E-145</v>
      </c>
      <c r="G1275" s="2" t="s">
        <v>1165</v>
      </c>
      <c r="H1275" s="1" t="s">
        <v>1285</v>
      </c>
    </row>
    <row r="1276" spans="1:8" x14ac:dyDescent="0.75">
      <c r="A1276" s="1" t="s">
        <v>1286</v>
      </c>
      <c r="B1276" s="2">
        <v>3.3622886024055786E-186</v>
      </c>
      <c r="C1276" s="2">
        <v>0.36575076677082474</v>
      </c>
      <c r="D1276" s="2">
        <v>0.185</v>
      </c>
      <c r="E1276" s="2">
        <v>0.11899999999999999</v>
      </c>
      <c r="F1276" s="2">
        <v>1.1403874252779001E-181</v>
      </c>
      <c r="G1276" s="2" t="s">
        <v>1165</v>
      </c>
      <c r="H1276" s="1" t="s">
        <v>1286</v>
      </c>
    </row>
    <row r="1277" spans="1:8" x14ac:dyDescent="0.75">
      <c r="A1277" s="1" t="s">
        <v>1287</v>
      </c>
      <c r="B1277" s="2">
        <v>1.2447229551774223E-217</v>
      </c>
      <c r="C1277" s="2">
        <v>0.34837541448633053</v>
      </c>
      <c r="D1277" s="2">
        <v>0.152</v>
      </c>
      <c r="E1277" s="2">
        <v>8.5999999999999993E-2</v>
      </c>
      <c r="F1277" s="2">
        <v>4.221726847075263E-213</v>
      </c>
      <c r="G1277" s="2" t="s">
        <v>1165</v>
      </c>
      <c r="H1277" s="1" t="s">
        <v>1287</v>
      </c>
    </row>
    <row r="1278" spans="1:8" x14ac:dyDescent="0.75">
      <c r="A1278" s="1" t="s">
        <v>1288</v>
      </c>
      <c r="B1278" s="2">
        <v>3.6448697271916851E-259</v>
      </c>
      <c r="C1278" s="2">
        <v>0.32078204467977833</v>
      </c>
      <c r="D1278" s="2">
        <v>0.129</v>
      </c>
      <c r="E1278" s="2">
        <v>6.3E-2</v>
      </c>
      <c r="F1278" s="2">
        <v>1.2362304653716038E-254</v>
      </c>
      <c r="G1278" s="2" t="s">
        <v>1165</v>
      </c>
      <c r="H1278" s="1" t="s">
        <v>1288</v>
      </c>
    </row>
    <row r="1279" spans="1:8" x14ac:dyDescent="0.75">
      <c r="A1279" s="1" t="s">
        <v>1289</v>
      </c>
      <c r="B1279" s="2">
        <v>6.206192437809729E-160</v>
      </c>
      <c r="C1279" s="2">
        <v>0.36161505177155651</v>
      </c>
      <c r="D1279" s="2">
        <v>0.219</v>
      </c>
      <c r="E1279" s="2">
        <v>0.154</v>
      </c>
      <c r="F1279" s="2">
        <v>2.1049542891319258E-155</v>
      </c>
      <c r="G1279" s="2" t="s">
        <v>1165</v>
      </c>
      <c r="H1279" s="1" t="s">
        <v>364</v>
      </c>
    </row>
    <row r="1280" spans="1:8" x14ac:dyDescent="0.75">
      <c r="A1280" s="1" t="s">
        <v>1290</v>
      </c>
      <c r="B1280" s="2">
        <v>1.328981126032412E-220</v>
      </c>
      <c r="C1280" s="2">
        <v>0.32146749146025505</v>
      </c>
      <c r="D1280" s="2">
        <v>0.14299999999999999</v>
      </c>
      <c r="E1280" s="2">
        <v>7.8E-2</v>
      </c>
      <c r="F1280" s="2">
        <v>4.5075052851641318E-216</v>
      </c>
      <c r="G1280" s="2" t="s">
        <v>1165</v>
      </c>
      <c r="H1280" s="1" t="s">
        <v>1290</v>
      </c>
    </row>
    <row r="1281" spans="1:8" x14ac:dyDescent="0.75">
      <c r="A1281" s="1" t="s">
        <v>1291</v>
      </c>
      <c r="B1281" s="2">
        <v>6.3018991590738326E-164</v>
      </c>
      <c r="C1281" s="2">
        <v>0.40298015974901835</v>
      </c>
      <c r="D1281" s="2">
        <v>0.35899999999999999</v>
      </c>
      <c r="E1281" s="2">
        <v>0.29599999999999999</v>
      </c>
      <c r="F1281" s="2">
        <v>2.1374151377830718E-159</v>
      </c>
      <c r="G1281" s="2" t="s">
        <v>1165</v>
      </c>
      <c r="H1281" s="1" t="s">
        <v>1291</v>
      </c>
    </row>
    <row r="1282" spans="1:8" x14ac:dyDescent="0.75">
      <c r="A1282" s="1" t="s">
        <v>1292</v>
      </c>
      <c r="B1282" s="2">
        <v>4.0115169160333088E-168</v>
      </c>
      <c r="C1282" s="2">
        <v>0.38845694470250591</v>
      </c>
      <c r="D1282" s="2">
        <v>0.39800000000000002</v>
      </c>
      <c r="E1282" s="2">
        <v>0.33500000000000002</v>
      </c>
      <c r="F1282" s="2">
        <v>1.3605861924110174E-163</v>
      </c>
      <c r="G1282" s="2" t="s">
        <v>1165</v>
      </c>
      <c r="H1282" s="1" t="s">
        <v>614</v>
      </c>
    </row>
    <row r="1283" spans="1:8" x14ac:dyDescent="0.75">
      <c r="A1283" s="1" t="s">
        <v>1293</v>
      </c>
      <c r="B1283" s="2">
        <v>1.0159241884548339E-267</v>
      </c>
      <c r="C1283" s="2">
        <v>0.30480094641537686</v>
      </c>
      <c r="D1283" s="2">
        <v>0.11799999999999999</v>
      </c>
      <c r="E1283" s="2">
        <v>5.5E-2</v>
      </c>
      <c r="F1283" s="2">
        <v>3.4457100699822605E-263</v>
      </c>
      <c r="G1283" s="2" t="s">
        <v>1165</v>
      </c>
      <c r="H1283" s="1" t="s">
        <v>1293</v>
      </c>
    </row>
    <row r="1284" spans="1:8" x14ac:dyDescent="0.75">
      <c r="A1284" s="1" t="s">
        <v>1294</v>
      </c>
      <c r="B1284" s="2">
        <v>5.3414694331632721E-155</v>
      </c>
      <c r="C1284" s="2">
        <v>0.29624605752024286</v>
      </c>
      <c r="D1284" s="2">
        <v>0.17699999999999999</v>
      </c>
      <c r="E1284" s="2">
        <v>0.114</v>
      </c>
      <c r="F1284" s="2">
        <v>1.811666187645987E-150</v>
      </c>
      <c r="G1284" s="2" t="s">
        <v>1165</v>
      </c>
      <c r="H1284" s="1" t="s">
        <v>1294</v>
      </c>
    </row>
    <row r="1285" spans="1:8" x14ac:dyDescent="0.75">
      <c r="A1285" s="1" t="s">
        <v>1295</v>
      </c>
      <c r="B1285" s="2">
        <v>1.4461930158677721E-163</v>
      </c>
      <c r="C1285" s="2">
        <v>0.32024347187128432</v>
      </c>
      <c r="D1285" s="2">
        <v>0.51100000000000001</v>
      </c>
      <c r="E1285" s="2">
        <v>0.44900000000000001</v>
      </c>
      <c r="F1285" s="2">
        <v>4.9050528519187225E-159</v>
      </c>
      <c r="G1285" s="2" t="s">
        <v>1165</v>
      </c>
      <c r="H1285" s="1" t="s">
        <v>1295</v>
      </c>
    </row>
    <row r="1286" spans="1:8" x14ac:dyDescent="0.75">
      <c r="A1286" s="1" t="s">
        <v>1296</v>
      </c>
      <c r="B1286" s="2">
        <v>8.2688993633420298E-138</v>
      </c>
      <c r="C1286" s="2">
        <v>0.35811226111666494</v>
      </c>
      <c r="D1286" s="2">
        <v>0.28599999999999998</v>
      </c>
      <c r="E1286" s="2">
        <v>0.224</v>
      </c>
      <c r="F1286" s="2">
        <v>2.8045625970647164E-133</v>
      </c>
      <c r="G1286" s="2" t="s">
        <v>1165</v>
      </c>
      <c r="H1286" s="1" t="s">
        <v>1296</v>
      </c>
    </row>
    <row r="1287" spans="1:8" x14ac:dyDescent="0.75">
      <c r="A1287" s="1" t="s">
        <v>1297</v>
      </c>
      <c r="B1287" s="2">
        <v>0</v>
      </c>
      <c r="C1287" s="2">
        <v>0.39730380166286228</v>
      </c>
      <c r="D1287" s="2">
        <v>0.69299999999999995</v>
      </c>
      <c r="E1287" s="2">
        <v>0.63100000000000001</v>
      </c>
      <c r="F1287" s="2">
        <v>0</v>
      </c>
      <c r="G1287" s="2" t="s">
        <v>1165</v>
      </c>
      <c r="H1287" s="1" t="s">
        <v>1297</v>
      </c>
    </row>
    <row r="1288" spans="1:8" x14ac:dyDescent="0.75">
      <c r="A1288" s="1" t="s">
        <v>1298</v>
      </c>
      <c r="B1288" s="2">
        <v>3.5139852265738031E-99</v>
      </c>
      <c r="C1288" s="2">
        <v>0.38018463342896647</v>
      </c>
      <c r="D1288" s="2">
        <v>0.249</v>
      </c>
      <c r="E1288" s="2">
        <v>0.188</v>
      </c>
      <c r="F1288" s="2">
        <v>1.1918383692970368E-94</v>
      </c>
      <c r="G1288" s="2" t="s">
        <v>1165</v>
      </c>
      <c r="H1288" s="1" t="s">
        <v>1298</v>
      </c>
    </row>
    <row r="1289" spans="1:8" x14ac:dyDescent="0.75">
      <c r="A1289" s="1" t="s">
        <v>1299</v>
      </c>
      <c r="B1289" s="2">
        <v>4.054984627360846E-135</v>
      </c>
      <c r="C1289" s="2">
        <v>0.34872216694125646</v>
      </c>
      <c r="D1289" s="2">
        <v>0.307</v>
      </c>
      <c r="E1289" s="2">
        <v>0.246</v>
      </c>
      <c r="F1289" s="2">
        <v>1.3753291360619781E-130</v>
      </c>
      <c r="G1289" s="2" t="s">
        <v>1165</v>
      </c>
      <c r="H1289" s="1" t="s">
        <v>1299</v>
      </c>
    </row>
    <row r="1290" spans="1:8" x14ac:dyDescent="0.75">
      <c r="A1290" s="1" t="s">
        <v>1300</v>
      </c>
      <c r="B1290" s="2">
        <v>6.0368712355265602E-291</v>
      </c>
      <c r="C1290" s="2">
        <v>0.28418491973393023</v>
      </c>
      <c r="D1290" s="2">
        <v>0.105</v>
      </c>
      <c r="E1290" s="2">
        <v>4.3999999999999997E-2</v>
      </c>
      <c r="F1290" s="2">
        <v>2.0475256169535434E-286</v>
      </c>
      <c r="G1290" s="2" t="s">
        <v>1165</v>
      </c>
      <c r="H1290" s="1" t="s">
        <v>1300</v>
      </c>
    </row>
    <row r="1291" spans="1:8" x14ac:dyDescent="0.75">
      <c r="A1291" s="1" t="s">
        <v>1301</v>
      </c>
      <c r="B1291" s="2">
        <v>5.8783524909981508E-167</v>
      </c>
      <c r="C1291" s="2">
        <v>0.31053885791795566</v>
      </c>
      <c r="D1291" s="2">
        <v>0.159</v>
      </c>
      <c r="E1291" s="2">
        <v>9.9000000000000005E-2</v>
      </c>
      <c r="F1291" s="2">
        <v>1.9937608143718427E-162</v>
      </c>
      <c r="G1291" s="2" t="s">
        <v>1165</v>
      </c>
      <c r="H1291" s="1" t="s">
        <v>1301</v>
      </c>
    </row>
    <row r="1292" spans="1:8" x14ac:dyDescent="0.75">
      <c r="A1292" s="1" t="s">
        <v>1302</v>
      </c>
      <c r="B1292" s="2">
        <v>1.0677579602214031E-136</v>
      </c>
      <c r="C1292" s="2">
        <v>0.38150469913368867</v>
      </c>
      <c r="D1292" s="2">
        <v>0.247</v>
      </c>
      <c r="E1292" s="2">
        <v>0.188</v>
      </c>
      <c r="F1292" s="2">
        <v>3.6215146736829328E-132</v>
      </c>
      <c r="G1292" s="2" t="s">
        <v>1165</v>
      </c>
      <c r="H1292" s="1" t="s">
        <v>820</v>
      </c>
    </row>
    <row r="1293" spans="1:8" x14ac:dyDescent="0.75">
      <c r="A1293" s="1" t="s">
        <v>1303</v>
      </c>
      <c r="B1293" s="2">
        <v>0</v>
      </c>
      <c r="C1293" s="2">
        <v>0.28511588453115433</v>
      </c>
      <c r="D1293" s="2">
        <v>0.90100000000000002</v>
      </c>
      <c r="E1293" s="2">
        <v>0.84299999999999997</v>
      </c>
      <c r="F1293" s="2">
        <v>0</v>
      </c>
      <c r="G1293" s="2" t="s">
        <v>1165</v>
      </c>
      <c r="H1293" s="1" t="s">
        <v>1303</v>
      </c>
    </row>
    <row r="1294" spans="1:8" x14ac:dyDescent="0.75">
      <c r="A1294" s="1" t="s">
        <v>1304</v>
      </c>
      <c r="B1294" s="2">
        <v>1.1011321931420737E-209</v>
      </c>
      <c r="C1294" s="2">
        <v>0.28847075948205486</v>
      </c>
      <c r="D1294" s="2">
        <v>0.123</v>
      </c>
      <c r="E1294" s="2">
        <v>6.5000000000000002E-2</v>
      </c>
      <c r="F1294" s="2">
        <v>3.7347100594799713E-205</v>
      </c>
      <c r="G1294" s="2" t="s">
        <v>1165</v>
      </c>
      <c r="H1294" s="1" t="s">
        <v>1304</v>
      </c>
    </row>
    <row r="1295" spans="1:8" x14ac:dyDescent="0.75">
      <c r="A1295" s="1" t="s">
        <v>1305</v>
      </c>
      <c r="B1295" s="2">
        <v>5.0840267449114946E-153</v>
      </c>
      <c r="C1295" s="2">
        <v>0.29551731673853787</v>
      </c>
      <c r="D1295" s="2">
        <v>0.65800000000000003</v>
      </c>
      <c r="E1295" s="2">
        <v>0.60199999999999998</v>
      </c>
      <c r="F1295" s="2">
        <v>1.7243493510716315E-148</v>
      </c>
      <c r="G1295" s="2" t="s">
        <v>1165</v>
      </c>
      <c r="H1295" s="1" t="s">
        <v>338</v>
      </c>
    </row>
    <row r="1296" spans="1:8" x14ac:dyDescent="0.75">
      <c r="A1296" s="1" t="s">
        <v>1306</v>
      </c>
      <c r="B1296" s="2">
        <v>6.7053578867463876E-163</v>
      </c>
      <c r="C1296" s="2">
        <v>0.31792858023400528</v>
      </c>
      <c r="D1296" s="2">
        <v>0.14099999999999999</v>
      </c>
      <c r="E1296" s="2">
        <v>8.5000000000000006E-2</v>
      </c>
      <c r="F1296" s="2">
        <v>2.2742562344477724E-158</v>
      </c>
      <c r="G1296" s="2" t="s">
        <v>1165</v>
      </c>
      <c r="H1296" s="1" t="s">
        <v>1306</v>
      </c>
    </row>
    <row r="1297" spans="1:8" x14ac:dyDescent="0.75">
      <c r="A1297" s="1" t="s">
        <v>1307</v>
      </c>
      <c r="B1297" s="2">
        <v>1.2387686821102328E-198</v>
      </c>
      <c r="C1297" s="2">
        <v>0.35211987260554234</v>
      </c>
      <c r="D1297" s="2">
        <v>0.53300000000000003</v>
      </c>
      <c r="E1297" s="2">
        <v>0.47799999999999998</v>
      </c>
      <c r="F1297" s="2">
        <v>4.2015317391132764E-194</v>
      </c>
      <c r="G1297" s="2" t="s">
        <v>1165</v>
      </c>
      <c r="H1297" s="1" t="s">
        <v>203</v>
      </c>
    </row>
    <row r="1298" spans="1:8" x14ac:dyDescent="0.75">
      <c r="A1298" s="1" t="s">
        <v>1308</v>
      </c>
      <c r="B1298" s="2">
        <v>1.4805743225026872E-185</v>
      </c>
      <c r="C1298" s="2">
        <v>0.30817552940246018</v>
      </c>
      <c r="D1298" s="2">
        <v>0.61799999999999999</v>
      </c>
      <c r="E1298" s="2">
        <v>0.56299999999999994</v>
      </c>
      <c r="F1298" s="2">
        <v>5.0216639296323642E-181</v>
      </c>
      <c r="G1298" s="2" t="s">
        <v>1165</v>
      </c>
      <c r="H1298" s="1" t="s">
        <v>1308</v>
      </c>
    </row>
    <row r="1299" spans="1:8" x14ac:dyDescent="0.75">
      <c r="A1299" s="1" t="s">
        <v>1309</v>
      </c>
      <c r="B1299" s="2">
        <v>8.8619284360779004E-189</v>
      </c>
      <c r="C1299" s="2">
        <v>0.40248277908979957</v>
      </c>
      <c r="D1299" s="2">
        <v>0.57599999999999996</v>
      </c>
      <c r="E1299" s="2">
        <v>0.52100000000000002</v>
      </c>
      <c r="F1299" s="2">
        <v>3.0057002676645415E-184</v>
      </c>
      <c r="G1299" s="2" t="s">
        <v>1165</v>
      </c>
      <c r="H1299" s="1" t="s">
        <v>1309</v>
      </c>
    </row>
    <row r="1300" spans="1:8" x14ac:dyDescent="0.75">
      <c r="A1300" s="1" t="s">
        <v>1310</v>
      </c>
      <c r="B1300" s="2">
        <v>4.4319734194854318E-114</v>
      </c>
      <c r="C1300" s="2">
        <v>0.33852018512326643</v>
      </c>
      <c r="D1300" s="2">
        <v>0.20499999999999999</v>
      </c>
      <c r="E1300" s="2">
        <v>0.151</v>
      </c>
      <c r="F1300" s="2">
        <v>1.5031924246868739E-109</v>
      </c>
      <c r="G1300" s="2" t="s">
        <v>1165</v>
      </c>
      <c r="H1300" s="1" t="s">
        <v>1003</v>
      </c>
    </row>
    <row r="1301" spans="1:8" x14ac:dyDescent="0.75">
      <c r="A1301" s="1" t="s">
        <v>1311</v>
      </c>
      <c r="B1301" s="2">
        <v>2.2749249889273162E-115</v>
      </c>
      <c r="C1301" s="2">
        <v>0.3288584968775955</v>
      </c>
      <c r="D1301" s="2">
        <v>0.254</v>
      </c>
      <c r="E1301" s="2">
        <v>0.2</v>
      </c>
      <c r="F1301" s="2">
        <v>7.7158630849447787E-111</v>
      </c>
      <c r="G1301" s="2" t="s">
        <v>1165</v>
      </c>
      <c r="H1301" s="1" t="s">
        <v>1311</v>
      </c>
    </row>
    <row r="1302" spans="1:8" x14ac:dyDescent="0.75">
      <c r="A1302" s="1" t="s">
        <v>1312</v>
      </c>
      <c r="B1302" s="2">
        <v>1.2936079177068059E-208</v>
      </c>
      <c r="C1302" s="2">
        <v>0.32249939501920855</v>
      </c>
      <c r="D1302" s="2">
        <v>0.69</v>
      </c>
      <c r="E1302" s="2">
        <v>0.63600000000000001</v>
      </c>
      <c r="F1302" s="2">
        <v>4.3875299744861737E-204</v>
      </c>
      <c r="G1302" s="2" t="s">
        <v>1165</v>
      </c>
      <c r="H1302" s="1" t="s">
        <v>1312</v>
      </c>
    </row>
    <row r="1303" spans="1:8" x14ac:dyDescent="0.75">
      <c r="A1303" s="1" t="s">
        <v>1313</v>
      </c>
      <c r="B1303" s="2">
        <v>1.3544251306906996E-111</v>
      </c>
      <c r="C1303" s="2">
        <v>0.34061865282788872</v>
      </c>
      <c r="D1303" s="2">
        <v>0.27700000000000002</v>
      </c>
      <c r="E1303" s="2">
        <v>0.224</v>
      </c>
      <c r="F1303" s="2">
        <v>4.593803715763646E-107</v>
      </c>
      <c r="G1303" s="2" t="s">
        <v>1165</v>
      </c>
      <c r="H1303" s="1" t="s">
        <v>1313</v>
      </c>
    </row>
    <row r="1304" spans="1:8" x14ac:dyDescent="0.75">
      <c r="A1304" s="1" t="s">
        <v>1314</v>
      </c>
      <c r="B1304" s="2">
        <v>1.709860686963541E-98</v>
      </c>
      <c r="C1304" s="2">
        <v>0.29584429139110435</v>
      </c>
      <c r="D1304" s="2">
        <v>0.32900000000000001</v>
      </c>
      <c r="E1304" s="2">
        <v>0.27600000000000002</v>
      </c>
      <c r="F1304" s="2">
        <v>5.7993344919742421E-94</v>
      </c>
      <c r="G1304" s="2" t="s">
        <v>1165</v>
      </c>
      <c r="H1304" s="1" t="s">
        <v>1314</v>
      </c>
    </row>
    <row r="1305" spans="1:8" x14ac:dyDescent="0.75">
      <c r="A1305" s="1" t="s">
        <v>1315</v>
      </c>
      <c r="B1305" s="2">
        <v>7.5113720142181925E-101</v>
      </c>
      <c r="C1305" s="2">
        <v>0.29853513050350999</v>
      </c>
      <c r="D1305" s="2">
        <v>0.23</v>
      </c>
      <c r="E1305" s="2">
        <v>0.17799999999999999</v>
      </c>
      <c r="F1305" s="2">
        <v>2.5476320460623843E-96</v>
      </c>
      <c r="G1305" s="2" t="s">
        <v>1165</v>
      </c>
      <c r="H1305" s="1" t="s">
        <v>1315</v>
      </c>
    </row>
    <row r="1306" spans="1:8" x14ac:dyDescent="0.75">
      <c r="A1306" s="1" t="s">
        <v>1316</v>
      </c>
      <c r="B1306" s="2">
        <v>2.0342787329232405E-122</v>
      </c>
      <c r="C1306" s="2">
        <v>0.28436613908314518</v>
      </c>
      <c r="D1306" s="2">
        <v>0.16500000000000001</v>
      </c>
      <c r="E1306" s="2">
        <v>0.113</v>
      </c>
      <c r="F1306" s="2">
        <v>6.8996631784557546E-118</v>
      </c>
      <c r="G1306" s="2" t="s">
        <v>1165</v>
      </c>
      <c r="H1306" s="1" t="s">
        <v>626</v>
      </c>
    </row>
    <row r="1307" spans="1:8" x14ac:dyDescent="0.75">
      <c r="A1307" s="1" t="s">
        <v>1317</v>
      </c>
      <c r="B1307" s="2">
        <v>4.7480417871869286E-94</v>
      </c>
      <c r="C1307" s="2">
        <v>0.28352725422365221</v>
      </c>
      <c r="D1307" s="2">
        <v>0.23599999999999999</v>
      </c>
      <c r="E1307" s="2">
        <v>0.184</v>
      </c>
      <c r="F1307" s="2">
        <v>1.6103933329601904E-89</v>
      </c>
      <c r="G1307" s="2" t="s">
        <v>1165</v>
      </c>
      <c r="H1307" s="1" t="s">
        <v>856</v>
      </c>
    </row>
    <row r="1308" spans="1:8" x14ac:dyDescent="0.75">
      <c r="A1308" s="1" t="s">
        <v>1318</v>
      </c>
      <c r="B1308" s="2">
        <v>1.3605251633779608E-134</v>
      </c>
      <c r="C1308" s="2">
        <v>0.32458987614644585</v>
      </c>
      <c r="D1308" s="2">
        <v>0.55100000000000005</v>
      </c>
      <c r="E1308" s="2">
        <v>0.5</v>
      </c>
      <c r="F1308" s="2">
        <v>4.6144931966290297E-130</v>
      </c>
      <c r="G1308" s="2" t="s">
        <v>1165</v>
      </c>
      <c r="H1308" s="1" t="s">
        <v>233</v>
      </c>
    </row>
    <row r="1309" spans="1:8" x14ac:dyDescent="0.75">
      <c r="A1309" s="1" t="s">
        <v>1319</v>
      </c>
      <c r="B1309" s="2">
        <v>3.0843655566240803E-100</v>
      </c>
      <c r="C1309" s="2">
        <v>0.32186300162270298</v>
      </c>
      <c r="D1309" s="2">
        <v>0.246</v>
      </c>
      <c r="E1309" s="2">
        <v>0.19500000000000001</v>
      </c>
      <c r="F1309" s="2">
        <v>1.0461242658401894E-95</v>
      </c>
      <c r="G1309" s="2" t="s">
        <v>1165</v>
      </c>
      <c r="H1309" s="1" t="s">
        <v>1319</v>
      </c>
    </row>
    <row r="1310" spans="1:8" x14ac:dyDescent="0.75">
      <c r="A1310" s="1" t="s">
        <v>1320</v>
      </c>
      <c r="B1310" s="2">
        <v>2.7681835899841925E-96</v>
      </c>
      <c r="C1310" s="2">
        <v>0.31732666507317742</v>
      </c>
      <c r="D1310" s="2">
        <v>0.249</v>
      </c>
      <c r="E1310" s="2">
        <v>0.19800000000000001</v>
      </c>
      <c r="F1310" s="2">
        <v>9.388848282149385E-92</v>
      </c>
      <c r="G1310" s="2" t="s">
        <v>1165</v>
      </c>
      <c r="H1310" s="1" t="s">
        <v>1320</v>
      </c>
    </row>
    <row r="1311" spans="1:8" x14ac:dyDescent="0.75">
      <c r="A1311" s="1" t="s">
        <v>1321</v>
      </c>
      <c r="B1311" s="2">
        <v>2.1391171181579163E-163</v>
      </c>
      <c r="C1311" s="2">
        <v>0.26467138176078264</v>
      </c>
      <c r="D1311" s="2">
        <v>0.111</v>
      </c>
      <c r="E1311" s="2">
        <v>6.0999999999999999E-2</v>
      </c>
      <c r="F1311" s="2">
        <v>7.2552435296562053E-159</v>
      </c>
      <c r="G1311" s="2" t="s">
        <v>1165</v>
      </c>
      <c r="H1311" s="1" t="s">
        <v>1321</v>
      </c>
    </row>
    <row r="1312" spans="1:8" x14ac:dyDescent="0.75">
      <c r="A1312" s="1" t="s">
        <v>1322</v>
      </c>
      <c r="B1312" s="2">
        <v>4.8436710240209878E-107</v>
      </c>
      <c r="C1312" s="2">
        <v>0.30846181015916579</v>
      </c>
      <c r="D1312" s="2">
        <v>0.182</v>
      </c>
      <c r="E1312" s="2">
        <v>0.13200000000000001</v>
      </c>
      <c r="F1312" s="2">
        <v>1.6428279012171984E-102</v>
      </c>
      <c r="G1312" s="2" t="s">
        <v>1165</v>
      </c>
      <c r="H1312" s="1" t="s">
        <v>771</v>
      </c>
    </row>
    <row r="1313" spans="1:8" x14ac:dyDescent="0.75">
      <c r="A1313" s="1" t="s">
        <v>1323</v>
      </c>
      <c r="B1313" s="2">
        <v>1.8038158979901599E-107</v>
      </c>
      <c r="C1313" s="2">
        <v>0.2879375149211153</v>
      </c>
      <c r="D1313" s="2">
        <v>0.16400000000000001</v>
      </c>
      <c r="E1313" s="2">
        <v>0.115</v>
      </c>
      <c r="F1313" s="2">
        <v>6.1180023812132254E-103</v>
      </c>
      <c r="G1313" s="2" t="s">
        <v>1165</v>
      </c>
      <c r="H1313" s="1" t="s">
        <v>1323</v>
      </c>
    </row>
    <row r="1314" spans="1:8" x14ac:dyDescent="0.75">
      <c r="A1314" s="1" t="s">
        <v>1324</v>
      </c>
      <c r="B1314" s="2">
        <v>2.8345694967657115E-141</v>
      </c>
      <c r="C1314" s="2">
        <v>0.33755866995438977</v>
      </c>
      <c r="D1314" s="2">
        <v>0.44900000000000001</v>
      </c>
      <c r="E1314" s="2">
        <v>0.4</v>
      </c>
      <c r="F1314" s="2">
        <v>9.6140093621802629E-137</v>
      </c>
      <c r="G1314" s="2" t="s">
        <v>1165</v>
      </c>
      <c r="H1314" s="1" t="s">
        <v>1324</v>
      </c>
    </row>
    <row r="1315" spans="1:8" x14ac:dyDescent="0.75">
      <c r="A1315" s="1" t="s">
        <v>1325</v>
      </c>
      <c r="B1315" s="2">
        <v>6.325960582985915E-90</v>
      </c>
      <c r="C1315" s="2">
        <v>0.32218133243208269</v>
      </c>
      <c r="D1315" s="2">
        <v>0.20100000000000001</v>
      </c>
      <c r="E1315" s="2">
        <v>0.153</v>
      </c>
      <c r="F1315" s="2">
        <v>2.1455760509313327E-85</v>
      </c>
      <c r="G1315" s="2" t="s">
        <v>1165</v>
      </c>
      <c r="H1315" s="1" t="s">
        <v>1325</v>
      </c>
    </row>
    <row r="1316" spans="1:8" x14ac:dyDescent="0.75">
      <c r="A1316" s="1" t="s">
        <v>1326</v>
      </c>
      <c r="B1316" s="2">
        <v>1.9587101481203974E-148</v>
      </c>
      <c r="C1316" s="2">
        <v>0.2508926695578424</v>
      </c>
      <c r="D1316" s="2">
        <v>0.114</v>
      </c>
      <c r="E1316" s="2">
        <v>6.6000000000000003E-2</v>
      </c>
      <c r="F1316" s="2">
        <v>6.6433572093799521E-144</v>
      </c>
      <c r="G1316" s="2" t="s">
        <v>1165</v>
      </c>
      <c r="H1316" s="1" t="s">
        <v>1326</v>
      </c>
    </row>
    <row r="1317" spans="1:8" x14ac:dyDescent="0.75">
      <c r="A1317" s="1" t="s">
        <v>1327</v>
      </c>
      <c r="B1317" s="2">
        <v>8.3742960407460152E-115</v>
      </c>
      <c r="C1317" s="2">
        <v>0.26041369942174991</v>
      </c>
      <c r="D1317" s="2">
        <v>0.13300000000000001</v>
      </c>
      <c r="E1317" s="2">
        <v>8.5999999999999993E-2</v>
      </c>
      <c r="F1317" s="2">
        <v>2.840309988139826E-110</v>
      </c>
      <c r="G1317" s="2" t="s">
        <v>1165</v>
      </c>
      <c r="H1317" s="1" t="s">
        <v>1327</v>
      </c>
    </row>
    <row r="1318" spans="1:8" x14ac:dyDescent="0.75">
      <c r="A1318" s="1" t="s">
        <v>1328</v>
      </c>
      <c r="B1318" s="2">
        <v>1.1533884676536911E-85</v>
      </c>
      <c r="C1318" s="2">
        <v>0.27959790980030408</v>
      </c>
      <c r="D1318" s="2">
        <v>0.32500000000000001</v>
      </c>
      <c r="E1318" s="2">
        <v>0.27900000000000003</v>
      </c>
      <c r="F1318" s="2">
        <v>3.911947665741024E-81</v>
      </c>
      <c r="G1318" s="2" t="s">
        <v>1165</v>
      </c>
      <c r="H1318" s="1" t="s">
        <v>1328</v>
      </c>
    </row>
    <row r="1319" spans="1:8" x14ac:dyDescent="0.75">
      <c r="A1319" s="1" t="s">
        <v>1329</v>
      </c>
      <c r="B1319" s="2">
        <v>2.872741974971526E-85</v>
      </c>
      <c r="C1319" s="2">
        <v>0.29295996282251746</v>
      </c>
      <c r="D1319" s="2">
        <v>0.26</v>
      </c>
      <c r="E1319" s="2">
        <v>0.215</v>
      </c>
      <c r="F1319" s="2">
        <v>9.7434789565109247E-81</v>
      </c>
      <c r="G1319" s="2" t="s">
        <v>1165</v>
      </c>
      <c r="H1319" s="1" t="s">
        <v>1329</v>
      </c>
    </row>
    <row r="1320" spans="1:8" x14ac:dyDescent="0.75">
      <c r="A1320" s="1" t="s">
        <v>1330</v>
      </c>
      <c r="B1320" s="2">
        <v>1.9917131136596959E-83</v>
      </c>
      <c r="C1320" s="2">
        <v>0.29555041558125628</v>
      </c>
      <c r="D1320" s="2">
        <v>0.23799999999999999</v>
      </c>
      <c r="E1320" s="2">
        <v>0.193</v>
      </c>
      <c r="F1320" s="2">
        <v>6.755293367599591E-79</v>
      </c>
      <c r="G1320" s="2" t="s">
        <v>1165</v>
      </c>
      <c r="H1320" s="1" t="s">
        <v>340</v>
      </c>
    </row>
    <row r="1321" spans="1:8" x14ac:dyDescent="0.75">
      <c r="A1321" s="1" t="s">
        <v>1331</v>
      </c>
      <c r="B1321" s="2">
        <v>1.5098160741817266E-85</v>
      </c>
      <c r="C1321" s="2">
        <v>0.27287530983963981</v>
      </c>
      <c r="D1321" s="2">
        <v>0.17100000000000001</v>
      </c>
      <c r="E1321" s="2">
        <v>0.127</v>
      </c>
      <c r="F1321" s="2">
        <v>5.1208431788021615E-81</v>
      </c>
      <c r="G1321" s="2" t="s">
        <v>1165</v>
      </c>
      <c r="H1321" s="1" t="s">
        <v>352</v>
      </c>
    </row>
    <row r="1322" spans="1:8" x14ac:dyDescent="0.75">
      <c r="A1322" s="1" t="s">
        <v>1332</v>
      </c>
      <c r="B1322" s="2">
        <v>1.0736683980933144E-70</v>
      </c>
      <c r="C1322" s="2">
        <v>0.25128514132181712</v>
      </c>
      <c r="D1322" s="2">
        <v>0.38</v>
      </c>
      <c r="E1322" s="2">
        <v>0.33700000000000002</v>
      </c>
      <c r="F1322" s="2">
        <v>3.6415611058130947E-66</v>
      </c>
      <c r="G1322" s="2" t="s">
        <v>1165</v>
      </c>
      <c r="H1322" s="1" t="s">
        <v>1332</v>
      </c>
    </row>
    <row r="1323" spans="1:8" x14ac:dyDescent="0.75">
      <c r="A1323" s="1" t="s">
        <v>1333</v>
      </c>
      <c r="B1323" s="2">
        <v>2.1000012269713821E-78</v>
      </c>
      <c r="C1323" s="2">
        <v>0.33021463602595891</v>
      </c>
      <c r="D1323" s="2">
        <v>0.17799999999999999</v>
      </c>
      <c r="E1323" s="2">
        <v>0.13600000000000001</v>
      </c>
      <c r="F1323" s="2">
        <v>7.1225741615188367E-74</v>
      </c>
      <c r="G1323" s="2" t="s">
        <v>1165</v>
      </c>
      <c r="H1323" s="1" t="s">
        <v>1333</v>
      </c>
    </row>
    <row r="1324" spans="1:8" x14ac:dyDescent="0.75">
      <c r="A1324" s="1" t="s">
        <v>1334</v>
      </c>
      <c r="B1324" s="2">
        <v>1.9020115714974697E-73</v>
      </c>
      <c r="C1324" s="2">
        <v>0.28387658547840311</v>
      </c>
      <c r="D1324" s="2">
        <v>0.22600000000000001</v>
      </c>
      <c r="E1324" s="2">
        <v>0.185</v>
      </c>
      <c r="F1324" s="2">
        <v>6.4510526470479684E-69</v>
      </c>
      <c r="G1324" s="2" t="s">
        <v>1165</v>
      </c>
      <c r="H1324" s="1" t="s">
        <v>1334</v>
      </c>
    </row>
    <row r="1325" spans="1:8" x14ac:dyDescent="0.75">
      <c r="A1325" s="1" t="s">
        <v>1335</v>
      </c>
      <c r="B1325" s="2">
        <v>3.8381199981180111E-273</v>
      </c>
      <c r="C1325" s="2">
        <v>0.36063274812854207</v>
      </c>
      <c r="D1325" s="2">
        <v>0.71199999999999997</v>
      </c>
      <c r="E1325" s="2">
        <v>0.67100000000000004</v>
      </c>
      <c r="F1325" s="2">
        <v>1.301775159761686E-268</v>
      </c>
      <c r="G1325" s="2" t="s">
        <v>1165</v>
      </c>
      <c r="H1325" s="1" t="s">
        <v>1335</v>
      </c>
    </row>
    <row r="1326" spans="1:8" x14ac:dyDescent="0.75">
      <c r="A1326" s="1" t="s">
        <v>1336</v>
      </c>
      <c r="B1326" s="2">
        <v>1.4347669358521214E-70</v>
      </c>
      <c r="C1326" s="2">
        <v>0.27816292175535806</v>
      </c>
      <c r="D1326" s="2">
        <v>0.26400000000000001</v>
      </c>
      <c r="E1326" s="2">
        <v>0.22500000000000001</v>
      </c>
      <c r="F1326" s="2">
        <v>4.8662990163296397E-66</v>
      </c>
      <c r="G1326" s="2" t="s">
        <v>1165</v>
      </c>
      <c r="H1326" s="1" t="s">
        <v>1336</v>
      </c>
    </row>
    <row r="1327" spans="1:8" x14ac:dyDescent="0.75">
      <c r="A1327" s="1" t="s">
        <v>1337</v>
      </c>
      <c r="B1327" s="2">
        <v>6.4470263160342375E-77</v>
      </c>
      <c r="C1327" s="2">
        <v>0.25526869995276991</v>
      </c>
      <c r="D1327" s="2">
        <v>0.14899999999999999</v>
      </c>
      <c r="E1327" s="2">
        <v>0.11</v>
      </c>
      <c r="F1327" s="2">
        <v>2.1866379156093324E-72</v>
      </c>
      <c r="G1327" s="2" t="s">
        <v>1165</v>
      </c>
      <c r="H1327" s="1" t="s">
        <v>1337</v>
      </c>
    </row>
    <row r="1328" spans="1:8" x14ac:dyDescent="0.75">
      <c r="A1328" s="1" t="s">
        <v>1338</v>
      </c>
      <c r="B1328" s="2">
        <v>3.5456465936968378E-63</v>
      </c>
      <c r="C1328" s="2">
        <v>0.3008546209341052</v>
      </c>
      <c r="D1328" s="2">
        <v>0.23</v>
      </c>
      <c r="E1328" s="2">
        <v>0.193</v>
      </c>
      <c r="F1328" s="2">
        <v>1.2025769551841564E-58</v>
      </c>
      <c r="G1328" s="2" t="s">
        <v>1165</v>
      </c>
      <c r="H1328" s="1" t="s">
        <v>1338</v>
      </c>
    </row>
    <row r="1329" spans="1:8" x14ac:dyDescent="0.75">
      <c r="A1329" s="1" t="s">
        <v>1339</v>
      </c>
      <c r="B1329" s="2">
        <v>3.1925213211212481E-65</v>
      </c>
      <c r="C1329" s="2">
        <v>0.25785708408096508</v>
      </c>
      <c r="D1329" s="2">
        <v>0.26200000000000001</v>
      </c>
      <c r="E1329" s="2">
        <v>0.22500000000000001</v>
      </c>
      <c r="F1329" s="2">
        <v>1.0828074564846937E-60</v>
      </c>
      <c r="G1329" s="2" t="s">
        <v>1165</v>
      </c>
      <c r="H1329" s="1" t="s">
        <v>1339</v>
      </c>
    </row>
    <row r="1330" spans="1:8" x14ac:dyDescent="0.75">
      <c r="A1330" s="1" t="s">
        <v>1340</v>
      </c>
      <c r="B1330" s="2">
        <v>3.9690151668371953E-145</v>
      </c>
      <c r="C1330" s="2">
        <v>0.30684271963588472</v>
      </c>
      <c r="D1330" s="2">
        <v>0.59699999999999998</v>
      </c>
      <c r="E1330" s="2">
        <v>0.56000000000000005</v>
      </c>
      <c r="F1330" s="2">
        <v>1.3461708741361716E-140</v>
      </c>
      <c r="G1330" s="2" t="s">
        <v>1165</v>
      </c>
      <c r="H1330" s="1" t="s">
        <v>1340</v>
      </c>
    </row>
    <row r="1331" spans="1:8" x14ac:dyDescent="0.75">
      <c r="A1331" s="1" t="s">
        <v>1341</v>
      </c>
      <c r="B1331" s="2">
        <v>1.6099569036781668E-63</v>
      </c>
      <c r="C1331" s="2">
        <v>0.25934386429034051</v>
      </c>
      <c r="D1331" s="2">
        <v>0.248</v>
      </c>
      <c r="E1331" s="2">
        <v>0.21199999999999999</v>
      </c>
      <c r="F1331" s="2">
        <v>5.460490830205238E-59</v>
      </c>
      <c r="G1331" s="2" t="s">
        <v>1165</v>
      </c>
      <c r="H1331" s="1" t="s">
        <v>1341</v>
      </c>
    </row>
    <row r="1332" spans="1:8" x14ac:dyDescent="0.75">
      <c r="A1332" s="1" t="s">
        <v>1342</v>
      </c>
      <c r="B1332" s="2">
        <v>2.1588011779137391E-61</v>
      </c>
      <c r="C1332" s="2">
        <v>0.2593985775677653</v>
      </c>
      <c r="D1332" s="2">
        <v>0.23899999999999999</v>
      </c>
      <c r="E1332" s="2">
        <v>0.20300000000000001</v>
      </c>
      <c r="F1332" s="2">
        <v>7.3220059551300289E-57</v>
      </c>
      <c r="G1332" s="2" t="s">
        <v>1165</v>
      </c>
      <c r="H1332" s="1" t="s">
        <v>1342</v>
      </c>
    </row>
    <row r="1333" spans="1:8" x14ac:dyDescent="0.75">
      <c r="A1333" s="1" t="s">
        <v>1343</v>
      </c>
      <c r="B1333" s="2">
        <v>4.4509088662499887E-135</v>
      </c>
      <c r="C1333" s="2">
        <v>0.319681481752768</v>
      </c>
      <c r="D1333" s="2">
        <v>0.51</v>
      </c>
      <c r="E1333" s="2">
        <v>0.47599999999999998</v>
      </c>
      <c r="F1333" s="2">
        <v>1.5096147601660087E-130</v>
      </c>
      <c r="G1333" s="2" t="s">
        <v>1165</v>
      </c>
      <c r="H1333" s="1" t="s">
        <v>619</v>
      </c>
    </row>
    <row r="1334" spans="1:8" x14ac:dyDescent="0.75">
      <c r="A1334" s="1" t="s">
        <v>1344</v>
      </c>
      <c r="B1334" s="2">
        <v>1.5510682885922476E-61</v>
      </c>
      <c r="C1334" s="2">
        <v>0.25601005502167207</v>
      </c>
      <c r="D1334" s="2">
        <v>0.30599999999999999</v>
      </c>
      <c r="E1334" s="2">
        <v>0.27300000000000002</v>
      </c>
      <c r="F1334" s="2">
        <v>5.260758314418326E-57</v>
      </c>
      <c r="G1334" s="2" t="s">
        <v>1165</v>
      </c>
      <c r="H1334" s="1" t="s">
        <v>895</v>
      </c>
    </row>
    <row r="1335" spans="1:8" x14ac:dyDescent="0.75">
      <c r="A1335" s="1" t="s">
        <v>1345</v>
      </c>
      <c r="B1335" s="2">
        <v>0</v>
      </c>
      <c r="C1335" s="2">
        <v>0.3606993702055612</v>
      </c>
      <c r="D1335" s="2">
        <v>0.93400000000000005</v>
      </c>
      <c r="E1335" s="2">
        <v>0.90200000000000002</v>
      </c>
      <c r="F1335" s="2">
        <v>0</v>
      </c>
      <c r="G1335" s="2" t="s">
        <v>1165</v>
      </c>
      <c r="H1335" s="1" t="s">
        <v>1057</v>
      </c>
    </row>
    <row r="1336" spans="1:8" x14ac:dyDescent="0.75">
      <c r="A1336" s="1" t="s">
        <v>1346</v>
      </c>
      <c r="B1336" s="2">
        <v>3.7773906561492526E-90</v>
      </c>
      <c r="C1336" s="2">
        <v>0.2603787945479501</v>
      </c>
      <c r="D1336" s="2">
        <v>0.46600000000000003</v>
      </c>
      <c r="E1336" s="2">
        <v>0.434</v>
      </c>
      <c r="F1336" s="2">
        <v>1.2811775888461419E-85</v>
      </c>
      <c r="G1336" s="2" t="s">
        <v>1165</v>
      </c>
      <c r="H1336" s="1" t="s">
        <v>1346</v>
      </c>
    </row>
    <row r="1337" spans="1:8" x14ac:dyDescent="0.75">
      <c r="A1337" s="1" t="s">
        <v>1347</v>
      </c>
      <c r="B1337" s="2">
        <v>4.7394391829228838E-113</v>
      </c>
      <c r="C1337" s="2">
        <v>0.27334855751597664</v>
      </c>
      <c r="D1337" s="2">
        <v>0.52600000000000002</v>
      </c>
      <c r="E1337" s="2">
        <v>0.495</v>
      </c>
      <c r="F1337" s="2">
        <v>1.6074755876719546E-108</v>
      </c>
      <c r="G1337" s="2" t="s">
        <v>1165</v>
      </c>
      <c r="H1337" s="1" t="s">
        <v>585</v>
      </c>
    </row>
    <row r="1338" spans="1:8" x14ac:dyDescent="0.75">
      <c r="A1338" s="1" t="s">
        <v>1348</v>
      </c>
      <c r="B1338" s="2">
        <v>0</v>
      </c>
      <c r="C1338" s="2">
        <v>0.3795160968786786</v>
      </c>
      <c r="D1338" s="2">
        <v>0.94499999999999995</v>
      </c>
      <c r="E1338" s="2">
        <v>0.91400000000000003</v>
      </c>
      <c r="F1338" s="2">
        <v>0</v>
      </c>
      <c r="G1338" s="2" t="s">
        <v>1165</v>
      </c>
      <c r="H1338" s="1" t="s">
        <v>1348</v>
      </c>
    </row>
    <row r="1339" spans="1:8" x14ac:dyDescent="0.75">
      <c r="A1339" s="1" t="s">
        <v>1349</v>
      </c>
      <c r="B1339" s="2">
        <v>1.8617815821066122E-103</v>
      </c>
      <c r="C1339" s="2">
        <v>0.30361914025618031</v>
      </c>
      <c r="D1339" s="2">
        <v>0.46300000000000002</v>
      </c>
      <c r="E1339" s="2">
        <v>0.433</v>
      </c>
      <c r="F1339" s="2">
        <v>6.3146045920309968E-99</v>
      </c>
      <c r="G1339" s="2" t="s">
        <v>1165</v>
      </c>
      <c r="H1339" s="1" t="s">
        <v>1349</v>
      </c>
    </row>
    <row r="1340" spans="1:8" x14ac:dyDescent="0.75">
      <c r="A1340" s="1" t="s">
        <v>1350</v>
      </c>
      <c r="B1340" s="2">
        <v>4.5605144776664579E-282</v>
      </c>
      <c r="C1340" s="2">
        <v>0.28520744052422442</v>
      </c>
      <c r="D1340" s="2">
        <v>0.873</v>
      </c>
      <c r="E1340" s="2">
        <v>0.84299999999999997</v>
      </c>
      <c r="F1340" s="2">
        <v>1.5467896953901325E-277</v>
      </c>
      <c r="G1340" s="2" t="s">
        <v>1165</v>
      </c>
      <c r="H1340" s="1" t="s">
        <v>397</v>
      </c>
    </row>
    <row r="1341" spans="1:8" x14ac:dyDescent="0.75">
      <c r="A1341" s="1" t="s">
        <v>1351</v>
      </c>
      <c r="B1341" s="2">
        <v>2.0185260513066461E-47</v>
      </c>
      <c r="C1341" s="2">
        <v>0.28579167057530563</v>
      </c>
      <c r="D1341" s="2">
        <v>0.192</v>
      </c>
      <c r="E1341" s="2">
        <v>0.16200000000000001</v>
      </c>
      <c r="F1341" s="2">
        <v>6.8462348082167514E-43</v>
      </c>
      <c r="G1341" s="2" t="s">
        <v>1165</v>
      </c>
      <c r="H1341" s="1" t="s">
        <v>1351</v>
      </c>
    </row>
    <row r="1342" spans="1:8" x14ac:dyDescent="0.75">
      <c r="A1342" s="1" t="s">
        <v>1352</v>
      </c>
      <c r="B1342" s="2">
        <v>1.5825984213028175E-51</v>
      </c>
      <c r="C1342" s="2">
        <v>0.27020438282049331</v>
      </c>
      <c r="D1342" s="2">
        <v>0.26600000000000001</v>
      </c>
      <c r="E1342" s="2">
        <v>0.23699999999999999</v>
      </c>
      <c r="F1342" s="2">
        <v>5.3676990655327661E-47</v>
      </c>
      <c r="G1342" s="2" t="s">
        <v>1165</v>
      </c>
      <c r="H1342" s="1" t="s">
        <v>1352</v>
      </c>
    </row>
    <row r="1343" spans="1:8" x14ac:dyDescent="0.75">
      <c r="A1343" s="1" t="s">
        <v>1353</v>
      </c>
      <c r="B1343" s="2">
        <v>5.8145361923969005E-95</v>
      </c>
      <c r="C1343" s="2">
        <v>0.25861301647645596</v>
      </c>
      <c r="D1343" s="2">
        <v>0.48499999999999999</v>
      </c>
      <c r="E1343" s="2">
        <v>0.45700000000000002</v>
      </c>
      <c r="F1343" s="2">
        <v>1.9721162403752569E-90</v>
      </c>
      <c r="G1343" s="2" t="s">
        <v>1165</v>
      </c>
      <c r="H1343" s="1" t="s">
        <v>151</v>
      </c>
    </row>
    <row r="1344" spans="1:8" x14ac:dyDescent="0.75">
      <c r="A1344" s="1" t="s">
        <v>1354</v>
      </c>
      <c r="B1344" s="2">
        <v>6.5005193651311144E-45</v>
      </c>
      <c r="C1344" s="2">
        <v>0.26766016967086836</v>
      </c>
      <c r="D1344" s="2">
        <v>0.28199999999999997</v>
      </c>
      <c r="E1344" s="2">
        <v>0.25700000000000001</v>
      </c>
      <c r="F1344" s="2">
        <v>2.2047811530715202E-40</v>
      </c>
      <c r="G1344" s="2" t="s">
        <v>1165</v>
      </c>
      <c r="H1344" s="1" t="s">
        <v>1354</v>
      </c>
    </row>
    <row r="1345" spans="1:8" x14ac:dyDescent="0.75">
      <c r="A1345" s="1" t="s">
        <v>1355</v>
      </c>
      <c r="B1345" s="2">
        <v>6.264623027324962E-77</v>
      </c>
      <c r="C1345" s="2">
        <v>0.26167025769039953</v>
      </c>
      <c r="D1345" s="2">
        <v>0.42199999999999999</v>
      </c>
      <c r="E1345" s="2">
        <v>0.39700000000000002</v>
      </c>
      <c r="F1345" s="2">
        <v>2.1247721921778072E-72</v>
      </c>
      <c r="G1345" s="2" t="s">
        <v>1165</v>
      </c>
      <c r="H1345" s="1" t="s">
        <v>863</v>
      </c>
    </row>
    <row r="1346" spans="1:8" x14ac:dyDescent="0.75">
      <c r="A1346" s="1" t="s">
        <v>1356</v>
      </c>
      <c r="B1346" s="2">
        <v>2.2556883112678304E-63</v>
      </c>
      <c r="C1346" s="2">
        <v>0.26649948055932304</v>
      </c>
      <c r="D1346" s="2">
        <v>0.40799999999999997</v>
      </c>
      <c r="E1346" s="2">
        <v>0.38500000000000001</v>
      </c>
      <c r="F1346" s="2">
        <v>7.6506180453271008E-59</v>
      </c>
      <c r="G1346" s="2" t="s">
        <v>1165</v>
      </c>
      <c r="H1346" s="1" t="s">
        <v>1356</v>
      </c>
    </row>
    <row r="1347" spans="1:8" x14ac:dyDescent="0.75">
      <c r="A1347" s="1" t="s">
        <v>1357</v>
      </c>
      <c r="B1347" s="2">
        <v>7.7019756062420113E-106</v>
      </c>
      <c r="C1347" s="2">
        <v>0.29611588737932326</v>
      </c>
      <c r="D1347" s="2">
        <v>0.65200000000000002</v>
      </c>
      <c r="E1347" s="2">
        <v>0.63100000000000001</v>
      </c>
      <c r="F1347" s="2">
        <v>2.6122790663691028E-101</v>
      </c>
      <c r="G1347" s="2" t="s">
        <v>1165</v>
      </c>
      <c r="H1347" s="1" t="s">
        <v>1357</v>
      </c>
    </row>
    <row r="1348" spans="1:8" x14ac:dyDescent="0.75">
      <c r="A1348" s="1" t="s">
        <v>1358</v>
      </c>
      <c r="B1348" s="2">
        <v>0</v>
      </c>
      <c r="C1348" s="2">
        <v>0.35522534927795757</v>
      </c>
      <c r="D1348" s="2">
        <v>0.98899999999999999</v>
      </c>
      <c r="E1348" s="2">
        <v>0.96899999999999997</v>
      </c>
      <c r="F1348" s="2">
        <v>0</v>
      </c>
      <c r="G1348" s="2" t="s">
        <v>1165</v>
      </c>
      <c r="H1348" s="1" t="s">
        <v>1072</v>
      </c>
    </row>
    <row r="1349" spans="1:8" x14ac:dyDescent="0.75">
      <c r="A1349" s="1" t="s">
        <v>1359</v>
      </c>
      <c r="B1349" s="2">
        <v>6.6717175028073768E-133</v>
      </c>
      <c r="C1349" s="2">
        <v>0.28368232898954338</v>
      </c>
      <c r="D1349" s="2">
        <v>0.67200000000000004</v>
      </c>
      <c r="E1349" s="2">
        <v>0.65600000000000003</v>
      </c>
      <c r="F1349" s="2">
        <v>2.2628464254271779E-128</v>
      </c>
      <c r="G1349" s="2" t="s">
        <v>1165</v>
      </c>
      <c r="H1349" s="1" t="s">
        <v>192</v>
      </c>
    </row>
    <row r="1350" spans="1:8" x14ac:dyDescent="0.75">
      <c r="A1350" s="1" t="s">
        <v>1360</v>
      </c>
      <c r="B1350" s="2">
        <v>0</v>
      </c>
      <c r="C1350" s="2">
        <v>0.29752304635896998</v>
      </c>
      <c r="D1350" s="2">
        <v>0.99299999999999999</v>
      </c>
      <c r="E1350" s="2">
        <v>0.97799999999999998</v>
      </c>
      <c r="F1350" s="2">
        <v>0</v>
      </c>
      <c r="G1350" s="2" t="s">
        <v>1165</v>
      </c>
      <c r="H1350" s="1" t="s">
        <v>1073</v>
      </c>
    </row>
    <row r="1351" spans="1:8" x14ac:dyDescent="0.75">
      <c r="A1351" s="1" t="s">
        <v>1361</v>
      </c>
      <c r="B1351" s="2">
        <v>1.7612303944604058E-28</v>
      </c>
      <c r="C1351" s="2">
        <v>0.27900851008663308</v>
      </c>
      <c r="D1351" s="2">
        <v>0.45700000000000002</v>
      </c>
      <c r="E1351" s="2">
        <v>0.442</v>
      </c>
      <c r="F1351" s="2">
        <v>5.9735651288913583E-24</v>
      </c>
      <c r="G1351" s="2" t="s">
        <v>1165</v>
      </c>
      <c r="H1351" s="1" t="s">
        <v>938</v>
      </c>
    </row>
    <row r="1352" spans="1:8" x14ac:dyDescent="0.75">
      <c r="A1352" s="1" t="s">
        <v>1362</v>
      </c>
      <c r="B1352" s="2">
        <v>6.5706583999678339E-15</v>
      </c>
      <c r="C1352" s="2">
        <v>0.32853123533835671</v>
      </c>
      <c r="D1352" s="2">
        <v>0.19700000000000001</v>
      </c>
      <c r="E1352" s="2">
        <v>0.184</v>
      </c>
      <c r="F1352" s="2">
        <v>2.2285702095170901E-10</v>
      </c>
      <c r="G1352" s="2" t="s">
        <v>1165</v>
      </c>
      <c r="H1352" s="1" t="s">
        <v>1362</v>
      </c>
    </row>
    <row r="1353" spans="1:8" x14ac:dyDescent="0.75">
      <c r="A1353" s="1" t="s">
        <v>1363</v>
      </c>
      <c r="B1353" s="2">
        <v>0</v>
      </c>
      <c r="C1353" s="2">
        <v>0.32242877112971602</v>
      </c>
      <c r="D1353" s="2">
        <v>0.997</v>
      </c>
      <c r="E1353" s="2">
        <v>0.98699999999999999</v>
      </c>
      <c r="F1353" s="2">
        <v>0</v>
      </c>
      <c r="G1353" s="2" t="s">
        <v>1165</v>
      </c>
      <c r="H1353" s="1" t="s">
        <v>1074</v>
      </c>
    </row>
    <row r="1354" spans="1:8" x14ac:dyDescent="0.75">
      <c r="A1354" s="1" t="s">
        <v>1364</v>
      </c>
      <c r="B1354" s="2">
        <v>0</v>
      </c>
      <c r="C1354" s="2">
        <v>1.0422747799972838</v>
      </c>
      <c r="D1354" s="2">
        <v>0.56299999999999994</v>
      </c>
      <c r="E1354" s="2">
        <v>0.18</v>
      </c>
      <c r="F1354" s="2">
        <v>0</v>
      </c>
      <c r="G1354" s="2" t="s">
        <v>1365</v>
      </c>
      <c r="H1354" s="1" t="s">
        <v>1169</v>
      </c>
    </row>
    <row r="1355" spans="1:8" x14ac:dyDescent="0.75">
      <c r="A1355" s="1" t="s">
        <v>1366</v>
      </c>
      <c r="B1355" s="2">
        <v>0</v>
      </c>
      <c r="C1355" s="2">
        <v>0.94164811865821108</v>
      </c>
      <c r="D1355" s="2">
        <v>0.66100000000000003</v>
      </c>
      <c r="E1355" s="2">
        <v>0.33300000000000002</v>
      </c>
      <c r="F1355" s="2">
        <v>0</v>
      </c>
      <c r="G1355" s="2" t="s">
        <v>1365</v>
      </c>
      <c r="H1355" s="1" t="s">
        <v>65</v>
      </c>
    </row>
    <row r="1356" spans="1:8" x14ac:dyDescent="0.75">
      <c r="A1356" s="1" t="s">
        <v>1367</v>
      </c>
      <c r="B1356" s="2">
        <v>0</v>
      </c>
      <c r="C1356" s="2">
        <v>1.2505852287116088</v>
      </c>
      <c r="D1356" s="2">
        <v>0.38600000000000001</v>
      </c>
      <c r="E1356" s="2">
        <v>7.5999999999999998E-2</v>
      </c>
      <c r="F1356" s="2">
        <v>0</v>
      </c>
      <c r="G1356" s="2" t="s">
        <v>1365</v>
      </c>
      <c r="H1356" s="1" t="s">
        <v>1217</v>
      </c>
    </row>
    <row r="1357" spans="1:8" x14ac:dyDescent="0.75">
      <c r="A1357" s="1" t="s">
        <v>1368</v>
      </c>
      <c r="B1357" s="2">
        <v>0</v>
      </c>
      <c r="C1357" s="2">
        <v>0.87429177001386993</v>
      </c>
      <c r="D1357" s="2">
        <v>0.48399999999999999</v>
      </c>
      <c r="E1357" s="2">
        <v>0.17399999999999999</v>
      </c>
      <c r="F1357" s="2">
        <v>0</v>
      </c>
      <c r="G1357" s="2" t="s">
        <v>1365</v>
      </c>
      <c r="H1357" s="1" t="s">
        <v>1368</v>
      </c>
    </row>
    <row r="1358" spans="1:8" x14ac:dyDescent="0.75">
      <c r="A1358" s="1" t="s">
        <v>1369</v>
      </c>
      <c r="B1358" s="2">
        <v>0</v>
      </c>
      <c r="C1358" s="2">
        <v>0.89553626318137347</v>
      </c>
      <c r="D1358" s="2">
        <v>0.40799999999999997</v>
      </c>
      <c r="E1358" s="2">
        <v>0.105</v>
      </c>
      <c r="F1358" s="2">
        <v>0</v>
      </c>
      <c r="G1358" s="2" t="s">
        <v>1365</v>
      </c>
      <c r="H1358" s="1" t="s">
        <v>1369</v>
      </c>
    </row>
    <row r="1359" spans="1:8" x14ac:dyDescent="0.75">
      <c r="A1359" s="1" t="s">
        <v>1370</v>
      </c>
      <c r="B1359" s="2">
        <v>0</v>
      </c>
      <c r="C1359" s="2">
        <v>0.55960704879750223</v>
      </c>
      <c r="D1359" s="2">
        <v>0.47299999999999998</v>
      </c>
      <c r="E1359" s="2">
        <v>0.17100000000000001</v>
      </c>
      <c r="F1359" s="2">
        <v>0</v>
      </c>
      <c r="G1359" s="2" t="s">
        <v>1365</v>
      </c>
      <c r="H1359" s="1" t="s">
        <v>1164</v>
      </c>
    </row>
    <row r="1360" spans="1:8" x14ac:dyDescent="0.75">
      <c r="A1360" s="1" t="s">
        <v>1371</v>
      </c>
      <c r="B1360" s="2">
        <v>0</v>
      </c>
      <c r="C1360" s="2">
        <v>0.91611008622358048</v>
      </c>
      <c r="D1360" s="2">
        <v>0.439</v>
      </c>
      <c r="E1360" s="2">
        <v>0.153</v>
      </c>
      <c r="F1360" s="2">
        <v>0</v>
      </c>
      <c r="G1360" s="2" t="s">
        <v>1365</v>
      </c>
      <c r="H1360" s="1" t="s">
        <v>1172</v>
      </c>
    </row>
    <row r="1361" spans="1:8" x14ac:dyDescent="0.75">
      <c r="A1361" s="1" t="s">
        <v>1372</v>
      </c>
      <c r="B1361" s="2">
        <v>0</v>
      </c>
      <c r="C1361" s="2">
        <v>0.38521966402719632</v>
      </c>
      <c r="D1361" s="2">
        <v>0.46300000000000002</v>
      </c>
      <c r="E1361" s="2">
        <v>0.182</v>
      </c>
      <c r="F1361" s="2">
        <v>0</v>
      </c>
      <c r="G1361" s="2" t="s">
        <v>1365</v>
      </c>
      <c r="H1361" s="1" t="s">
        <v>1166</v>
      </c>
    </row>
    <row r="1362" spans="1:8" x14ac:dyDescent="0.75">
      <c r="A1362" s="1" t="s">
        <v>1373</v>
      </c>
      <c r="B1362" s="2">
        <v>0</v>
      </c>
      <c r="C1362" s="2">
        <v>0.51362305932961672</v>
      </c>
      <c r="D1362" s="2">
        <v>0.73899999999999999</v>
      </c>
      <c r="E1362" s="2">
        <v>0.46600000000000003</v>
      </c>
      <c r="F1362" s="2">
        <v>0</v>
      </c>
      <c r="G1362" s="2" t="s">
        <v>1365</v>
      </c>
      <c r="H1362" s="1" t="s">
        <v>1171</v>
      </c>
    </row>
    <row r="1363" spans="1:8" x14ac:dyDescent="0.75">
      <c r="A1363" s="1" t="s">
        <v>1374</v>
      </c>
      <c r="B1363" s="2">
        <v>0</v>
      </c>
      <c r="C1363" s="2">
        <v>0.71390562290620307</v>
      </c>
      <c r="D1363" s="2">
        <v>0.63200000000000001</v>
      </c>
      <c r="E1363" s="2">
        <v>0.36499999999999999</v>
      </c>
      <c r="F1363" s="2">
        <v>0</v>
      </c>
      <c r="G1363" s="2" t="s">
        <v>1365</v>
      </c>
      <c r="H1363" s="1" t="s">
        <v>1175</v>
      </c>
    </row>
    <row r="1364" spans="1:8" x14ac:dyDescent="0.75">
      <c r="A1364" s="1" t="s">
        <v>1375</v>
      </c>
      <c r="B1364" s="2">
        <v>0</v>
      </c>
      <c r="C1364" s="2">
        <v>0.91990805556118405</v>
      </c>
      <c r="D1364" s="2">
        <v>0.83199999999999996</v>
      </c>
      <c r="E1364" s="2">
        <v>0.58299999999999996</v>
      </c>
      <c r="F1364" s="2">
        <v>0</v>
      </c>
      <c r="G1364" s="2" t="s">
        <v>1365</v>
      </c>
      <c r="H1364" s="1" t="s">
        <v>518</v>
      </c>
    </row>
    <row r="1365" spans="1:8" x14ac:dyDescent="0.75">
      <c r="A1365" s="1" t="s">
        <v>1376</v>
      </c>
      <c r="B1365" s="2">
        <v>0</v>
      </c>
      <c r="C1365" s="2">
        <v>0.88112346512631623</v>
      </c>
      <c r="D1365" s="2">
        <v>0.79700000000000004</v>
      </c>
      <c r="E1365" s="2">
        <v>0.55100000000000005</v>
      </c>
      <c r="F1365" s="2">
        <v>0</v>
      </c>
      <c r="G1365" s="2" t="s">
        <v>1365</v>
      </c>
      <c r="H1365" s="1" t="s">
        <v>95</v>
      </c>
    </row>
    <row r="1366" spans="1:8" x14ac:dyDescent="0.75">
      <c r="A1366" s="1" t="s">
        <v>1377</v>
      </c>
      <c r="B1366" s="2">
        <v>0</v>
      </c>
      <c r="C1366" s="2">
        <v>0.53589367958447687</v>
      </c>
      <c r="D1366" s="2">
        <v>0.51300000000000001</v>
      </c>
      <c r="E1366" s="2">
        <v>0.27</v>
      </c>
      <c r="F1366" s="2">
        <v>0</v>
      </c>
      <c r="G1366" s="2" t="s">
        <v>1365</v>
      </c>
      <c r="H1366" s="1" t="s">
        <v>461</v>
      </c>
    </row>
    <row r="1367" spans="1:8" x14ac:dyDescent="0.75">
      <c r="A1367" s="1" t="s">
        <v>1378</v>
      </c>
      <c r="B1367" s="2">
        <v>0</v>
      </c>
      <c r="C1367" s="2">
        <v>0.81659728924790898</v>
      </c>
      <c r="D1367" s="2">
        <v>0.39400000000000002</v>
      </c>
      <c r="E1367" s="2">
        <v>0.156</v>
      </c>
      <c r="F1367" s="2">
        <v>0</v>
      </c>
      <c r="G1367" s="2" t="s">
        <v>1365</v>
      </c>
      <c r="H1367" s="1" t="s">
        <v>1378</v>
      </c>
    </row>
    <row r="1368" spans="1:8" x14ac:dyDescent="0.75">
      <c r="A1368" s="1" t="s">
        <v>1379</v>
      </c>
      <c r="B1368" s="2">
        <v>0</v>
      </c>
      <c r="C1368" s="2">
        <v>0.80793453745118193</v>
      </c>
      <c r="D1368" s="2">
        <v>0.309</v>
      </c>
      <c r="E1368" s="2">
        <v>8.5000000000000006E-2</v>
      </c>
      <c r="F1368" s="2">
        <v>0</v>
      </c>
      <c r="G1368" s="2" t="s">
        <v>1365</v>
      </c>
      <c r="H1368" s="1" t="s">
        <v>1379</v>
      </c>
    </row>
    <row r="1369" spans="1:8" x14ac:dyDescent="0.75">
      <c r="A1369" s="1" t="s">
        <v>1380</v>
      </c>
      <c r="B1369" s="2">
        <v>0</v>
      </c>
      <c r="C1369" s="2">
        <v>0.7242555245125456</v>
      </c>
      <c r="D1369" s="2">
        <v>0.35899999999999999</v>
      </c>
      <c r="E1369" s="2">
        <v>0.13500000000000001</v>
      </c>
      <c r="F1369" s="2">
        <v>0</v>
      </c>
      <c r="G1369" s="2" t="s">
        <v>1365</v>
      </c>
      <c r="H1369" s="1" t="s">
        <v>311</v>
      </c>
    </row>
    <row r="1370" spans="1:8" x14ac:dyDescent="0.75">
      <c r="A1370" s="1" t="s">
        <v>1381</v>
      </c>
      <c r="B1370" s="2">
        <v>0</v>
      </c>
      <c r="C1370" s="2">
        <v>0.66519796546962007</v>
      </c>
      <c r="D1370" s="2">
        <v>0.36899999999999999</v>
      </c>
      <c r="E1370" s="2">
        <v>0.14599999999999999</v>
      </c>
      <c r="F1370" s="2">
        <v>0</v>
      </c>
      <c r="G1370" s="2" t="s">
        <v>1365</v>
      </c>
      <c r="H1370" s="1" t="s">
        <v>1176</v>
      </c>
    </row>
    <row r="1371" spans="1:8" x14ac:dyDescent="0.75">
      <c r="A1371" s="1" t="s">
        <v>1382</v>
      </c>
      <c r="B1371" s="2">
        <v>0</v>
      </c>
      <c r="C1371" s="2">
        <v>0.83997539763627749</v>
      </c>
      <c r="D1371" s="2">
        <v>0.245</v>
      </c>
      <c r="E1371" s="2">
        <v>0.03</v>
      </c>
      <c r="F1371" s="2">
        <v>0</v>
      </c>
      <c r="G1371" s="2" t="s">
        <v>1365</v>
      </c>
      <c r="H1371" s="1" t="s">
        <v>1382</v>
      </c>
    </row>
    <row r="1372" spans="1:8" x14ac:dyDescent="0.75">
      <c r="A1372" s="1" t="s">
        <v>1383</v>
      </c>
      <c r="B1372" s="2">
        <v>0</v>
      </c>
      <c r="C1372" s="2">
        <v>0.57636282792801596</v>
      </c>
      <c r="D1372" s="2">
        <v>0.63400000000000001</v>
      </c>
      <c r="E1372" s="2">
        <v>0.42199999999999999</v>
      </c>
      <c r="F1372" s="2">
        <v>0</v>
      </c>
      <c r="G1372" s="2" t="s">
        <v>1365</v>
      </c>
      <c r="H1372" s="1" t="s">
        <v>1383</v>
      </c>
    </row>
    <row r="1373" spans="1:8" x14ac:dyDescent="0.75">
      <c r="A1373" s="1" t="s">
        <v>1384</v>
      </c>
      <c r="B1373" s="2">
        <v>0</v>
      </c>
      <c r="C1373" s="2">
        <v>0.78448375412986326</v>
      </c>
      <c r="D1373" s="2">
        <v>0.93200000000000005</v>
      </c>
      <c r="E1373" s="2">
        <v>0.72799999999999998</v>
      </c>
      <c r="F1373" s="2">
        <v>0</v>
      </c>
      <c r="G1373" s="2" t="s">
        <v>1365</v>
      </c>
      <c r="H1373" s="1" t="s">
        <v>357</v>
      </c>
    </row>
    <row r="1374" spans="1:8" x14ac:dyDescent="0.75">
      <c r="A1374" s="1" t="s">
        <v>1385</v>
      </c>
      <c r="B1374" s="2">
        <v>0</v>
      </c>
      <c r="C1374" s="2">
        <v>0.61816264884096395</v>
      </c>
      <c r="D1374" s="2">
        <v>0.41499999999999998</v>
      </c>
      <c r="E1374" s="2">
        <v>0.21099999999999999</v>
      </c>
      <c r="F1374" s="2">
        <v>0</v>
      </c>
      <c r="G1374" s="2" t="s">
        <v>1365</v>
      </c>
      <c r="H1374" s="1" t="s">
        <v>1181</v>
      </c>
    </row>
    <row r="1375" spans="1:8" x14ac:dyDescent="0.75">
      <c r="A1375" s="1" t="s">
        <v>1386</v>
      </c>
      <c r="B1375" s="2">
        <v>0</v>
      </c>
      <c r="C1375" s="2">
        <v>0.86219484903023513</v>
      </c>
      <c r="D1375" s="2">
        <v>0.871</v>
      </c>
      <c r="E1375" s="2">
        <v>0.66900000000000004</v>
      </c>
      <c r="F1375" s="2">
        <v>0</v>
      </c>
      <c r="G1375" s="2" t="s">
        <v>1365</v>
      </c>
      <c r="H1375" s="1" t="s">
        <v>1386</v>
      </c>
    </row>
    <row r="1376" spans="1:8" x14ac:dyDescent="0.75">
      <c r="A1376" s="1" t="s">
        <v>1387</v>
      </c>
      <c r="B1376" s="2">
        <v>0</v>
      </c>
      <c r="C1376" s="2">
        <v>0.42732811003406201</v>
      </c>
      <c r="D1376" s="2">
        <v>0.77100000000000002</v>
      </c>
      <c r="E1376" s="2">
        <v>0.57399999999999995</v>
      </c>
      <c r="F1376" s="2">
        <v>0</v>
      </c>
      <c r="G1376" s="2" t="s">
        <v>1365</v>
      </c>
      <c r="H1376" s="1" t="s">
        <v>62</v>
      </c>
    </row>
    <row r="1377" spans="1:8" x14ac:dyDescent="0.75">
      <c r="A1377" s="1" t="s">
        <v>1388</v>
      </c>
      <c r="B1377" s="2">
        <v>0</v>
      </c>
      <c r="C1377" s="2">
        <v>0.67877363367848853</v>
      </c>
      <c r="D1377" s="2">
        <v>0.27400000000000002</v>
      </c>
      <c r="E1377" s="2">
        <v>7.9000000000000001E-2</v>
      </c>
      <c r="F1377" s="2">
        <v>0</v>
      </c>
      <c r="G1377" s="2" t="s">
        <v>1365</v>
      </c>
      <c r="H1377" s="1" t="s">
        <v>1201</v>
      </c>
    </row>
    <row r="1378" spans="1:8" x14ac:dyDescent="0.75">
      <c r="A1378" s="1" t="s">
        <v>1389</v>
      </c>
      <c r="B1378" s="2">
        <v>0</v>
      </c>
      <c r="C1378" s="2">
        <v>0.59181705979710197</v>
      </c>
      <c r="D1378" s="2">
        <v>0.60499999999999998</v>
      </c>
      <c r="E1378" s="2">
        <v>0.41399999999999998</v>
      </c>
      <c r="F1378" s="2">
        <v>0</v>
      </c>
      <c r="G1378" s="2" t="s">
        <v>1365</v>
      </c>
      <c r="H1378" s="1" t="s">
        <v>1389</v>
      </c>
    </row>
    <row r="1379" spans="1:8" x14ac:dyDescent="0.75">
      <c r="A1379" s="1" t="s">
        <v>1390</v>
      </c>
      <c r="B1379" s="2">
        <v>0</v>
      </c>
      <c r="C1379" s="2">
        <v>0.46337679576204516</v>
      </c>
      <c r="D1379" s="2">
        <v>0.51200000000000001</v>
      </c>
      <c r="E1379" s="2">
        <v>0.32800000000000001</v>
      </c>
      <c r="F1379" s="2">
        <v>0</v>
      </c>
      <c r="G1379" s="2" t="s">
        <v>1365</v>
      </c>
      <c r="H1379" s="1" t="s">
        <v>319</v>
      </c>
    </row>
    <row r="1380" spans="1:8" x14ac:dyDescent="0.75">
      <c r="A1380" s="1" t="s">
        <v>1391</v>
      </c>
      <c r="B1380" s="2">
        <v>0</v>
      </c>
      <c r="C1380" s="2">
        <v>1.0232616343684335</v>
      </c>
      <c r="D1380" s="2">
        <v>0.22500000000000001</v>
      </c>
      <c r="E1380" s="2">
        <v>4.7E-2</v>
      </c>
      <c r="F1380" s="2">
        <v>0</v>
      </c>
      <c r="G1380" s="2" t="s">
        <v>1365</v>
      </c>
      <c r="H1380" s="1" t="s">
        <v>1391</v>
      </c>
    </row>
    <row r="1381" spans="1:8" x14ac:dyDescent="0.75">
      <c r="A1381" s="1" t="s">
        <v>1392</v>
      </c>
      <c r="B1381" s="2">
        <v>0</v>
      </c>
      <c r="C1381" s="2">
        <v>0.78710310385770699</v>
      </c>
      <c r="D1381" s="2">
        <v>0.93200000000000005</v>
      </c>
      <c r="E1381" s="2">
        <v>0.755</v>
      </c>
      <c r="F1381" s="2">
        <v>0</v>
      </c>
      <c r="G1381" s="2" t="s">
        <v>1365</v>
      </c>
      <c r="H1381" s="1" t="s">
        <v>1392</v>
      </c>
    </row>
    <row r="1382" spans="1:8" x14ac:dyDescent="0.75">
      <c r="A1382" s="1" t="s">
        <v>1393</v>
      </c>
      <c r="B1382" s="2">
        <v>0</v>
      </c>
      <c r="C1382" s="2">
        <v>0.4730402057930303</v>
      </c>
      <c r="D1382" s="2">
        <v>0.82199999999999995</v>
      </c>
      <c r="E1382" s="2">
        <v>0.64600000000000002</v>
      </c>
      <c r="F1382" s="2">
        <v>0</v>
      </c>
      <c r="G1382" s="2" t="s">
        <v>1365</v>
      </c>
      <c r="H1382" s="1" t="s">
        <v>113</v>
      </c>
    </row>
    <row r="1383" spans="1:8" x14ac:dyDescent="0.75">
      <c r="A1383" s="1" t="s">
        <v>1394</v>
      </c>
      <c r="B1383" s="2">
        <v>0</v>
      </c>
      <c r="C1383" s="2">
        <v>0.77803440032924676</v>
      </c>
      <c r="D1383" s="2">
        <v>0.42299999999999999</v>
      </c>
      <c r="E1383" s="2">
        <v>0.25</v>
      </c>
      <c r="F1383" s="2">
        <v>0</v>
      </c>
      <c r="G1383" s="2" t="s">
        <v>1365</v>
      </c>
      <c r="H1383" s="1" t="s">
        <v>102</v>
      </c>
    </row>
    <row r="1384" spans="1:8" x14ac:dyDescent="0.75">
      <c r="A1384" s="1" t="s">
        <v>1395</v>
      </c>
      <c r="B1384" s="2">
        <v>0</v>
      </c>
      <c r="C1384" s="2">
        <v>0.52503004138107512</v>
      </c>
      <c r="D1384" s="2">
        <v>0.33</v>
      </c>
      <c r="E1384" s="2">
        <v>0.158</v>
      </c>
      <c r="F1384" s="2">
        <v>0</v>
      </c>
      <c r="G1384" s="2" t="s">
        <v>1365</v>
      </c>
      <c r="H1384" s="1" t="s">
        <v>1395</v>
      </c>
    </row>
    <row r="1385" spans="1:8" x14ac:dyDescent="0.75">
      <c r="A1385" s="1" t="s">
        <v>1396</v>
      </c>
      <c r="B1385" s="2">
        <v>0</v>
      </c>
      <c r="C1385" s="2">
        <v>0.59089761165301768</v>
      </c>
      <c r="D1385" s="2">
        <v>0.35899999999999999</v>
      </c>
      <c r="E1385" s="2">
        <v>0.191</v>
      </c>
      <c r="F1385" s="2">
        <v>0</v>
      </c>
      <c r="G1385" s="2" t="s">
        <v>1365</v>
      </c>
      <c r="H1385" s="1" t="s">
        <v>254</v>
      </c>
    </row>
    <row r="1386" spans="1:8" x14ac:dyDescent="0.75">
      <c r="A1386" s="1" t="s">
        <v>1397</v>
      </c>
      <c r="B1386" s="2">
        <v>0</v>
      </c>
      <c r="C1386" s="2">
        <v>0.39446338277993998</v>
      </c>
      <c r="D1386" s="2">
        <v>0.56599999999999995</v>
      </c>
      <c r="E1386" s="2">
        <v>0.39900000000000002</v>
      </c>
      <c r="F1386" s="2">
        <v>0</v>
      </c>
      <c r="G1386" s="2" t="s">
        <v>1365</v>
      </c>
      <c r="H1386" s="1" t="s">
        <v>1183</v>
      </c>
    </row>
    <row r="1387" spans="1:8" x14ac:dyDescent="0.75">
      <c r="A1387" s="1" t="s">
        <v>1398</v>
      </c>
      <c r="B1387" s="2">
        <v>0</v>
      </c>
      <c r="C1387" s="2">
        <v>0.57724048628936986</v>
      </c>
      <c r="D1387" s="2">
        <v>0.46800000000000003</v>
      </c>
      <c r="E1387" s="2">
        <v>0.30199999999999999</v>
      </c>
      <c r="F1387" s="2">
        <v>0</v>
      </c>
      <c r="G1387" s="2" t="s">
        <v>1365</v>
      </c>
      <c r="H1387" s="1" t="s">
        <v>1184</v>
      </c>
    </row>
    <row r="1388" spans="1:8" x14ac:dyDescent="0.75">
      <c r="A1388" s="1" t="s">
        <v>1399</v>
      </c>
      <c r="B1388" s="2">
        <v>0</v>
      </c>
      <c r="C1388" s="2">
        <v>0.35763868694127865</v>
      </c>
      <c r="D1388" s="2">
        <v>0.36199999999999999</v>
      </c>
      <c r="E1388" s="2">
        <v>0.19800000000000001</v>
      </c>
      <c r="F1388" s="2">
        <v>0</v>
      </c>
      <c r="G1388" s="2" t="s">
        <v>1365</v>
      </c>
      <c r="H1388" s="1" t="s">
        <v>433</v>
      </c>
    </row>
    <row r="1389" spans="1:8" x14ac:dyDescent="0.75">
      <c r="A1389" s="1" t="s">
        <v>1400</v>
      </c>
      <c r="B1389" s="2">
        <v>0</v>
      </c>
      <c r="C1389" s="2">
        <v>0.52183296227511655</v>
      </c>
      <c r="D1389" s="2">
        <v>0.34899999999999998</v>
      </c>
      <c r="E1389" s="2">
        <v>0.186</v>
      </c>
      <c r="F1389" s="2">
        <v>0</v>
      </c>
      <c r="G1389" s="2" t="s">
        <v>1365</v>
      </c>
      <c r="H1389" s="1" t="s">
        <v>1400</v>
      </c>
    </row>
    <row r="1390" spans="1:8" x14ac:dyDescent="0.75">
      <c r="A1390" s="1" t="s">
        <v>1401</v>
      </c>
      <c r="B1390" s="2">
        <v>0</v>
      </c>
      <c r="C1390" s="2">
        <v>0.89276270385982626</v>
      </c>
      <c r="D1390" s="2">
        <v>0.17899999999999999</v>
      </c>
      <c r="E1390" s="2">
        <v>0.02</v>
      </c>
      <c r="F1390" s="2">
        <v>0</v>
      </c>
      <c r="G1390" s="2" t="s">
        <v>1365</v>
      </c>
      <c r="H1390" s="1" t="s">
        <v>1401</v>
      </c>
    </row>
    <row r="1391" spans="1:8" x14ac:dyDescent="0.75">
      <c r="A1391" s="1" t="s">
        <v>1402</v>
      </c>
      <c r="B1391" s="2">
        <v>0</v>
      </c>
      <c r="C1391" s="2">
        <v>0.61954750822560678</v>
      </c>
      <c r="D1391" s="2">
        <v>0.245</v>
      </c>
      <c r="E1391" s="2">
        <v>8.5999999999999993E-2</v>
      </c>
      <c r="F1391" s="2">
        <v>0</v>
      </c>
      <c r="G1391" s="2" t="s">
        <v>1365</v>
      </c>
      <c r="H1391" s="1" t="s">
        <v>1402</v>
      </c>
    </row>
    <row r="1392" spans="1:8" x14ac:dyDescent="0.75">
      <c r="A1392" s="1" t="s">
        <v>1403</v>
      </c>
      <c r="B1392" s="2">
        <v>0</v>
      </c>
      <c r="C1392" s="2">
        <v>0.49251619762121346</v>
      </c>
      <c r="D1392" s="2">
        <v>0.32600000000000001</v>
      </c>
      <c r="E1392" s="2">
        <v>0.17100000000000001</v>
      </c>
      <c r="F1392" s="2">
        <v>0</v>
      </c>
      <c r="G1392" s="2" t="s">
        <v>1365</v>
      </c>
      <c r="H1392" s="1" t="s">
        <v>595</v>
      </c>
    </row>
    <row r="1393" spans="1:8" x14ac:dyDescent="0.75">
      <c r="A1393" s="1" t="s">
        <v>1404</v>
      </c>
      <c r="B1393" s="2">
        <v>0</v>
      </c>
      <c r="C1393" s="2">
        <v>0.49369485513296363</v>
      </c>
      <c r="D1393" s="2">
        <v>0.32500000000000001</v>
      </c>
      <c r="E1393" s="2">
        <v>0.17299999999999999</v>
      </c>
      <c r="F1393" s="2">
        <v>0</v>
      </c>
      <c r="G1393" s="2" t="s">
        <v>1365</v>
      </c>
      <c r="H1393" s="1" t="s">
        <v>1223</v>
      </c>
    </row>
    <row r="1394" spans="1:8" x14ac:dyDescent="0.75">
      <c r="A1394" s="1" t="s">
        <v>1405</v>
      </c>
      <c r="B1394" s="2">
        <v>0</v>
      </c>
      <c r="C1394" s="2">
        <v>0.36991377878170129</v>
      </c>
      <c r="D1394" s="2">
        <v>0.52400000000000002</v>
      </c>
      <c r="E1394" s="2">
        <v>0.372</v>
      </c>
      <c r="F1394" s="2">
        <v>0</v>
      </c>
      <c r="G1394" s="2" t="s">
        <v>1365</v>
      </c>
      <c r="H1394" s="1" t="s">
        <v>1204</v>
      </c>
    </row>
    <row r="1395" spans="1:8" x14ac:dyDescent="0.75">
      <c r="A1395" s="1" t="s">
        <v>1406</v>
      </c>
      <c r="B1395" s="2">
        <v>3.9936394831847071E-256</v>
      </c>
      <c r="C1395" s="2">
        <v>0.33786098883763449</v>
      </c>
      <c r="D1395" s="2">
        <v>0.50900000000000001</v>
      </c>
      <c r="E1395" s="2">
        <v>0.35899999999999999</v>
      </c>
      <c r="F1395" s="2">
        <v>1.3545227035117571E-251</v>
      </c>
      <c r="G1395" s="2" t="s">
        <v>1365</v>
      </c>
      <c r="H1395" s="1" t="s">
        <v>1406</v>
      </c>
    </row>
    <row r="1396" spans="1:8" x14ac:dyDescent="0.75">
      <c r="A1396" s="1" t="s">
        <v>1407</v>
      </c>
      <c r="B1396" s="2">
        <v>0</v>
      </c>
      <c r="C1396" s="2">
        <v>0.45736777187390265</v>
      </c>
      <c r="D1396" s="2">
        <v>0.23799999999999999</v>
      </c>
      <c r="E1396" s="2">
        <v>8.8999999999999996E-2</v>
      </c>
      <c r="F1396" s="2">
        <v>0</v>
      </c>
      <c r="G1396" s="2" t="s">
        <v>1365</v>
      </c>
      <c r="H1396" s="1" t="s">
        <v>1407</v>
      </c>
    </row>
    <row r="1397" spans="1:8" x14ac:dyDescent="0.75">
      <c r="A1397" s="1" t="s">
        <v>1408</v>
      </c>
      <c r="B1397" s="2">
        <v>0</v>
      </c>
      <c r="C1397" s="2">
        <v>0.45017660143543337</v>
      </c>
      <c r="D1397" s="2">
        <v>0.47</v>
      </c>
      <c r="E1397" s="2">
        <v>0.32100000000000001</v>
      </c>
      <c r="F1397" s="2">
        <v>0</v>
      </c>
      <c r="G1397" s="2" t="s">
        <v>1365</v>
      </c>
      <c r="H1397" s="1" t="s">
        <v>1408</v>
      </c>
    </row>
    <row r="1398" spans="1:8" x14ac:dyDescent="0.75">
      <c r="A1398" s="1" t="s">
        <v>1409</v>
      </c>
      <c r="B1398" s="2">
        <v>0</v>
      </c>
      <c r="C1398" s="2">
        <v>1.0978788550209053</v>
      </c>
      <c r="D1398" s="2">
        <v>0.33200000000000002</v>
      </c>
      <c r="E1398" s="2">
        <v>0.184</v>
      </c>
      <c r="F1398" s="2">
        <v>0</v>
      </c>
      <c r="G1398" s="2" t="s">
        <v>1365</v>
      </c>
      <c r="H1398" s="1" t="s">
        <v>1298</v>
      </c>
    </row>
    <row r="1399" spans="1:8" x14ac:dyDescent="0.75">
      <c r="A1399" s="1" t="s">
        <v>1410</v>
      </c>
      <c r="B1399" s="2">
        <v>0</v>
      </c>
      <c r="C1399" s="2">
        <v>0.43818890746976014</v>
      </c>
      <c r="D1399" s="2">
        <v>0.36499999999999999</v>
      </c>
      <c r="E1399" s="2">
        <v>0.218</v>
      </c>
      <c r="F1399" s="2">
        <v>0</v>
      </c>
      <c r="G1399" s="2" t="s">
        <v>1365</v>
      </c>
      <c r="H1399" s="1" t="s">
        <v>283</v>
      </c>
    </row>
    <row r="1400" spans="1:8" x14ac:dyDescent="0.75">
      <c r="A1400" s="1" t="s">
        <v>1411</v>
      </c>
      <c r="B1400" s="2">
        <v>0</v>
      </c>
      <c r="C1400" s="2">
        <v>0.44720303533214034</v>
      </c>
      <c r="D1400" s="2">
        <v>0.41899999999999998</v>
      </c>
      <c r="E1400" s="2">
        <v>0.27300000000000002</v>
      </c>
      <c r="F1400" s="2">
        <v>0</v>
      </c>
      <c r="G1400" s="2" t="s">
        <v>1365</v>
      </c>
      <c r="H1400" s="1" t="s">
        <v>1411</v>
      </c>
    </row>
    <row r="1401" spans="1:8" x14ac:dyDescent="0.75">
      <c r="A1401" s="1" t="s">
        <v>1412</v>
      </c>
      <c r="B1401" s="2">
        <v>0</v>
      </c>
      <c r="C1401" s="2">
        <v>0.58059674781633852</v>
      </c>
      <c r="D1401" s="2">
        <v>0.94</v>
      </c>
      <c r="E1401" s="2">
        <v>0.79400000000000004</v>
      </c>
      <c r="F1401" s="2">
        <v>0</v>
      </c>
      <c r="G1401" s="2" t="s">
        <v>1365</v>
      </c>
      <c r="H1401" s="1" t="s">
        <v>281</v>
      </c>
    </row>
    <row r="1402" spans="1:8" x14ac:dyDescent="0.75">
      <c r="A1402" s="1" t="s">
        <v>1413</v>
      </c>
      <c r="B1402" s="2">
        <v>0</v>
      </c>
      <c r="C1402" s="2">
        <v>0.4198229686741547</v>
      </c>
      <c r="D1402" s="2">
        <v>0.29699999999999999</v>
      </c>
      <c r="E1402" s="2">
        <v>0.153</v>
      </c>
      <c r="F1402" s="2">
        <v>0</v>
      </c>
      <c r="G1402" s="2" t="s">
        <v>1365</v>
      </c>
      <c r="H1402" s="1" t="s">
        <v>1185</v>
      </c>
    </row>
    <row r="1403" spans="1:8" x14ac:dyDescent="0.75">
      <c r="A1403" s="1" t="s">
        <v>1414</v>
      </c>
      <c r="B1403" s="2">
        <v>2.2838073212695579E-306</v>
      </c>
      <c r="C1403" s="2">
        <v>0.44161800066083901</v>
      </c>
      <c r="D1403" s="2">
        <v>0.6</v>
      </c>
      <c r="E1403" s="2">
        <v>0.45900000000000002</v>
      </c>
      <c r="F1403" s="2">
        <v>7.74598929154996E-302</v>
      </c>
      <c r="G1403" s="2" t="s">
        <v>1365</v>
      </c>
      <c r="H1403" s="1" t="s">
        <v>276</v>
      </c>
    </row>
    <row r="1404" spans="1:8" x14ac:dyDescent="0.75">
      <c r="A1404" s="1" t="s">
        <v>1415</v>
      </c>
      <c r="B1404" s="2">
        <v>0</v>
      </c>
      <c r="C1404" s="2">
        <v>0.50530698320866863</v>
      </c>
      <c r="D1404" s="2">
        <v>0.22600000000000001</v>
      </c>
      <c r="E1404" s="2">
        <v>8.6999999999999994E-2</v>
      </c>
      <c r="F1404" s="2">
        <v>0</v>
      </c>
      <c r="G1404" s="2" t="s">
        <v>1365</v>
      </c>
      <c r="H1404" s="1" t="s">
        <v>1415</v>
      </c>
    </row>
    <row r="1405" spans="1:8" x14ac:dyDescent="0.75">
      <c r="A1405" s="1" t="s">
        <v>1416</v>
      </c>
      <c r="B1405" s="2">
        <v>0</v>
      </c>
      <c r="C1405" s="2">
        <v>0.37671057708473832</v>
      </c>
      <c r="D1405" s="2">
        <v>0.83399999999999996</v>
      </c>
      <c r="E1405" s="2">
        <v>0.69599999999999995</v>
      </c>
      <c r="F1405" s="2">
        <v>0</v>
      </c>
      <c r="G1405" s="2" t="s">
        <v>1365</v>
      </c>
      <c r="H1405" s="1" t="s">
        <v>138</v>
      </c>
    </row>
    <row r="1406" spans="1:8" x14ac:dyDescent="0.75">
      <c r="A1406" s="1" t="s">
        <v>1417</v>
      </c>
      <c r="B1406" s="2">
        <v>0</v>
      </c>
      <c r="C1406" s="2">
        <v>0.41956786561410953</v>
      </c>
      <c r="D1406" s="2">
        <v>0.67700000000000005</v>
      </c>
      <c r="E1406" s="2">
        <v>0.54</v>
      </c>
      <c r="F1406" s="2">
        <v>0</v>
      </c>
      <c r="G1406" s="2" t="s">
        <v>1365</v>
      </c>
      <c r="H1406" s="1" t="s">
        <v>1417</v>
      </c>
    </row>
    <row r="1407" spans="1:8" x14ac:dyDescent="0.75">
      <c r="A1407" s="1" t="s">
        <v>1418</v>
      </c>
      <c r="B1407" s="2">
        <v>1.3128710494970351E-306</v>
      </c>
      <c r="C1407" s="2">
        <v>0.4042519461204761</v>
      </c>
      <c r="D1407" s="2">
        <v>0.64</v>
      </c>
      <c r="E1407" s="2">
        <v>0.503</v>
      </c>
      <c r="F1407" s="2">
        <v>4.4528647385790939E-302</v>
      </c>
      <c r="G1407" s="2" t="s">
        <v>1365</v>
      </c>
      <c r="H1407" s="1" t="s">
        <v>1418</v>
      </c>
    </row>
    <row r="1408" spans="1:8" x14ac:dyDescent="0.75">
      <c r="A1408" s="1" t="s">
        <v>1419</v>
      </c>
      <c r="B1408" s="2">
        <v>4.2932232612110192E-298</v>
      </c>
      <c r="C1408" s="2">
        <v>0.39536087215645122</v>
      </c>
      <c r="D1408" s="2">
        <v>0.40300000000000002</v>
      </c>
      <c r="E1408" s="2">
        <v>0.26600000000000001</v>
      </c>
      <c r="F1408" s="2">
        <v>1.4561325335049415E-293</v>
      </c>
      <c r="G1408" s="2" t="s">
        <v>1365</v>
      </c>
      <c r="H1408" s="1" t="s">
        <v>94</v>
      </c>
    </row>
    <row r="1409" spans="1:8" x14ac:dyDescent="0.75">
      <c r="A1409" s="1" t="s">
        <v>1420</v>
      </c>
      <c r="B1409" s="2">
        <v>6.0288451087276002E-287</v>
      </c>
      <c r="C1409" s="2">
        <v>0.43146083000477087</v>
      </c>
      <c r="D1409" s="2">
        <v>0.46899999999999997</v>
      </c>
      <c r="E1409" s="2">
        <v>0.33200000000000002</v>
      </c>
      <c r="F1409" s="2">
        <v>2.0448033955271402E-282</v>
      </c>
      <c r="G1409" s="2" t="s">
        <v>1365</v>
      </c>
      <c r="H1409" s="1" t="s">
        <v>1332</v>
      </c>
    </row>
    <row r="1410" spans="1:8" x14ac:dyDescent="0.75">
      <c r="A1410" s="1" t="s">
        <v>1421</v>
      </c>
      <c r="B1410" s="2">
        <v>0</v>
      </c>
      <c r="C1410" s="2">
        <v>0.53179424117911811</v>
      </c>
      <c r="D1410" s="2">
        <v>0.85899999999999999</v>
      </c>
      <c r="E1410" s="2">
        <v>0.72399999999999998</v>
      </c>
      <c r="F1410" s="2">
        <v>0</v>
      </c>
      <c r="G1410" s="2" t="s">
        <v>1365</v>
      </c>
      <c r="H1410" s="1" t="s">
        <v>327</v>
      </c>
    </row>
    <row r="1411" spans="1:8" x14ac:dyDescent="0.75">
      <c r="A1411" s="1" t="s">
        <v>1422</v>
      </c>
      <c r="B1411" s="2">
        <v>1.7746683613513318E-298</v>
      </c>
      <c r="C1411" s="2">
        <v>0.3994269138614388</v>
      </c>
      <c r="D1411" s="2">
        <v>0.432</v>
      </c>
      <c r="E1411" s="2">
        <v>0.29799999999999999</v>
      </c>
      <c r="F1411" s="2">
        <v>6.0191426811953123E-294</v>
      </c>
      <c r="G1411" s="2" t="s">
        <v>1365</v>
      </c>
      <c r="H1411" s="1" t="s">
        <v>1422</v>
      </c>
    </row>
    <row r="1412" spans="1:8" x14ac:dyDescent="0.75">
      <c r="A1412" s="1" t="s">
        <v>1423</v>
      </c>
      <c r="B1412" s="2">
        <v>9.1821218512445516E-228</v>
      </c>
      <c r="C1412" s="2">
        <v>0.28898737611841474</v>
      </c>
      <c r="D1412" s="2">
        <v>0.56399999999999995</v>
      </c>
      <c r="E1412" s="2">
        <v>0.43099999999999999</v>
      </c>
      <c r="F1412" s="2">
        <v>3.1143002682866145E-223</v>
      </c>
      <c r="G1412" s="2" t="s">
        <v>1365</v>
      </c>
      <c r="H1412" s="1" t="s">
        <v>1423</v>
      </c>
    </row>
    <row r="1413" spans="1:8" x14ac:dyDescent="0.75">
      <c r="A1413" s="1" t="s">
        <v>1424</v>
      </c>
      <c r="B1413" s="2">
        <v>0</v>
      </c>
      <c r="C1413" s="2">
        <v>0.50075700459463435</v>
      </c>
      <c r="D1413" s="2">
        <v>0.23100000000000001</v>
      </c>
      <c r="E1413" s="2">
        <v>0.1</v>
      </c>
      <c r="F1413" s="2">
        <v>0</v>
      </c>
      <c r="G1413" s="2" t="s">
        <v>1365</v>
      </c>
      <c r="H1413" s="1" t="s">
        <v>1424</v>
      </c>
    </row>
    <row r="1414" spans="1:8" x14ac:dyDescent="0.75">
      <c r="A1414" s="1" t="s">
        <v>1425</v>
      </c>
      <c r="B1414" s="2">
        <v>0</v>
      </c>
      <c r="C1414" s="2">
        <v>0.41772612625773597</v>
      </c>
      <c r="D1414" s="2">
        <v>0.30199999999999999</v>
      </c>
      <c r="E1414" s="2">
        <v>0.17100000000000001</v>
      </c>
      <c r="F1414" s="2">
        <v>0</v>
      </c>
      <c r="G1414" s="2" t="s">
        <v>1365</v>
      </c>
      <c r="H1414" s="1" t="s">
        <v>1259</v>
      </c>
    </row>
    <row r="1415" spans="1:8" x14ac:dyDescent="0.75">
      <c r="A1415" s="1" t="s">
        <v>1426</v>
      </c>
      <c r="B1415" s="2">
        <v>3.6916358394880526E-270</v>
      </c>
      <c r="C1415" s="2">
        <v>0.42890900259329645</v>
      </c>
      <c r="D1415" s="2">
        <v>0.495</v>
      </c>
      <c r="E1415" s="2">
        <v>0.36499999999999999</v>
      </c>
      <c r="F1415" s="2">
        <v>1.2520921276791629E-265</v>
      </c>
      <c r="G1415" s="2" t="s">
        <v>1365</v>
      </c>
      <c r="H1415" s="1" t="s">
        <v>1426</v>
      </c>
    </row>
    <row r="1416" spans="1:8" x14ac:dyDescent="0.75">
      <c r="A1416" s="1" t="s">
        <v>1427</v>
      </c>
      <c r="B1416" s="2">
        <v>0</v>
      </c>
      <c r="C1416" s="2">
        <v>0.54014891245170404</v>
      </c>
      <c r="D1416" s="2">
        <v>0.22900000000000001</v>
      </c>
      <c r="E1416" s="2">
        <v>0.1</v>
      </c>
      <c r="F1416" s="2">
        <v>0</v>
      </c>
      <c r="G1416" s="2" t="s">
        <v>1365</v>
      </c>
      <c r="H1416" s="1" t="s">
        <v>391</v>
      </c>
    </row>
    <row r="1417" spans="1:8" x14ac:dyDescent="0.75">
      <c r="A1417" s="1" t="s">
        <v>1428</v>
      </c>
      <c r="B1417" s="2">
        <v>0</v>
      </c>
      <c r="C1417" s="2">
        <v>0.46503278948977556</v>
      </c>
      <c r="D1417" s="2">
        <v>0.20499999999999999</v>
      </c>
      <c r="E1417" s="2">
        <v>7.5999999999999998E-2</v>
      </c>
      <c r="F1417" s="2">
        <v>0</v>
      </c>
      <c r="G1417" s="2" t="s">
        <v>1365</v>
      </c>
      <c r="H1417" s="1" t="s">
        <v>1428</v>
      </c>
    </row>
    <row r="1418" spans="1:8" x14ac:dyDescent="0.75">
      <c r="A1418" s="1" t="s">
        <v>1429</v>
      </c>
      <c r="B1418" s="2">
        <v>1.2712210713337199E-270</v>
      </c>
      <c r="C1418" s="2">
        <v>0.42944597109717697</v>
      </c>
      <c r="D1418" s="2">
        <v>0.39100000000000001</v>
      </c>
      <c r="E1418" s="2">
        <v>0.26200000000000001</v>
      </c>
      <c r="F1418" s="2">
        <v>4.3116005076425778E-266</v>
      </c>
      <c r="G1418" s="2" t="s">
        <v>1365</v>
      </c>
      <c r="H1418" s="1" t="s">
        <v>1429</v>
      </c>
    </row>
    <row r="1419" spans="1:8" x14ac:dyDescent="0.75">
      <c r="A1419" s="1" t="s">
        <v>1430</v>
      </c>
      <c r="B1419" s="2">
        <v>2.3698546749230716E-274</v>
      </c>
      <c r="C1419" s="2">
        <v>0.37792529466535507</v>
      </c>
      <c r="D1419" s="2">
        <v>0.52100000000000002</v>
      </c>
      <c r="E1419" s="2">
        <v>0.39200000000000002</v>
      </c>
      <c r="F1419" s="2">
        <v>8.0378361009365827E-270</v>
      </c>
      <c r="G1419" s="2" t="s">
        <v>1365</v>
      </c>
      <c r="H1419" s="1" t="s">
        <v>1430</v>
      </c>
    </row>
    <row r="1420" spans="1:8" x14ac:dyDescent="0.75">
      <c r="A1420" s="1" t="s">
        <v>1431</v>
      </c>
      <c r="B1420" s="2">
        <v>0</v>
      </c>
      <c r="C1420" s="2">
        <v>0.49892648861612077</v>
      </c>
      <c r="D1420" s="2">
        <v>0.20899999999999999</v>
      </c>
      <c r="E1420" s="2">
        <v>8.3000000000000004E-2</v>
      </c>
      <c r="F1420" s="2">
        <v>0</v>
      </c>
      <c r="G1420" s="2" t="s">
        <v>1365</v>
      </c>
      <c r="H1420" s="1" t="s">
        <v>1287</v>
      </c>
    </row>
    <row r="1421" spans="1:8" x14ac:dyDescent="0.75">
      <c r="A1421" s="1" t="s">
        <v>1432</v>
      </c>
      <c r="B1421" s="2">
        <v>1.3000139121198524E-251</v>
      </c>
      <c r="C1421" s="2">
        <v>0.34630067057594349</v>
      </c>
      <c r="D1421" s="2">
        <v>0.66600000000000004</v>
      </c>
      <c r="E1421" s="2">
        <v>0.54</v>
      </c>
      <c r="F1421" s="2">
        <v>4.4092571857369036E-247</v>
      </c>
      <c r="G1421" s="2" t="s">
        <v>1365</v>
      </c>
      <c r="H1421" s="1" t="s">
        <v>844</v>
      </c>
    </row>
    <row r="1422" spans="1:8" x14ac:dyDescent="0.75">
      <c r="A1422" s="1" t="s">
        <v>1433</v>
      </c>
      <c r="B1422" s="2">
        <v>7.8763758391433963E-245</v>
      </c>
      <c r="C1422" s="2">
        <v>0.36878870706308642</v>
      </c>
      <c r="D1422" s="2">
        <v>0.5</v>
      </c>
      <c r="E1422" s="2">
        <v>0.375</v>
      </c>
      <c r="F1422" s="2">
        <v>2.6714303933622654E-240</v>
      </c>
      <c r="G1422" s="2" t="s">
        <v>1365</v>
      </c>
      <c r="H1422" s="1" t="s">
        <v>1433</v>
      </c>
    </row>
    <row r="1423" spans="1:8" x14ac:dyDescent="0.75">
      <c r="A1423" s="1" t="s">
        <v>1434</v>
      </c>
      <c r="B1423" s="2">
        <v>0</v>
      </c>
      <c r="C1423" s="2">
        <v>0.44737900316336998</v>
      </c>
      <c r="D1423" s="2">
        <v>0.23100000000000001</v>
      </c>
      <c r="E1423" s="2">
        <v>0.107</v>
      </c>
      <c r="F1423" s="2">
        <v>0</v>
      </c>
      <c r="G1423" s="2" t="s">
        <v>1365</v>
      </c>
      <c r="H1423" s="1" t="s">
        <v>1434</v>
      </c>
    </row>
    <row r="1424" spans="1:8" x14ac:dyDescent="0.75">
      <c r="A1424" s="1" t="s">
        <v>1435</v>
      </c>
      <c r="B1424" s="2">
        <v>5.1314518009787072E-242</v>
      </c>
      <c r="C1424" s="2">
        <v>0.35244276524342921</v>
      </c>
      <c r="D1424" s="2">
        <v>0.50600000000000001</v>
      </c>
      <c r="E1424" s="2">
        <v>0.38300000000000001</v>
      </c>
      <c r="F1424" s="2">
        <v>1.740434507337948E-237</v>
      </c>
      <c r="G1424" s="2" t="s">
        <v>1365</v>
      </c>
      <c r="H1424" s="1" t="s">
        <v>184</v>
      </c>
    </row>
    <row r="1425" spans="1:8" x14ac:dyDescent="0.75">
      <c r="A1425" s="1" t="s">
        <v>1436</v>
      </c>
      <c r="B1425" s="2">
        <v>6.4888714001596287E-196</v>
      </c>
      <c r="C1425" s="2">
        <v>0.28581063811505203</v>
      </c>
      <c r="D1425" s="2">
        <v>0.78200000000000003</v>
      </c>
      <c r="E1425" s="2">
        <v>0.65900000000000003</v>
      </c>
      <c r="F1425" s="2">
        <v>2.2008305127921411E-191</v>
      </c>
      <c r="G1425" s="2" t="s">
        <v>1365</v>
      </c>
      <c r="H1425" s="1" t="s">
        <v>326</v>
      </c>
    </row>
    <row r="1426" spans="1:8" x14ac:dyDescent="0.75">
      <c r="A1426" s="1" t="s">
        <v>1437</v>
      </c>
      <c r="B1426" s="2">
        <v>3.0350286127064099E-218</v>
      </c>
      <c r="C1426" s="2">
        <v>0.27270394332037573</v>
      </c>
      <c r="D1426" s="2">
        <v>0.47599999999999998</v>
      </c>
      <c r="E1426" s="2">
        <v>0.35399999999999998</v>
      </c>
      <c r="F1426" s="2">
        <v>1.029390654571633E-213</v>
      </c>
      <c r="G1426" s="2" t="s">
        <v>1365</v>
      </c>
      <c r="H1426" s="1" t="s">
        <v>1437</v>
      </c>
    </row>
    <row r="1427" spans="1:8" x14ac:dyDescent="0.75">
      <c r="A1427" s="1" t="s">
        <v>1438</v>
      </c>
      <c r="B1427" s="2">
        <v>0</v>
      </c>
      <c r="C1427" s="2">
        <v>0.37578972441096159</v>
      </c>
      <c r="D1427" s="2">
        <v>0.22500000000000001</v>
      </c>
      <c r="E1427" s="2">
        <v>0.104</v>
      </c>
      <c r="F1427" s="2">
        <v>0</v>
      </c>
      <c r="G1427" s="2" t="s">
        <v>1365</v>
      </c>
      <c r="H1427" s="1" t="s">
        <v>1438</v>
      </c>
    </row>
    <row r="1428" spans="1:8" x14ac:dyDescent="0.75">
      <c r="A1428" s="1" t="s">
        <v>1439</v>
      </c>
      <c r="B1428" s="2">
        <v>0</v>
      </c>
      <c r="C1428" s="2">
        <v>0.50552171536173784</v>
      </c>
      <c r="D1428" s="2">
        <v>0.14599999999999999</v>
      </c>
      <c r="E1428" s="2">
        <v>2.5000000000000001E-2</v>
      </c>
      <c r="F1428" s="2">
        <v>0</v>
      </c>
      <c r="G1428" s="2" t="s">
        <v>1365</v>
      </c>
      <c r="H1428" s="1" t="s">
        <v>1439</v>
      </c>
    </row>
    <row r="1429" spans="1:8" x14ac:dyDescent="0.75">
      <c r="A1429" s="1" t="s">
        <v>1440</v>
      </c>
      <c r="B1429" s="2">
        <v>3.833271566974387E-256</v>
      </c>
      <c r="C1429" s="2">
        <v>0.3828419740649105</v>
      </c>
      <c r="D1429" s="2">
        <v>0.505</v>
      </c>
      <c r="E1429" s="2">
        <v>0.38400000000000001</v>
      </c>
      <c r="F1429" s="2">
        <v>1.3001307173707028E-251</v>
      </c>
      <c r="G1429" s="2" t="s">
        <v>1365</v>
      </c>
      <c r="H1429" s="1" t="s">
        <v>227</v>
      </c>
    </row>
    <row r="1430" spans="1:8" x14ac:dyDescent="0.75">
      <c r="A1430" s="1" t="s">
        <v>1441</v>
      </c>
      <c r="B1430" s="2">
        <v>0</v>
      </c>
      <c r="C1430" s="2">
        <v>0.42377024710174771</v>
      </c>
      <c r="D1430" s="2">
        <v>0.24199999999999999</v>
      </c>
      <c r="E1430" s="2">
        <v>0.122</v>
      </c>
      <c r="F1430" s="2">
        <v>0</v>
      </c>
      <c r="G1430" s="2" t="s">
        <v>1365</v>
      </c>
      <c r="H1430" s="1" t="s">
        <v>1441</v>
      </c>
    </row>
    <row r="1431" spans="1:8" x14ac:dyDescent="0.75">
      <c r="A1431" s="1" t="s">
        <v>1442</v>
      </c>
      <c r="B1431" s="2">
        <v>9.8525343878315624E-202</v>
      </c>
      <c r="C1431" s="2">
        <v>0.29168127684475165</v>
      </c>
      <c r="D1431" s="2">
        <v>0.63400000000000001</v>
      </c>
      <c r="E1431" s="2">
        <v>0.51400000000000001</v>
      </c>
      <c r="F1431" s="2">
        <v>3.3416840883208312E-197</v>
      </c>
      <c r="G1431" s="2" t="s">
        <v>1365</v>
      </c>
      <c r="H1431" s="1" t="s">
        <v>99</v>
      </c>
    </row>
    <row r="1432" spans="1:8" x14ac:dyDescent="0.75">
      <c r="A1432" s="1" t="s">
        <v>1443</v>
      </c>
      <c r="B1432" s="2">
        <v>0</v>
      </c>
      <c r="C1432" s="2">
        <v>0.5296495560472998</v>
      </c>
      <c r="D1432" s="2">
        <v>0.90900000000000003</v>
      </c>
      <c r="E1432" s="2">
        <v>0.79100000000000004</v>
      </c>
      <c r="F1432" s="2">
        <v>0</v>
      </c>
      <c r="G1432" s="2" t="s">
        <v>1365</v>
      </c>
      <c r="H1432" s="1" t="s">
        <v>1443</v>
      </c>
    </row>
    <row r="1433" spans="1:8" x14ac:dyDescent="0.75">
      <c r="A1433" s="1" t="s">
        <v>1444</v>
      </c>
      <c r="B1433" s="2">
        <v>0</v>
      </c>
      <c r="C1433" s="2">
        <v>0.42816074416779926</v>
      </c>
      <c r="D1433" s="2">
        <v>0.23799999999999999</v>
      </c>
      <c r="E1433" s="2">
        <v>0.12</v>
      </c>
      <c r="F1433" s="2">
        <v>0</v>
      </c>
      <c r="G1433" s="2" t="s">
        <v>1365</v>
      </c>
      <c r="H1433" s="1" t="s">
        <v>1153</v>
      </c>
    </row>
    <row r="1434" spans="1:8" x14ac:dyDescent="0.75">
      <c r="A1434" s="1" t="s">
        <v>1445</v>
      </c>
      <c r="B1434" s="2">
        <v>0</v>
      </c>
      <c r="C1434" s="2">
        <v>0.40532552289007684</v>
      </c>
      <c r="D1434" s="2">
        <v>0.2</v>
      </c>
      <c r="E1434" s="2">
        <v>8.3000000000000004E-2</v>
      </c>
      <c r="F1434" s="2">
        <v>0</v>
      </c>
      <c r="G1434" s="2" t="s">
        <v>1365</v>
      </c>
      <c r="H1434" s="1" t="s">
        <v>1445</v>
      </c>
    </row>
    <row r="1435" spans="1:8" x14ac:dyDescent="0.75">
      <c r="A1435" s="1" t="s">
        <v>1446</v>
      </c>
      <c r="B1435" s="2">
        <v>3.2225204312767933E-260</v>
      </c>
      <c r="C1435" s="2">
        <v>0.4085994144307592</v>
      </c>
      <c r="D1435" s="2">
        <v>0.59499999999999997</v>
      </c>
      <c r="E1435" s="2">
        <v>0.47799999999999998</v>
      </c>
      <c r="F1435" s="2">
        <v>1.0929822546761499E-255</v>
      </c>
      <c r="G1435" s="2" t="s">
        <v>1365</v>
      </c>
      <c r="H1435" s="1" t="s">
        <v>571</v>
      </c>
    </row>
    <row r="1436" spans="1:8" x14ac:dyDescent="0.75">
      <c r="A1436" s="1" t="s">
        <v>1447</v>
      </c>
      <c r="B1436" s="2">
        <v>0</v>
      </c>
      <c r="C1436" s="2">
        <v>0.50304835530188186</v>
      </c>
      <c r="D1436" s="2">
        <v>0.16400000000000001</v>
      </c>
      <c r="E1436" s="2">
        <v>4.8000000000000001E-2</v>
      </c>
      <c r="F1436" s="2">
        <v>0</v>
      </c>
      <c r="G1436" s="2" t="s">
        <v>1365</v>
      </c>
      <c r="H1436" s="1" t="s">
        <v>1447</v>
      </c>
    </row>
    <row r="1437" spans="1:8" x14ac:dyDescent="0.75">
      <c r="A1437" s="1" t="s">
        <v>1448</v>
      </c>
      <c r="B1437" s="2">
        <v>0</v>
      </c>
      <c r="C1437" s="2">
        <v>0.39639900162591241</v>
      </c>
      <c r="D1437" s="2">
        <v>0.218</v>
      </c>
      <c r="E1437" s="2">
        <v>0.10199999999999999</v>
      </c>
      <c r="F1437" s="2">
        <v>0</v>
      </c>
      <c r="G1437" s="2" t="s">
        <v>1365</v>
      </c>
      <c r="H1437" s="1" t="s">
        <v>1258</v>
      </c>
    </row>
    <row r="1438" spans="1:8" x14ac:dyDescent="0.75">
      <c r="A1438" s="1" t="s">
        <v>1449</v>
      </c>
      <c r="B1438" s="2">
        <v>2.0650939894469351E-262</v>
      </c>
      <c r="C1438" s="2">
        <v>0.36750995683067411</v>
      </c>
      <c r="D1438" s="2">
        <v>0.30399999999999999</v>
      </c>
      <c r="E1438" s="2">
        <v>0.188</v>
      </c>
      <c r="F1438" s="2">
        <v>7.0041792840071703E-258</v>
      </c>
      <c r="G1438" s="2" t="s">
        <v>1365</v>
      </c>
      <c r="H1438" s="1" t="s">
        <v>17</v>
      </c>
    </row>
    <row r="1439" spans="1:8" x14ac:dyDescent="0.75">
      <c r="A1439" s="1" t="s">
        <v>1450</v>
      </c>
      <c r="B1439" s="2">
        <v>0</v>
      </c>
      <c r="C1439" s="2">
        <v>0.49435358312871447</v>
      </c>
      <c r="D1439" s="2">
        <v>0.20499999999999999</v>
      </c>
      <c r="E1439" s="2">
        <v>0.09</v>
      </c>
      <c r="F1439" s="2">
        <v>0</v>
      </c>
      <c r="G1439" s="2" t="s">
        <v>1365</v>
      </c>
      <c r="H1439" s="1" t="s">
        <v>1450</v>
      </c>
    </row>
    <row r="1440" spans="1:8" x14ac:dyDescent="0.75">
      <c r="A1440" s="1" t="s">
        <v>1451</v>
      </c>
      <c r="B1440" s="2">
        <v>0</v>
      </c>
      <c r="C1440" s="2">
        <v>0.46402969603395511</v>
      </c>
      <c r="D1440" s="2">
        <v>0.17299999999999999</v>
      </c>
      <c r="E1440" s="2">
        <v>5.8000000000000003E-2</v>
      </c>
      <c r="F1440" s="2">
        <v>0</v>
      </c>
      <c r="G1440" s="2" t="s">
        <v>1365</v>
      </c>
      <c r="H1440" s="1" t="s">
        <v>1451</v>
      </c>
    </row>
    <row r="1441" spans="1:8" x14ac:dyDescent="0.75">
      <c r="A1441" s="1" t="s">
        <v>1452</v>
      </c>
      <c r="B1441" s="2">
        <v>2.5124085988492291E-231</v>
      </c>
      <c r="C1441" s="2">
        <v>0.3896957674840642</v>
      </c>
      <c r="D1441" s="2">
        <v>0.56100000000000005</v>
      </c>
      <c r="E1441" s="2">
        <v>0.44700000000000001</v>
      </c>
      <c r="F1441" s="2">
        <v>8.5213362447169308E-227</v>
      </c>
      <c r="G1441" s="2" t="s">
        <v>1365</v>
      </c>
      <c r="H1441" s="1" t="s">
        <v>1295</v>
      </c>
    </row>
    <row r="1442" spans="1:8" x14ac:dyDescent="0.75">
      <c r="A1442" s="1" t="s">
        <v>1453</v>
      </c>
      <c r="B1442" s="2">
        <v>6.8521884352931889E-251</v>
      </c>
      <c r="C1442" s="2">
        <v>0.38609424460845387</v>
      </c>
      <c r="D1442" s="2">
        <v>0.7</v>
      </c>
      <c r="E1442" s="2">
        <v>0.58599999999999997</v>
      </c>
      <c r="F1442" s="2">
        <v>2.3240567515983907E-246</v>
      </c>
      <c r="G1442" s="2" t="s">
        <v>1365</v>
      </c>
      <c r="H1442" s="1" t="s">
        <v>1453</v>
      </c>
    </row>
    <row r="1443" spans="1:8" x14ac:dyDescent="0.75">
      <c r="A1443" s="1" t="s">
        <v>1454</v>
      </c>
      <c r="B1443" s="2">
        <v>0</v>
      </c>
      <c r="C1443" s="2">
        <v>0.3836453012152542</v>
      </c>
      <c r="D1443" s="2">
        <v>0.19</v>
      </c>
      <c r="E1443" s="2">
        <v>7.6999999999999999E-2</v>
      </c>
      <c r="F1443" s="2">
        <v>0</v>
      </c>
      <c r="G1443" s="2" t="s">
        <v>1365</v>
      </c>
      <c r="H1443" s="1" t="s">
        <v>1454</v>
      </c>
    </row>
    <row r="1444" spans="1:8" x14ac:dyDescent="0.75">
      <c r="A1444" s="1" t="s">
        <v>1455</v>
      </c>
      <c r="B1444" s="2">
        <v>0</v>
      </c>
      <c r="C1444" s="2">
        <v>0.4067300309577786</v>
      </c>
      <c r="D1444" s="2">
        <v>0.245</v>
      </c>
      <c r="E1444" s="2">
        <v>0.13200000000000001</v>
      </c>
      <c r="F1444" s="2">
        <v>0</v>
      </c>
      <c r="G1444" s="2" t="s">
        <v>1365</v>
      </c>
      <c r="H1444" s="1" t="s">
        <v>1455</v>
      </c>
    </row>
    <row r="1445" spans="1:8" x14ac:dyDescent="0.75">
      <c r="A1445" s="1" t="s">
        <v>1456</v>
      </c>
      <c r="B1445" s="2">
        <v>4.8382695085563177E-223</v>
      </c>
      <c r="C1445" s="2">
        <v>0.33264666250159158</v>
      </c>
      <c r="D1445" s="2">
        <v>0.60599999999999998</v>
      </c>
      <c r="E1445" s="2">
        <v>0.49299999999999999</v>
      </c>
      <c r="F1445" s="2">
        <v>1.6409958692170462E-218</v>
      </c>
      <c r="G1445" s="2" t="s">
        <v>1365</v>
      </c>
      <c r="H1445" s="1" t="s">
        <v>1456</v>
      </c>
    </row>
    <row r="1446" spans="1:8" x14ac:dyDescent="0.75">
      <c r="A1446" s="1" t="s">
        <v>1457</v>
      </c>
      <c r="B1446" s="2">
        <v>0</v>
      </c>
      <c r="C1446" s="2">
        <v>0.46960404786871696</v>
      </c>
      <c r="D1446" s="2">
        <v>0.14599999999999999</v>
      </c>
      <c r="E1446" s="2">
        <v>3.4000000000000002E-2</v>
      </c>
      <c r="F1446" s="2">
        <v>0</v>
      </c>
      <c r="G1446" s="2" t="s">
        <v>1365</v>
      </c>
      <c r="H1446" s="1" t="s">
        <v>1457</v>
      </c>
    </row>
    <row r="1447" spans="1:8" x14ac:dyDescent="0.75">
      <c r="A1447" s="1" t="s">
        <v>1458</v>
      </c>
      <c r="B1447" s="2">
        <v>4.5911272017452825E-189</v>
      </c>
      <c r="C1447" s="2">
        <v>0.27063078135718177</v>
      </c>
      <c r="D1447" s="2">
        <v>0.71399999999999997</v>
      </c>
      <c r="E1447" s="2">
        <v>0.60299999999999998</v>
      </c>
      <c r="F1447" s="2">
        <v>1.5571726130159475E-184</v>
      </c>
      <c r="G1447" s="2" t="s">
        <v>1365</v>
      </c>
      <c r="H1447" s="1" t="s">
        <v>1458</v>
      </c>
    </row>
    <row r="1448" spans="1:8" x14ac:dyDescent="0.75">
      <c r="A1448" s="1" t="s">
        <v>1459</v>
      </c>
      <c r="B1448" s="2">
        <v>0</v>
      </c>
      <c r="C1448" s="2">
        <v>0.40089955106739644</v>
      </c>
      <c r="D1448" s="2">
        <v>0.215</v>
      </c>
      <c r="E1448" s="2">
        <v>0.105</v>
      </c>
      <c r="F1448" s="2">
        <v>0</v>
      </c>
      <c r="G1448" s="2" t="s">
        <v>1365</v>
      </c>
      <c r="H1448" s="1" t="s">
        <v>1459</v>
      </c>
    </row>
    <row r="1449" spans="1:8" x14ac:dyDescent="0.75">
      <c r="A1449" s="1" t="s">
        <v>1460</v>
      </c>
      <c r="B1449" s="2">
        <v>3.7382467737661724E-208</v>
      </c>
      <c r="C1449" s="2">
        <v>0.28483689031182147</v>
      </c>
      <c r="D1449" s="2">
        <v>0.70599999999999996</v>
      </c>
      <c r="E1449" s="2">
        <v>0.59599999999999997</v>
      </c>
      <c r="F1449" s="2">
        <v>1.2679011582582727E-203</v>
      </c>
      <c r="G1449" s="2" t="s">
        <v>1365</v>
      </c>
      <c r="H1449" s="1" t="s">
        <v>1460</v>
      </c>
    </row>
    <row r="1450" spans="1:8" x14ac:dyDescent="0.75">
      <c r="A1450" s="1" t="s">
        <v>1461</v>
      </c>
      <c r="B1450" s="2">
        <v>6.7184506473365458E-284</v>
      </c>
      <c r="C1450" s="2">
        <v>0.37601177702555377</v>
      </c>
      <c r="D1450" s="2">
        <v>0.26200000000000001</v>
      </c>
      <c r="E1450" s="2">
        <v>0.153</v>
      </c>
      <c r="F1450" s="2">
        <v>2.2786969060571361E-279</v>
      </c>
      <c r="G1450" s="2" t="s">
        <v>1365</v>
      </c>
      <c r="H1450" s="1" t="s">
        <v>342</v>
      </c>
    </row>
    <row r="1451" spans="1:8" x14ac:dyDescent="0.75">
      <c r="A1451" s="1" t="s">
        <v>1462</v>
      </c>
      <c r="B1451" s="2">
        <v>0</v>
      </c>
      <c r="C1451" s="2">
        <v>0.81856791687747854</v>
      </c>
      <c r="D1451" s="2">
        <v>0.157</v>
      </c>
      <c r="E1451" s="2">
        <v>4.8000000000000001E-2</v>
      </c>
      <c r="F1451" s="2">
        <v>0</v>
      </c>
      <c r="G1451" s="2" t="s">
        <v>1365</v>
      </c>
      <c r="H1451" s="1" t="s">
        <v>1462</v>
      </c>
    </row>
    <row r="1452" spans="1:8" x14ac:dyDescent="0.75">
      <c r="A1452" s="1" t="s">
        <v>1463</v>
      </c>
      <c r="B1452" s="2">
        <v>8.7238938022418859E-199</v>
      </c>
      <c r="C1452" s="2">
        <v>0.28325363945840776</v>
      </c>
      <c r="D1452" s="2">
        <v>0.749</v>
      </c>
      <c r="E1452" s="2">
        <v>0.64100000000000001</v>
      </c>
      <c r="F1452" s="2">
        <v>2.9588830609063806E-194</v>
      </c>
      <c r="G1452" s="2" t="s">
        <v>1365</v>
      </c>
      <c r="H1452" s="1" t="s">
        <v>1463</v>
      </c>
    </row>
    <row r="1453" spans="1:8" x14ac:dyDescent="0.75">
      <c r="A1453" s="1" t="s">
        <v>1464</v>
      </c>
      <c r="B1453" s="2">
        <v>2.169032160740889E-164</v>
      </c>
      <c r="C1453" s="2">
        <v>0.26930009653646447</v>
      </c>
      <c r="D1453" s="2">
        <v>0.84099999999999997</v>
      </c>
      <c r="E1453" s="2">
        <v>0.73299999999999998</v>
      </c>
      <c r="F1453" s="2">
        <v>7.3567063795848728E-160</v>
      </c>
      <c r="G1453" s="2" t="s">
        <v>1365</v>
      </c>
      <c r="H1453" s="1" t="s">
        <v>131</v>
      </c>
    </row>
    <row r="1454" spans="1:8" x14ac:dyDescent="0.75">
      <c r="A1454" s="1" t="s">
        <v>1465</v>
      </c>
      <c r="B1454" s="2">
        <v>9.0036574403633752E-198</v>
      </c>
      <c r="C1454" s="2">
        <v>0.31458304570263085</v>
      </c>
      <c r="D1454" s="2">
        <v>0.70499999999999996</v>
      </c>
      <c r="E1454" s="2">
        <v>0.59899999999999998</v>
      </c>
      <c r="F1454" s="2">
        <v>3.0537704940480459E-193</v>
      </c>
      <c r="G1454" s="2" t="s">
        <v>1365</v>
      </c>
      <c r="H1454" s="1" t="s">
        <v>1465</v>
      </c>
    </row>
    <row r="1455" spans="1:8" x14ac:dyDescent="0.75">
      <c r="A1455" s="1" t="s">
        <v>1466</v>
      </c>
      <c r="B1455" s="2">
        <v>1.0648414325250318E-231</v>
      </c>
      <c r="C1455" s="2">
        <v>0.374270323129265</v>
      </c>
      <c r="D1455" s="2">
        <v>0.29699999999999999</v>
      </c>
      <c r="E1455" s="2">
        <v>0.192</v>
      </c>
      <c r="F1455" s="2">
        <v>3.6116226866951503E-227</v>
      </c>
      <c r="G1455" s="2" t="s">
        <v>1365</v>
      </c>
      <c r="H1455" s="1" t="s">
        <v>251</v>
      </c>
    </row>
    <row r="1456" spans="1:8" x14ac:dyDescent="0.75">
      <c r="A1456" s="1" t="s">
        <v>1467</v>
      </c>
      <c r="B1456" s="2">
        <v>0</v>
      </c>
      <c r="C1456" s="2">
        <v>0.38360409246628135</v>
      </c>
      <c r="D1456" s="2">
        <v>0.13400000000000001</v>
      </c>
      <c r="E1456" s="2">
        <v>0.03</v>
      </c>
      <c r="F1456" s="2">
        <v>0</v>
      </c>
      <c r="G1456" s="2" t="s">
        <v>1365</v>
      </c>
      <c r="H1456" s="1" t="s">
        <v>1467</v>
      </c>
    </row>
    <row r="1457" spans="1:8" x14ac:dyDescent="0.75">
      <c r="A1457" s="1" t="s">
        <v>1468</v>
      </c>
      <c r="B1457" s="2">
        <v>1.7350253684153225E-297</v>
      </c>
      <c r="C1457" s="2">
        <v>0.3563635143513495</v>
      </c>
      <c r="D1457" s="2">
        <v>0.77200000000000002</v>
      </c>
      <c r="E1457" s="2">
        <v>0.66800000000000004</v>
      </c>
      <c r="F1457" s="2">
        <v>5.8846855420542492E-293</v>
      </c>
      <c r="G1457" s="2" t="s">
        <v>1365</v>
      </c>
      <c r="H1457" s="1" t="s">
        <v>1335</v>
      </c>
    </row>
    <row r="1458" spans="1:8" x14ac:dyDescent="0.75">
      <c r="A1458" s="1" t="s">
        <v>1469</v>
      </c>
      <c r="B1458" s="2">
        <v>1.8506712027794605E-282</v>
      </c>
      <c r="C1458" s="2">
        <v>0.37946664258583207</v>
      </c>
      <c r="D1458" s="2">
        <v>0.22700000000000001</v>
      </c>
      <c r="E1458" s="2">
        <v>0.124</v>
      </c>
      <c r="F1458" s="2">
        <v>6.2769215184670961E-278</v>
      </c>
      <c r="G1458" s="2" t="s">
        <v>1365</v>
      </c>
      <c r="H1458" s="1" t="s">
        <v>1469</v>
      </c>
    </row>
    <row r="1459" spans="1:8" x14ac:dyDescent="0.75">
      <c r="A1459" s="1" t="s">
        <v>1470</v>
      </c>
      <c r="B1459" s="2">
        <v>1.7913098092780624E-285</v>
      </c>
      <c r="C1459" s="2">
        <v>0.32030469780083304</v>
      </c>
      <c r="D1459" s="2">
        <v>0.216</v>
      </c>
      <c r="E1459" s="2">
        <v>0.113</v>
      </c>
      <c r="F1459" s="2">
        <v>6.0755854801284042E-281</v>
      </c>
      <c r="G1459" s="2" t="s">
        <v>1365</v>
      </c>
      <c r="H1459" s="1" t="s">
        <v>1197</v>
      </c>
    </row>
    <row r="1460" spans="1:8" x14ac:dyDescent="0.75">
      <c r="A1460" s="1" t="s">
        <v>1471</v>
      </c>
      <c r="B1460" s="2">
        <v>1.2439221319802825E-184</v>
      </c>
      <c r="C1460" s="2">
        <v>0.31620796997084955</v>
      </c>
      <c r="D1460" s="2">
        <v>0.41499999999999998</v>
      </c>
      <c r="E1460" s="2">
        <v>0.312</v>
      </c>
      <c r="F1460" s="2">
        <v>4.2190106950375241E-180</v>
      </c>
      <c r="G1460" s="2" t="s">
        <v>1365</v>
      </c>
      <c r="H1460" s="1" t="s">
        <v>1471</v>
      </c>
    </row>
    <row r="1461" spans="1:8" x14ac:dyDescent="0.75">
      <c r="A1461" s="1" t="s">
        <v>1472</v>
      </c>
      <c r="B1461" s="2">
        <v>1.9349601186042122E-165</v>
      </c>
      <c r="C1461" s="2">
        <v>0.28300320760376563</v>
      </c>
      <c r="D1461" s="2">
        <v>0.39100000000000001</v>
      </c>
      <c r="E1461" s="2">
        <v>0.28899999999999998</v>
      </c>
      <c r="F1461" s="2">
        <v>6.5628042342699067E-161</v>
      </c>
      <c r="G1461" s="2" t="s">
        <v>1365</v>
      </c>
      <c r="H1461" s="1" t="s">
        <v>1472</v>
      </c>
    </row>
    <row r="1462" spans="1:8" x14ac:dyDescent="0.75">
      <c r="A1462" s="1" t="s">
        <v>1473</v>
      </c>
      <c r="B1462" s="2">
        <v>0</v>
      </c>
      <c r="C1462" s="2">
        <v>0.38320492188913868</v>
      </c>
      <c r="D1462" s="2">
        <v>0.155</v>
      </c>
      <c r="E1462" s="2">
        <v>5.2999999999999999E-2</v>
      </c>
      <c r="F1462" s="2">
        <v>0</v>
      </c>
      <c r="G1462" s="2" t="s">
        <v>1365</v>
      </c>
      <c r="H1462" s="1" t="s">
        <v>1473</v>
      </c>
    </row>
    <row r="1463" spans="1:8" x14ac:dyDescent="0.75">
      <c r="A1463" s="1" t="s">
        <v>1474</v>
      </c>
      <c r="B1463" s="2">
        <v>0</v>
      </c>
      <c r="C1463" s="2">
        <v>0.52155116301266435</v>
      </c>
      <c r="D1463" s="2">
        <v>0.89400000000000002</v>
      </c>
      <c r="E1463" s="2">
        <v>0.79200000000000004</v>
      </c>
      <c r="F1463" s="2">
        <v>0</v>
      </c>
      <c r="G1463" s="2" t="s">
        <v>1365</v>
      </c>
      <c r="H1463" s="1" t="s">
        <v>305</v>
      </c>
    </row>
    <row r="1464" spans="1:8" x14ac:dyDescent="0.75">
      <c r="A1464" s="1" t="s">
        <v>1475</v>
      </c>
      <c r="B1464" s="2">
        <v>1.1258276130778288E-234</v>
      </c>
      <c r="C1464" s="2">
        <v>0.30686031073683884</v>
      </c>
      <c r="D1464" s="2">
        <v>0.79900000000000004</v>
      </c>
      <c r="E1464" s="2">
        <v>0.69799999999999995</v>
      </c>
      <c r="F1464" s="2">
        <v>3.818469515276072E-230</v>
      </c>
      <c r="G1464" s="2" t="s">
        <v>1365</v>
      </c>
      <c r="H1464" s="1" t="s">
        <v>290</v>
      </c>
    </row>
    <row r="1465" spans="1:8" x14ac:dyDescent="0.75">
      <c r="A1465" s="1" t="s">
        <v>1476</v>
      </c>
      <c r="B1465" s="2">
        <v>4.8082269658600736E-161</v>
      </c>
      <c r="C1465" s="2">
        <v>0.37209790313438385</v>
      </c>
      <c r="D1465" s="2">
        <v>0.55200000000000005</v>
      </c>
      <c r="E1465" s="2">
        <v>0.45100000000000001</v>
      </c>
      <c r="F1465" s="2">
        <v>1.6308063400107612E-156</v>
      </c>
      <c r="G1465" s="2" t="s">
        <v>1365</v>
      </c>
      <c r="H1465" s="1" t="s">
        <v>1244</v>
      </c>
    </row>
    <row r="1466" spans="1:8" x14ac:dyDescent="0.75">
      <c r="A1466" s="1" t="s">
        <v>1477</v>
      </c>
      <c r="B1466" s="2">
        <v>3.3049987338843079E-193</v>
      </c>
      <c r="C1466" s="2">
        <v>0.29505286100390715</v>
      </c>
      <c r="D1466" s="2">
        <v>0.66200000000000003</v>
      </c>
      <c r="E1466" s="2">
        <v>0.56100000000000005</v>
      </c>
      <c r="F1466" s="2">
        <v>1.1209564205715406E-188</v>
      </c>
      <c r="G1466" s="2" t="s">
        <v>1365</v>
      </c>
      <c r="H1466" s="1" t="s">
        <v>1477</v>
      </c>
    </row>
    <row r="1467" spans="1:8" x14ac:dyDescent="0.75">
      <c r="A1467" s="1" t="s">
        <v>1478</v>
      </c>
      <c r="B1467" s="2">
        <v>5.8749123300267396E-284</v>
      </c>
      <c r="C1467" s="2">
        <v>0.40042459453882129</v>
      </c>
      <c r="D1467" s="2">
        <v>0.221</v>
      </c>
      <c r="E1467" s="2">
        <v>0.121</v>
      </c>
      <c r="F1467" s="2">
        <v>1.9925940149751692E-279</v>
      </c>
      <c r="G1467" s="2" t="s">
        <v>1365</v>
      </c>
      <c r="H1467" s="1" t="s">
        <v>1478</v>
      </c>
    </row>
    <row r="1468" spans="1:8" x14ac:dyDescent="0.75">
      <c r="A1468" s="1" t="s">
        <v>1479</v>
      </c>
      <c r="B1468" s="2">
        <v>6.067620141624266E-162</v>
      </c>
      <c r="C1468" s="2">
        <v>0.34741049249482692</v>
      </c>
      <c r="D1468" s="2">
        <v>0.40600000000000003</v>
      </c>
      <c r="E1468" s="2">
        <v>0.307</v>
      </c>
      <c r="F1468" s="2">
        <v>2.0579547234347023E-157</v>
      </c>
      <c r="G1468" s="2" t="s">
        <v>1365</v>
      </c>
      <c r="H1468" s="1" t="s">
        <v>1479</v>
      </c>
    </row>
    <row r="1469" spans="1:8" x14ac:dyDescent="0.75">
      <c r="A1469" s="1" t="s">
        <v>1480</v>
      </c>
      <c r="B1469" s="2">
        <v>7.4509032164775363E-172</v>
      </c>
      <c r="C1469" s="2">
        <v>0.30977722078070702</v>
      </c>
      <c r="D1469" s="2">
        <v>0.53400000000000003</v>
      </c>
      <c r="E1469" s="2">
        <v>0.435</v>
      </c>
      <c r="F1469" s="2">
        <v>2.527122843932686E-167</v>
      </c>
      <c r="G1469" s="2" t="s">
        <v>1365</v>
      </c>
      <c r="H1469" s="1" t="s">
        <v>1480</v>
      </c>
    </row>
    <row r="1470" spans="1:8" x14ac:dyDescent="0.75">
      <c r="A1470" s="1" t="s">
        <v>1481</v>
      </c>
      <c r="B1470" s="2">
        <v>0</v>
      </c>
      <c r="C1470" s="2">
        <v>0.29244065434192223</v>
      </c>
      <c r="D1470" s="2">
        <v>0.182</v>
      </c>
      <c r="E1470" s="2">
        <v>8.3000000000000004E-2</v>
      </c>
      <c r="F1470" s="2">
        <v>0</v>
      </c>
      <c r="G1470" s="2" t="s">
        <v>1365</v>
      </c>
      <c r="H1470" s="1" t="s">
        <v>1195</v>
      </c>
    </row>
    <row r="1471" spans="1:8" x14ac:dyDescent="0.75">
      <c r="A1471" s="1" t="s">
        <v>1482</v>
      </c>
      <c r="B1471" s="2">
        <v>1.7164868258823475E-165</v>
      </c>
      <c r="C1471" s="2">
        <v>0.29218347619968754</v>
      </c>
      <c r="D1471" s="2">
        <v>0.373</v>
      </c>
      <c r="E1471" s="2">
        <v>0.27400000000000002</v>
      </c>
      <c r="F1471" s="2">
        <v>5.8218083673451582E-161</v>
      </c>
      <c r="G1471" s="2" t="s">
        <v>1365</v>
      </c>
      <c r="H1471" s="1" t="s">
        <v>1314</v>
      </c>
    </row>
    <row r="1472" spans="1:8" x14ac:dyDescent="0.75">
      <c r="A1472" s="1" t="s">
        <v>1483</v>
      </c>
      <c r="B1472" s="2">
        <v>2.1472552609189688E-177</v>
      </c>
      <c r="C1472" s="2">
        <v>0.29050962958585624</v>
      </c>
      <c r="D1472" s="2">
        <v>0.55500000000000005</v>
      </c>
      <c r="E1472" s="2">
        <v>0.45700000000000002</v>
      </c>
      <c r="F1472" s="2">
        <v>7.2828456684588662E-173</v>
      </c>
      <c r="G1472" s="2" t="s">
        <v>1365</v>
      </c>
      <c r="H1472" s="1" t="s">
        <v>1483</v>
      </c>
    </row>
    <row r="1473" spans="1:8" x14ac:dyDescent="0.75">
      <c r="A1473" s="1" t="s">
        <v>1484</v>
      </c>
      <c r="B1473" s="2">
        <v>3.5424795370983087E-184</v>
      </c>
      <c r="C1473" s="2">
        <v>0.3153792374615737</v>
      </c>
      <c r="D1473" s="2">
        <v>0.316</v>
      </c>
      <c r="E1473" s="2">
        <v>0.218</v>
      </c>
      <c r="F1473" s="2">
        <v>1.2015027845976334E-179</v>
      </c>
      <c r="G1473" s="2" t="s">
        <v>1365</v>
      </c>
      <c r="H1473" s="1" t="s">
        <v>1484</v>
      </c>
    </row>
    <row r="1474" spans="1:8" x14ac:dyDescent="0.75">
      <c r="A1474" s="1" t="s">
        <v>1485</v>
      </c>
      <c r="B1474" s="2">
        <v>3.1026003035866977E-184</v>
      </c>
      <c r="C1474" s="2">
        <v>0.31451146664615304</v>
      </c>
      <c r="D1474" s="2">
        <v>0.60599999999999998</v>
      </c>
      <c r="E1474" s="2">
        <v>0.50800000000000001</v>
      </c>
      <c r="F1474" s="2">
        <v>1.0523089449675003E-179</v>
      </c>
      <c r="G1474" s="2" t="s">
        <v>1365</v>
      </c>
      <c r="H1474" s="1" t="s">
        <v>1485</v>
      </c>
    </row>
    <row r="1475" spans="1:8" x14ac:dyDescent="0.75">
      <c r="A1475" s="1" t="s">
        <v>1486</v>
      </c>
      <c r="B1475" s="2">
        <v>5.371452956982285E-298</v>
      </c>
      <c r="C1475" s="2">
        <v>0.34789864157499939</v>
      </c>
      <c r="D1475" s="2">
        <v>0.19600000000000001</v>
      </c>
      <c r="E1475" s="2">
        <v>0.1</v>
      </c>
      <c r="F1475" s="2">
        <v>1.8218356994196817E-293</v>
      </c>
      <c r="G1475" s="2" t="s">
        <v>1365</v>
      </c>
      <c r="H1475" s="1" t="s">
        <v>1283</v>
      </c>
    </row>
    <row r="1476" spans="1:8" x14ac:dyDescent="0.75">
      <c r="A1476" s="1" t="s">
        <v>1487</v>
      </c>
      <c r="B1476" s="2">
        <v>4.3704374453585849E-236</v>
      </c>
      <c r="C1476" s="2">
        <v>0.35869333617892751</v>
      </c>
      <c r="D1476" s="2">
        <v>0.72499999999999998</v>
      </c>
      <c r="E1476" s="2">
        <v>0.629</v>
      </c>
      <c r="F1476" s="2">
        <v>1.4823212683422711E-231</v>
      </c>
      <c r="G1476" s="2" t="s">
        <v>1365</v>
      </c>
      <c r="H1476" s="1" t="s">
        <v>1487</v>
      </c>
    </row>
    <row r="1477" spans="1:8" x14ac:dyDescent="0.75">
      <c r="A1477" s="1" t="s">
        <v>1488</v>
      </c>
      <c r="B1477" s="2">
        <v>0</v>
      </c>
      <c r="C1477" s="2">
        <v>0.39012955173703423</v>
      </c>
      <c r="D1477" s="2">
        <v>0.14000000000000001</v>
      </c>
      <c r="E1477" s="2">
        <v>4.4999999999999998E-2</v>
      </c>
      <c r="F1477" s="2">
        <v>0</v>
      </c>
      <c r="G1477" s="2" t="s">
        <v>1365</v>
      </c>
      <c r="H1477" s="1" t="s">
        <v>1488</v>
      </c>
    </row>
    <row r="1478" spans="1:8" x14ac:dyDescent="0.75">
      <c r="A1478" s="1" t="s">
        <v>1489</v>
      </c>
      <c r="B1478" s="2">
        <v>0</v>
      </c>
      <c r="C1478" s="2">
        <v>0.52377391109277804</v>
      </c>
      <c r="D1478" s="2">
        <v>0.107</v>
      </c>
      <c r="E1478" s="2">
        <v>1.2999999999999999E-2</v>
      </c>
      <c r="F1478" s="2">
        <v>0</v>
      </c>
      <c r="G1478" s="2" t="s">
        <v>1365</v>
      </c>
      <c r="H1478" s="1" t="s">
        <v>1489</v>
      </c>
    </row>
    <row r="1479" spans="1:8" x14ac:dyDescent="0.75">
      <c r="A1479" s="1" t="s">
        <v>1490</v>
      </c>
      <c r="B1479" s="2">
        <v>7.6433946937512515E-207</v>
      </c>
      <c r="C1479" s="2">
        <v>0.27791535614445095</v>
      </c>
      <c r="D1479" s="2">
        <v>0.75</v>
      </c>
      <c r="E1479" s="2">
        <v>0.65600000000000003</v>
      </c>
      <c r="F1479" s="2">
        <v>2.5924101782796119E-202</v>
      </c>
      <c r="G1479" s="2" t="s">
        <v>1365</v>
      </c>
      <c r="H1479" s="1" t="s">
        <v>1256</v>
      </c>
    </row>
    <row r="1480" spans="1:8" x14ac:dyDescent="0.75">
      <c r="A1480" s="1" t="s">
        <v>1491</v>
      </c>
      <c r="B1480" s="2">
        <v>1.0585002770456868E-155</v>
      </c>
      <c r="C1480" s="2">
        <v>0.37872798769703131</v>
      </c>
      <c r="D1480" s="2">
        <v>0.44</v>
      </c>
      <c r="E1480" s="2">
        <v>0.34699999999999998</v>
      </c>
      <c r="F1480" s="2">
        <v>3.5901153896558556E-151</v>
      </c>
      <c r="G1480" s="2" t="s">
        <v>1365</v>
      </c>
      <c r="H1480" s="1" t="s">
        <v>1491</v>
      </c>
    </row>
    <row r="1481" spans="1:8" x14ac:dyDescent="0.75">
      <c r="A1481" s="1" t="s">
        <v>1492</v>
      </c>
      <c r="B1481" s="2">
        <v>8.6516977688431524E-145</v>
      </c>
      <c r="C1481" s="2">
        <v>0.29821970812461518</v>
      </c>
      <c r="D1481" s="2">
        <v>0.41199999999999998</v>
      </c>
      <c r="E1481" s="2">
        <v>0.32</v>
      </c>
      <c r="F1481" s="2">
        <v>2.9343963322585321E-140</v>
      </c>
      <c r="G1481" s="2" t="s">
        <v>1365</v>
      </c>
      <c r="H1481" s="1" t="s">
        <v>1492</v>
      </c>
    </row>
    <row r="1482" spans="1:8" x14ac:dyDescent="0.75">
      <c r="A1482" s="1" t="s">
        <v>1493</v>
      </c>
      <c r="B1482" s="2">
        <v>9.0920677365345654E-267</v>
      </c>
      <c r="C1482" s="2">
        <v>0.35772138478186566</v>
      </c>
      <c r="D1482" s="2">
        <v>0.87</v>
      </c>
      <c r="E1482" s="2">
        <v>0.77900000000000003</v>
      </c>
      <c r="F1482" s="2">
        <v>3.0837566142004288E-262</v>
      </c>
      <c r="G1482" s="2" t="s">
        <v>1365</v>
      </c>
      <c r="H1482" s="1" t="s">
        <v>1493</v>
      </c>
    </row>
    <row r="1483" spans="1:8" x14ac:dyDescent="0.75">
      <c r="A1483" s="1" t="s">
        <v>1494</v>
      </c>
      <c r="B1483" s="2">
        <v>8.2587541187234494E-162</v>
      </c>
      <c r="C1483" s="2">
        <v>0.32105232301893072</v>
      </c>
      <c r="D1483" s="2">
        <v>0.309</v>
      </c>
      <c r="E1483" s="2">
        <v>0.219</v>
      </c>
      <c r="F1483" s="2">
        <v>2.8011216344474322E-157</v>
      </c>
      <c r="G1483" s="2" t="s">
        <v>1365</v>
      </c>
      <c r="H1483" s="1" t="s">
        <v>1494</v>
      </c>
    </row>
    <row r="1484" spans="1:8" x14ac:dyDescent="0.75">
      <c r="A1484" s="1" t="s">
        <v>1495</v>
      </c>
      <c r="B1484" s="2">
        <v>4.9495637717473805E-221</v>
      </c>
      <c r="C1484" s="2">
        <v>0.3071392438199379</v>
      </c>
      <c r="D1484" s="2">
        <v>0.21299999999999999</v>
      </c>
      <c r="E1484" s="2">
        <v>0.123</v>
      </c>
      <c r="F1484" s="2">
        <v>1.678743544463559E-216</v>
      </c>
      <c r="G1484" s="2" t="s">
        <v>1365</v>
      </c>
      <c r="H1484" s="1" t="s">
        <v>1495</v>
      </c>
    </row>
    <row r="1485" spans="1:8" x14ac:dyDescent="0.75">
      <c r="A1485" s="1" t="s">
        <v>1496</v>
      </c>
      <c r="B1485" s="2">
        <v>1.0091832996153946E-155</v>
      </c>
      <c r="C1485" s="2">
        <v>0.28389901891507752</v>
      </c>
      <c r="D1485" s="2">
        <v>0.28799999999999998</v>
      </c>
      <c r="E1485" s="2">
        <v>0.19800000000000001</v>
      </c>
      <c r="F1485" s="2">
        <v>3.4228469973055341E-151</v>
      </c>
      <c r="G1485" s="2" t="s">
        <v>1365</v>
      </c>
      <c r="H1485" s="1" t="s">
        <v>1126</v>
      </c>
    </row>
    <row r="1486" spans="1:8" x14ac:dyDescent="0.75">
      <c r="A1486" s="1" t="s">
        <v>1497</v>
      </c>
      <c r="B1486" s="2">
        <v>0</v>
      </c>
      <c r="C1486" s="2">
        <v>0.34999578336942661</v>
      </c>
      <c r="D1486" s="2">
        <v>0.13700000000000001</v>
      </c>
      <c r="E1486" s="2">
        <v>4.8000000000000001E-2</v>
      </c>
      <c r="F1486" s="2">
        <v>0</v>
      </c>
      <c r="G1486" s="2" t="s">
        <v>1365</v>
      </c>
      <c r="H1486" s="1" t="s">
        <v>1497</v>
      </c>
    </row>
    <row r="1487" spans="1:8" x14ac:dyDescent="0.75">
      <c r="A1487" s="1" t="s">
        <v>1498</v>
      </c>
      <c r="B1487" s="2">
        <v>2.8075735933328508E-176</v>
      </c>
      <c r="C1487" s="2">
        <v>0.28733997401471245</v>
      </c>
      <c r="D1487" s="2">
        <v>0.253</v>
      </c>
      <c r="E1487" s="2">
        <v>0.16400000000000001</v>
      </c>
      <c r="F1487" s="2">
        <v>9.5224473565070296E-172</v>
      </c>
      <c r="G1487" s="2" t="s">
        <v>1365</v>
      </c>
      <c r="H1487" s="1" t="s">
        <v>1498</v>
      </c>
    </row>
    <row r="1488" spans="1:8" x14ac:dyDescent="0.75">
      <c r="A1488" s="1" t="s">
        <v>1499</v>
      </c>
      <c r="B1488" s="2">
        <v>1.0500280785621684E-193</v>
      </c>
      <c r="C1488" s="2">
        <v>0.33637435503864488</v>
      </c>
      <c r="D1488" s="2">
        <v>0.22600000000000001</v>
      </c>
      <c r="E1488" s="2">
        <v>0.13800000000000001</v>
      </c>
      <c r="F1488" s="2">
        <v>3.5613802340593064E-189</v>
      </c>
      <c r="G1488" s="2" t="s">
        <v>1365</v>
      </c>
      <c r="H1488" s="1" t="s">
        <v>1189</v>
      </c>
    </row>
    <row r="1489" spans="1:8" x14ac:dyDescent="0.75">
      <c r="A1489" s="1" t="s">
        <v>1500</v>
      </c>
      <c r="B1489" s="2">
        <v>0</v>
      </c>
      <c r="C1489" s="2">
        <v>0.36935731294384722</v>
      </c>
      <c r="D1489" s="2">
        <v>0.88800000000000001</v>
      </c>
      <c r="E1489" s="2">
        <v>0.8</v>
      </c>
      <c r="F1489" s="2">
        <v>0</v>
      </c>
      <c r="G1489" s="2" t="s">
        <v>1365</v>
      </c>
      <c r="H1489" s="1" t="s">
        <v>350</v>
      </c>
    </row>
    <row r="1490" spans="1:8" x14ac:dyDescent="0.75">
      <c r="A1490" s="1" t="s">
        <v>1501</v>
      </c>
      <c r="B1490" s="2">
        <v>7.5941678621513457E-138</v>
      </c>
      <c r="C1490" s="2">
        <v>0.29817556703033987</v>
      </c>
      <c r="D1490" s="2">
        <v>0.34499999999999997</v>
      </c>
      <c r="E1490" s="2">
        <v>0.25700000000000001</v>
      </c>
      <c r="F1490" s="2">
        <v>2.5757139138058717E-133</v>
      </c>
      <c r="G1490" s="2" t="s">
        <v>1365</v>
      </c>
      <c r="H1490" s="1" t="s">
        <v>1501</v>
      </c>
    </row>
    <row r="1491" spans="1:8" x14ac:dyDescent="0.75">
      <c r="A1491" s="1" t="s">
        <v>1502</v>
      </c>
      <c r="B1491" s="2">
        <v>2.700735039958366E-150</v>
      </c>
      <c r="C1491" s="2">
        <v>0.25360122618227754</v>
      </c>
      <c r="D1491" s="2">
        <v>0.80100000000000005</v>
      </c>
      <c r="E1491" s="2">
        <v>0.71399999999999997</v>
      </c>
      <c r="F1491" s="2">
        <v>9.1600830350267903E-146</v>
      </c>
      <c r="G1491" s="2" t="s">
        <v>1365</v>
      </c>
      <c r="H1491" s="1" t="s">
        <v>717</v>
      </c>
    </row>
    <row r="1492" spans="1:8" x14ac:dyDescent="0.75">
      <c r="A1492" s="1" t="s">
        <v>1503</v>
      </c>
      <c r="B1492" s="2">
        <v>7.9837972241850095E-105</v>
      </c>
      <c r="C1492" s="2">
        <v>0.43284870449859891</v>
      </c>
      <c r="D1492" s="2">
        <v>0.46300000000000002</v>
      </c>
      <c r="E1492" s="2">
        <v>0.376</v>
      </c>
      <c r="F1492" s="2">
        <v>2.7078645045268294E-100</v>
      </c>
      <c r="G1492" s="2" t="s">
        <v>1365</v>
      </c>
      <c r="H1492" s="1" t="s">
        <v>1159</v>
      </c>
    </row>
    <row r="1493" spans="1:8" x14ac:dyDescent="0.75">
      <c r="A1493" s="1" t="s">
        <v>1504</v>
      </c>
      <c r="B1493" s="2">
        <v>1.9818806608631112E-148</v>
      </c>
      <c r="C1493" s="2">
        <v>0.41558912019171013</v>
      </c>
      <c r="D1493" s="2">
        <v>0.42899999999999999</v>
      </c>
      <c r="E1493" s="2">
        <v>0.34200000000000003</v>
      </c>
      <c r="F1493" s="2">
        <v>6.7219446374494148E-144</v>
      </c>
      <c r="G1493" s="2" t="s">
        <v>1365</v>
      </c>
      <c r="H1493" s="1" t="s">
        <v>1504</v>
      </c>
    </row>
    <row r="1494" spans="1:8" x14ac:dyDescent="0.75">
      <c r="A1494" s="1" t="s">
        <v>1505</v>
      </c>
      <c r="B1494" s="2">
        <v>1.9452892129515415E-136</v>
      </c>
      <c r="C1494" s="2">
        <v>0.3892570869539671</v>
      </c>
      <c r="D1494" s="2">
        <v>0.50600000000000001</v>
      </c>
      <c r="E1494" s="2">
        <v>0.42099999999999999</v>
      </c>
      <c r="F1494" s="2">
        <v>6.5978374235677431E-132</v>
      </c>
      <c r="G1494" s="2" t="s">
        <v>1365</v>
      </c>
      <c r="H1494" s="1" t="s">
        <v>142</v>
      </c>
    </row>
    <row r="1495" spans="1:8" x14ac:dyDescent="0.75">
      <c r="A1495" s="1" t="s">
        <v>1506</v>
      </c>
      <c r="B1495" s="2">
        <v>4.8913824021776476E-151</v>
      </c>
      <c r="C1495" s="2">
        <v>0.30064754826332096</v>
      </c>
      <c r="D1495" s="2">
        <v>0.27100000000000002</v>
      </c>
      <c r="E1495" s="2">
        <v>0.186</v>
      </c>
      <c r="F1495" s="2">
        <v>1.6590101693465927E-146</v>
      </c>
      <c r="G1495" s="2" t="s">
        <v>1365</v>
      </c>
      <c r="H1495" s="1" t="s">
        <v>1506</v>
      </c>
    </row>
    <row r="1496" spans="1:8" x14ac:dyDescent="0.75">
      <c r="A1496" s="1" t="s">
        <v>1507</v>
      </c>
      <c r="B1496" s="2">
        <v>3.0912031737864773E-128</v>
      </c>
      <c r="C1496" s="2">
        <v>0.29687544399544419</v>
      </c>
      <c r="D1496" s="2">
        <v>0.4</v>
      </c>
      <c r="E1496" s="2">
        <v>0.315</v>
      </c>
      <c r="F1496" s="2">
        <v>1.0484433804531595E-123</v>
      </c>
      <c r="G1496" s="2" t="s">
        <v>1365</v>
      </c>
      <c r="H1496" s="1" t="s">
        <v>1507</v>
      </c>
    </row>
    <row r="1497" spans="1:8" x14ac:dyDescent="0.75">
      <c r="A1497" s="1" t="s">
        <v>1508</v>
      </c>
      <c r="B1497" s="2">
        <v>4.6399105382715415E-144</v>
      </c>
      <c r="C1497" s="2">
        <v>0.30386368235598038</v>
      </c>
      <c r="D1497" s="2">
        <v>0.29799999999999999</v>
      </c>
      <c r="E1497" s="2">
        <v>0.21299999999999999</v>
      </c>
      <c r="F1497" s="2">
        <v>1.5737184572655587E-139</v>
      </c>
      <c r="G1497" s="2" t="s">
        <v>1365</v>
      </c>
      <c r="H1497" s="1" t="s">
        <v>1508</v>
      </c>
    </row>
    <row r="1498" spans="1:8" x14ac:dyDescent="0.75">
      <c r="A1498" s="1" t="s">
        <v>1509</v>
      </c>
      <c r="B1498" s="2">
        <v>3.5882760776441967E-144</v>
      </c>
      <c r="C1498" s="2">
        <v>0.29442412929160033</v>
      </c>
      <c r="D1498" s="2">
        <v>0.318</v>
      </c>
      <c r="E1498" s="2">
        <v>0.23300000000000001</v>
      </c>
      <c r="F1498" s="2">
        <v>1.2170355972545822E-139</v>
      </c>
      <c r="G1498" s="2" t="s">
        <v>1365</v>
      </c>
      <c r="H1498" s="1" t="s">
        <v>1509</v>
      </c>
    </row>
    <row r="1499" spans="1:8" x14ac:dyDescent="0.75">
      <c r="A1499" s="1" t="s">
        <v>1510</v>
      </c>
      <c r="B1499" s="2">
        <v>0</v>
      </c>
      <c r="C1499" s="2">
        <v>0.54048480488776551</v>
      </c>
      <c r="D1499" s="2">
        <v>0.96899999999999997</v>
      </c>
      <c r="E1499" s="2">
        <v>0.88400000000000001</v>
      </c>
      <c r="F1499" s="2">
        <v>0</v>
      </c>
      <c r="G1499" s="2" t="s">
        <v>1365</v>
      </c>
      <c r="H1499" s="1" t="s">
        <v>422</v>
      </c>
    </row>
    <row r="1500" spans="1:8" x14ac:dyDescent="0.75">
      <c r="A1500" s="1" t="s">
        <v>1511</v>
      </c>
      <c r="B1500" s="2">
        <v>6.0456330734416584E-122</v>
      </c>
      <c r="C1500" s="2">
        <v>0.30057843248825344</v>
      </c>
      <c r="D1500" s="2">
        <v>0.48899999999999999</v>
      </c>
      <c r="E1500" s="2">
        <v>0.40500000000000003</v>
      </c>
      <c r="F1500" s="2">
        <v>2.0504973695192071E-117</v>
      </c>
      <c r="G1500" s="2" t="s">
        <v>1365</v>
      </c>
      <c r="H1500" s="1" t="s">
        <v>1207</v>
      </c>
    </row>
    <row r="1501" spans="1:8" x14ac:dyDescent="0.75">
      <c r="A1501" s="1" t="s">
        <v>1512</v>
      </c>
      <c r="B1501" s="2">
        <v>8.1935505430144618E-124</v>
      </c>
      <c r="C1501" s="2">
        <v>0.26990818490823987</v>
      </c>
      <c r="D1501" s="2">
        <v>0.35899999999999999</v>
      </c>
      <c r="E1501" s="2">
        <v>0.27500000000000002</v>
      </c>
      <c r="F1501" s="2">
        <v>2.7790065376742152E-119</v>
      </c>
      <c r="G1501" s="2" t="s">
        <v>1365</v>
      </c>
      <c r="H1501" s="1" t="s">
        <v>257</v>
      </c>
    </row>
    <row r="1502" spans="1:8" x14ac:dyDescent="0.75">
      <c r="A1502" s="1" t="s">
        <v>1513</v>
      </c>
      <c r="B1502" s="2">
        <v>1.4379870392610813E-271</v>
      </c>
      <c r="C1502" s="2">
        <v>0.29574544643367368</v>
      </c>
      <c r="D1502" s="2">
        <v>0.158</v>
      </c>
      <c r="E1502" s="2">
        <v>7.4999999999999997E-2</v>
      </c>
      <c r="F1502" s="2">
        <v>4.8772206410618095E-267</v>
      </c>
      <c r="G1502" s="2" t="s">
        <v>1365</v>
      </c>
      <c r="H1502" s="1" t="s">
        <v>1513</v>
      </c>
    </row>
    <row r="1503" spans="1:8" x14ac:dyDescent="0.75">
      <c r="A1503" s="1" t="s">
        <v>1514</v>
      </c>
      <c r="B1503" s="2">
        <v>0</v>
      </c>
      <c r="C1503" s="2">
        <v>0.57391261243103386</v>
      </c>
      <c r="D1503" s="2">
        <v>0.97599999999999998</v>
      </c>
      <c r="E1503" s="2">
        <v>0.89300000000000002</v>
      </c>
      <c r="F1503" s="2">
        <v>0</v>
      </c>
      <c r="G1503" s="2" t="s">
        <v>1365</v>
      </c>
      <c r="H1503" s="1" t="s">
        <v>410</v>
      </c>
    </row>
    <row r="1504" spans="1:8" x14ac:dyDescent="0.75">
      <c r="A1504" s="1" t="s">
        <v>1515</v>
      </c>
      <c r="B1504" s="2">
        <v>1.0944305527168641E-299</v>
      </c>
      <c r="C1504" s="2">
        <v>0.36350791564384966</v>
      </c>
      <c r="D1504" s="2">
        <v>0.14799999999999999</v>
      </c>
      <c r="E1504" s="2">
        <v>6.6000000000000003E-2</v>
      </c>
      <c r="F1504" s="2">
        <v>3.711980105649788E-295</v>
      </c>
      <c r="G1504" s="2" t="s">
        <v>1365</v>
      </c>
      <c r="H1504" s="1" t="s">
        <v>1160</v>
      </c>
    </row>
    <row r="1505" spans="1:8" x14ac:dyDescent="0.75">
      <c r="A1505" s="1" t="s">
        <v>1516</v>
      </c>
      <c r="B1505" s="2">
        <v>3.1737072478193441E-122</v>
      </c>
      <c r="C1505" s="2">
        <v>0.30075850298795648</v>
      </c>
      <c r="D1505" s="2">
        <v>0.33800000000000002</v>
      </c>
      <c r="E1505" s="2">
        <v>0.25700000000000001</v>
      </c>
      <c r="F1505" s="2">
        <v>1.076426287242887E-117</v>
      </c>
      <c r="G1505" s="2" t="s">
        <v>1365</v>
      </c>
      <c r="H1505" s="1" t="s">
        <v>1516</v>
      </c>
    </row>
    <row r="1506" spans="1:8" x14ac:dyDescent="0.75">
      <c r="A1506" s="1" t="s">
        <v>1517</v>
      </c>
      <c r="B1506" s="2">
        <v>0</v>
      </c>
      <c r="C1506" s="2">
        <v>0.40968904215099999</v>
      </c>
      <c r="D1506" s="2">
        <v>0.126</v>
      </c>
      <c r="E1506" s="2">
        <v>4.4999999999999998E-2</v>
      </c>
      <c r="F1506" s="2">
        <v>0</v>
      </c>
      <c r="G1506" s="2" t="s">
        <v>1365</v>
      </c>
      <c r="H1506" s="1" t="s">
        <v>1517</v>
      </c>
    </row>
    <row r="1507" spans="1:8" x14ac:dyDescent="0.75">
      <c r="A1507" s="1" t="s">
        <v>1518</v>
      </c>
      <c r="B1507" s="2">
        <v>0</v>
      </c>
      <c r="C1507" s="2">
        <v>0.54371175780564451</v>
      </c>
      <c r="D1507" s="2">
        <v>0.97199999999999998</v>
      </c>
      <c r="E1507" s="2">
        <v>0.89100000000000001</v>
      </c>
      <c r="F1507" s="2">
        <v>0</v>
      </c>
      <c r="G1507" s="2" t="s">
        <v>1365</v>
      </c>
      <c r="H1507" s="1" t="s">
        <v>420</v>
      </c>
    </row>
    <row r="1508" spans="1:8" x14ac:dyDescent="0.75">
      <c r="A1508" s="1" t="s">
        <v>1519</v>
      </c>
      <c r="B1508" s="2">
        <v>1.1617101531645301E-118</v>
      </c>
      <c r="C1508" s="2">
        <v>0.27686684002363471</v>
      </c>
      <c r="D1508" s="2">
        <v>0.40699999999999997</v>
      </c>
      <c r="E1508" s="2">
        <v>0.32600000000000001</v>
      </c>
      <c r="F1508" s="2">
        <v>3.9401723264881369E-114</v>
      </c>
      <c r="G1508" s="2" t="s">
        <v>1365</v>
      </c>
      <c r="H1508" s="1" t="s">
        <v>201</v>
      </c>
    </row>
    <row r="1509" spans="1:8" x14ac:dyDescent="0.75">
      <c r="A1509" s="1" t="s">
        <v>1520</v>
      </c>
      <c r="B1509" s="2">
        <v>9.4796798396841761E-171</v>
      </c>
      <c r="C1509" s="2">
        <v>0.2850752760221551</v>
      </c>
      <c r="D1509" s="2">
        <v>0.20599999999999999</v>
      </c>
      <c r="E1509" s="2">
        <v>0.126</v>
      </c>
      <c r="F1509" s="2">
        <v>3.215223011225682E-166</v>
      </c>
      <c r="G1509" s="2" t="s">
        <v>1365</v>
      </c>
      <c r="H1509" s="1" t="s">
        <v>1520</v>
      </c>
    </row>
    <row r="1510" spans="1:8" x14ac:dyDescent="0.75">
      <c r="A1510" s="1" t="s">
        <v>1521</v>
      </c>
      <c r="B1510" s="2">
        <v>5.1174724701089868E-205</v>
      </c>
      <c r="C1510" s="2">
        <v>0.26213931080366659</v>
      </c>
      <c r="D1510" s="2">
        <v>0.17399999999999999</v>
      </c>
      <c r="E1510" s="2">
        <v>9.4E-2</v>
      </c>
      <c r="F1510" s="2">
        <v>1.7356931376868652E-200</v>
      </c>
      <c r="G1510" s="2" t="s">
        <v>1365</v>
      </c>
      <c r="H1510" s="1" t="s">
        <v>1250</v>
      </c>
    </row>
    <row r="1511" spans="1:8" x14ac:dyDescent="0.75">
      <c r="A1511" s="1" t="s">
        <v>1522</v>
      </c>
      <c r="B1511" s="2">
        <v>5.8534549419019459E-305</v>
      </c>
      <c r="C1511" s="2">
        <v>0.31937994780423917</v>
      </c>
      <c r="D1511" s="2">
        <v>0.93400000000000005</v>
      </c>
      <c r="E1511" s="2">
        <v>0.85499999999999998</v>
      </c>
      <c r="F1511" s="2">
        <v>1.9853163126448831E-300</v>
      </c>
      <c r="G1511" s="2" t="s">
        <v>1365</v>
      </c>
      <c r="H1511" s="1" t="s">
        <v>1522</v>
      </c>
    </row>
    <row r="1512" spans="1:8" x14ac:dyDescent="0.75">
      <c r="A1512" s="1" t="s">
        <v>1523</v>
      </c>
      <c r="B1512" s="2">
        <v>1.7646583136079566E-109</v>
      </c>
      <c r="C1512" s="2">
        <v>0.27047570076235261</v>
      </c>
      <c r="D1512" s="2">
        <v>0.56799999999999995</v>
      </c>
      <c r="E1512" s="2">
        <v>0.48899999999999999</v>
      </c>
      <c r="F1512" s="2">
        <v>5.9851916022641065E-105</v>
      </c>
      <c r="G1512" s="2" t="s">
        <v>1365</v>
      </c>
      <c r="H1512" s="1" t="s">
        <v>1523</v>
      </c>
    </row>
    <row r="1513" spans="1:8" x14ac:dyDescent="0.75">
      <c r="A1513" s="1" t="s">
        <v>1524</v>
      </c>
      <c r="B1513" s="2">
        <v>1.1584485054945868E-107</v>
      </c>
      <c r="C1513" s="2">
        <v>0.25701670891310413</v>
      </c>
      <c r="D1513" s="2">
        <v>0.377</v>
      </c>
      <c r="E1513" s="2">
        <v>0.29899999999999999</v>
      </c>
      <c r="F1513" s="2">
        <v>3.9291097960859902E-103</v>
      </c>
      <c r="G1513" s="2" t="s">
        <v>1365</v>
      </c>
      <c r="H1513" s="1" t="s">
        <v>1524</v>
      </c>
    </row>
    <row r="1514" spans="1:8" x14ac:dyDescent="0.75">
      <c r="A1514" s="1" t="s">
        <v>1525</v>
      </c>
      <c r="B1514" s="2">
        <v>0</v>
      </c>
      <c r="C1514" s="2">
        <v>0.36311324420820923</v>
      </c>
      <c r="D1514" s="2">
        <v>0.10199999999999999</v>
      </c>
      <c r="E1514" s="2">
        <v>2.5000000000000001E-2</v>
      </c>
      <c r="F1514" s="2">
        <v>0</v>
      </c>
      <c r="G1514" s="2" t="s">
        <v>1365</v>
      </c>
      <c r="H1514" s="1" t="s">
        <v>1525</v>
      </c>
    </row>
    <row r="1515" spans="1:8" x14ac:dyDescent="0.75">
      <c r="A1515" s="1" t="s">
        <v>1526</v>
      </c>
      <c r="B1515" s="2">
        <v>1.3210048660239095E-260</v>
      </c>
      <c r="C1515" s="2">
        <v>0.26630166971532893</v>
      </c>
      <c r="D1515" s="2">
        <v>0.14399999999999999</v>
      </c>
      <c r="E1515" s="2">
        <v>6.7000000000000004E-2</v>
      </c>
      <c r="F1515" s="2">
        <v>4.480452204093294E-256</v>
      </c>
      <c r="G1515" s="2" t="s">
        <v>1365</v>
      </c>
      <c r="H1515" s="1" t="s">
        <v>1526</v>
      </c>
    </row>
    <row r="1516" spans="1:8" x14ac:dyDescent="0.75">
      <c r="A1516" s="1" t="s">
        <v>1527</v>
      </c>
      <c r="B1516" s="2">
        <v>1.9563473450693544E-96</v>
      </c>
      <c r="C1516" s="2">
        <v>0.30020591345261716</v>
      </c>
      <c r="D1516" s="2">
        <v>0.53800000000000003</v>
      </c>
      <c r="E1516" s="2">
        <v>0.46200000000000002</v>
      </c>
      <c r="F1516" s="2">
        <v>6.6353432902717294E-92</v>
      </c>
      <c r="G1516" s="2" t="s">
        <v>1365</v>
      </c>
      <c r="H1516" s="1" t="s">
        <v>1527</v>
      </c>
    </row>
    <row r="1517" spans="1:8" x14ac:dyDescent="0.75">
      <c r="A1517" s="1" t="s">
        <v>1528</v>
      </c>
      <c r="B1517" s="2">
        <v>1.3215456337539847E-210</v>
      </c>
      <c r="C1517" s="2">
        <v>0.27770283899170778</v>
      </c>
      <c r="D1517" s="2">
        <v>0.16</v>
      </c>
      <c r="E1517" s="2">
        <v>8.4000000000000005E-2</v>
      </c>
      <c r="F1517" s="2">
        <v>4.48228632600339E-206</v>
      </c>
      <c r="G1517" s="2" t="s">
        <v>1365</v>
      </c>
      <c r="H1517" s="1" t="s">
        <v>1231</v>
      </c>
    </row>
    <row r="1518" spans="1:8" x14ac:dyDescent="0.75">
      <c r="A1518" s="1" t="s">
        <v>1529</v>
      </c>
      <c r="B1518" s="2">
        <v>1.4308417579886745E-151</v>
      </c>
      <c r="C1518" s="2">
        <v>0.29528609949734086</v>
      </c>
      <c r="D1518" s="2">
        <v>0.20699999999999999</v>
      </c>
      <c r="E1518" s="2">
        <v>0.13100000000000001</v>
      </c>
      <c r="F1518" s="2">
        <v>4.8529859905701875E-147</v>
      </c>
      <c r="G1518" s="2" t="s">
        <v>1365</v>
      </c>
      <c r="H1518" s="1" t="s">
        <v>1529</v>
      </c>
    </row>
    <row r="1519" spans="1:8" x14ac:dyDescent="0.75">
      <c r="A1519" s="1" t="s">
        <v>1530</v>
      </c>
      <c r="B1519" s="2">
        <v>1.4703277056580318E-154</v>
      </c>
      <c r="C1519" s="2">
        <v>0.27817292863069298</v>
      </c>
      <c r="D1519" s="2">
        <v>0.20100000000000001</v>
      </c>
      <c r="E1519" s="2">
        <v>0.126</v>
      </c>
      <c r="F1519" s="2">
        <v>4.9869104792803461E-150</v>
      </c>
      <c r="G1519" s="2" t="s">
        <v>1365</v>
      </c>
      <c r="H1519" s="1" t="s">
        <v>352</v>
      </c>
    </row>
    <row r="1520" spans="1:8" x14ac:dyDescent="0.75">
      <c r="A1520" s="1" t="s">
        <v>1531</v>
      </c>
      <c r="B1520" s="2">
        <v>6.3315958097182975E-132</v>
      </c>
      <c r="C1520" s="2">
        <v>0.26598843777486303</v>
      </c>
      <c r="D1520" s="2">
        <v>0.23300000000000001</v>
      </c>
      <c r="E1520" s="2">
        <v>0.158</v>
      </c>
      <c r="F1520" s="2">
        <v>2.1474873507821551E-127</v>
      </c>
      <c r="G1520" s="2" t="s">
        <v>1365</v>
      </c>
      <c r="H1520" s="1" t="s">
        <v>1531</v>
      </c>
    </row>
    <row r="1521" spans="1:8" x14ac:dyDescent="0.75">
      <c r="A1521" s="1" t="s">
        <v>1532</v>
      </c>
      <c r="B1521" s="2">
        <v>1.1301316091599652E-149</v>
      </c>
      <c r="C1521" s="2">
        <v>0.2504343495965442</v>
      </c>
      <c r="D1521" s="2">
        <v>0.2</v>
      </c>
      <c r="E1521" s="2">
        <v>0.126</v>
      </c>
      <c r="F1521" s="2">
        <v>3.8330673787878541E-145</v>
      </c>
      <c r="G1521" s="2" t="s">
        <v>1365</v>
      </c>
      <c r="H1521" s="1" t="s">
        <v>1532</v>
      </c>
    </row>
    <row r="1522" spans="1:8" x14ac:dyDescent="0.75">
      <c r="A1522" s="1" t="s">
        <v>1533</v>
      </c>
      <c r="B1522" s="2">
        <v>1.6013676145339047E-204</v>
      </c>
      <c r="C1522" s="2">
        <v>0.26562805118091887</v>
      </c>
      <c r="D1522" s="2">
        <v>0.156</v>
      </c>
      <c r="E1522" s="2">
        <v>8.2000000000000003E-2</v>
      </c>
      <c r="F1522" s="2">
        <v>5.4313585382146448E-200</v>
      </c>
      <c r="G1522" s="2" t="s">
        <v>1365</v>
      </c>
      <c r="H1522" s="1" t="s">
        <v>1533</v>
      </c>
    </row>
    <row r="1523" spans="1:8" x14ac:dyDescent="0.75">
      <c r="A1523" s="1" t="s">
        <v>1534</v>
      </c>
      <c r="B1523" s="2">
        <v>8.5294978433186033E-98</v>
      </c>
      <c r="C1523" s="2">
        <v>0.28327054914779826</v>
      </c>
      <c r="D1523" s="2">
        <v>0.49099999999999999</v>
      </c>
      <c r="E1523" s="2">
        <v>0.41799999999999998</v>
      </c>
      <c r="F1523" s="2">
        <v>2.8929497835183707E-93</v>
      </c>
      <c r="G1523" s="2" t="s">
        <v>1365</v>
      </c>
      <c r="H1523" s="1" t="s">
        <v>699</v>
      </c>
    </row>
    <row r="1524" spans="1:8" x14ac:dyDescent="0.75">
      <c r="A1524" s="1" t="s">
        <v>1535</v>
      </c>
      <c r="B1524" s="2">
        <v>0</v>
      </c>
      <c r="C1524" s="2">
        <v>0.29307987492432425</v>
      </c>
      <c r="D1524" s="2">
        <v>0.106</v>
      </c>
      <c r="E1524" s="2">
        <v>3.3000000000000002E-2</v>
      </c>
      <c r="F1524" s="2">
        <v>0</v>
      </c>
      <c r="G1524" s="2" t="s">
        <v>1365</v>
      </c>
      <c r="H1524" s="1" t="s">
        <v>1535</v>
      </c>
    </row>
    <row r="1525" spans="1:8" x14ac:dyDescent="0.75">
      <c r="A1525" s="1" t="s">
        <v>1536</v>
      </c>
      <c r="B1525" s="2">
        <v>3.2498804341445435E-143</v>
      </c>
      <c r="C1525" s="2">
        <v>0.26886044663989889</v>
      </c>
      <c r="D1525" s="2">
        <v>0.20399999999999999</v>
      </c>
      <c r="E1525" s="2">
        <v>0.13100000000000001</v>
      </c>
      <c r="F1525" s="2">
        <v>1.1022619468488048E-138</v>
      </c>
      <c r="G1525" s="2" t="s">
        <v>1365</v>
      </c>
      <c r="H1525" s="1" t="s">
        <v>1536</v>
      </c>
    </row>
    <row r="1526" spans="1:8" x14ac:dyDescent="0.75">
      <c r="A1526" s="1" t="s">
        <v>1537</v>
      </c>
      <c r="B1526" s="2">
        <v>1.605549390582998E-106</v>
      </c>
      <c r="C1526" s="2">
        <v>0.25299323904091897</v>
      </c>
      <c r="D1526" s="2">
        <v>0.253</v>
      </c>
      <c r="E1526" s="2">
        <v>0.182</v>
      </c>
      <c r="F1526" s="2">
        <v>5.4455418680403539E-102</v>
      </c>
      <c r="G1526" s="2" t="s">
        <v>1365</v>
      </c>
      <c r="H1526" s="1" t="s">
        <v>1537</v>
      </c>
    </row>
    <row r="1527" spans="1:8" x14ac:dyDescent="0.75">
      <c r="A1527" s="1" t="s">
        <v>1538</v>
      </c>
      <c r="B1527" s="2">
        <v>5.9721418385939541E-305</v>
      </c>
      <c r="C1527" s="2">
        <v>0.34881680242492008</v>
      </c>
      <c r="D1527" s="2">
        <v>0.90500000000000003</v>
      </c>
      <c r="E1527" s="2">
        <v>0.83499999999999996</v>
      </c>
      <c r="F1527" s="2">
        <v>2.0255713473959113E-300</v>
      </c>
      <c r="G1527" s="2" t="s">
        <v>1365</v>
      </c>
      <c r="H1527" s="1" t="s">
        <v>1538</v>
      </c>
    </row>
    <row r="1528" spans="1:8" x14ac:dyDescent="0.75">
      <c r="A1528" s="1" t="s">
        <v>1539</v>
      </c>
      <c r="B1528" s="2">
        <v>8.6646926669222616E-239</v>
      </c>
      <c r="C1528" s="2">
        <v>0.33337490076714821</v>
      </c>
      <c r="D1528" s="2">
        <v>0.128</v>
      </c>
      <c r="E1528" s="2">
        <v>5.8000000000000003E-2</v>
      </c>
      <c r="F1528" s="2">
        <v>2.9388038118400234E-234</v>
      </c>
      <c r="G1528" s="2" t="s">
        <v>1365</v>
      </c>
      <c r="H1528" s="1" t="s">
        <v>1240</v>
      </c>
    </row>
    <row r="1529" spans="1:8" x14ac:dyDescent="0.75">
      <c r="A1529" s="1" t="s">
        <v>1540</v>
      </c>
      <c r="B1529" s="2">
        <v>2.5613850776793472E-285</v>
      </c>
      <c r="C1529" s="2">
        <v>0.3007660849701127</v>
      </c>
      <c r="D1529" s="2">
        <v>0.11899999999999999</v>
      </c>
      <c r="E1529" s="2">
        <v>4.9000000000000002E-2</v>
      </c>
      <c r="F1529" s="2">
        <v>8.6874497679650415E-281</v>
      </c>
      <c r="G1529" s="2" t="s">
        <v>1365</v>
      </c>
      <c r="H1529" s="1" t="s">
        <v>1540</v>
      </c>
    </row>
    <row r="1530" spans="1:8" x14ac:dyDescent="0.75">
      <c r="A1530" s="1" t="s">
        <v>1541</v>
      </c>
      <c r="B1530" s="2">
        <v>6.8630787854345204E-186</v>
      </c>
      <c r="C1530" s="2">
        <v>0.27165840033721361</v>
      </c>
      <c r="D1530" s="2">
        <v>0.155</v>
      </c>
      <c r="E1530" s="2">
        <v>8.5000000000000006E-2</v>
      </c>
      <c r="F1530" s="2">
        <v>2.3277504316558262E-181</v>
      </c>
      <c r="G1530" s="2" t="s">
        <v>1365</v>
      </c>
      <c r="H1530" s="1" t="s">
        <v>1306</v>
      </c>
    </row>
    <row r="1531" spans="1:8" x14ac:dyDescent="0.75">
      <c r="A1531" s="1" t="s">
        <v>1542</v>
      </c>
      <c r="B1531" s="2">
        <v>3.5105394511595046E-230</v>
      </c>
      <c r="C1531" s="2">
        <v>0.25367581640234532</v>
      </c>
      <c r="D1531" s="2">
        <v>0.129</v>
      </c>
      <c r="E1531" s="2">
        <v>0.06</v>
      </c>
      <c r="F1531" s="2">
        <v>1.1906696656497691E-225</v>
      </c>
      <c r="G1531" s="2" t="s">
        <v>1365</v>
      </c>
      <c r="H1531" s="1" t="s">
        <v>1542</v>
      </c>
    </row>
    <row r="1532" spans="1:8" x14ac:dyDescent="0.75">
      <c r="A1532" s="1" t="s">
        <v>1543</v>
      </c>
      <c r="B1532" s="2">
        <v>9.8569785583898815E-99</v>
      </c>
      <c r="C1532" s="2">
        <v>0.33913981483206435</v>
      </c>
      <c r="D1532" s="2">
        <v>0.33</v>
      </c>
      <c r="E1532" s="2">
        <v>0.26200000000000001</v>
      </c>
      <c r="F1532" s="2">
        <v>3.3431914176490962E-94</v>
      </c>
      <c r="G1532" s="2" t="s">
        <v>1365</v>
      </c>
      <c r="H1532" s="1" t="s">
        <v>1543</v>
      </c>
    </row>
    <row r="1533" spans="1:8" x14ac:dyDescent="0.75">
      <c r="A1533" s="1" t="s">
        <v>1544</v>
      </c>
      <c r="B1533" s="2">
        <v>4.2264556878438974E-249</v>
      </c>
      <c r="C1533" s="2">
        <v>0.31818937794208502</v>
      </c>
      <c r="D1533" s="2">
        <v>0.121</v>
      </c>
      <c r="E1533" s="2">
        <v>5.2999999999999999E-2</v>
      </c>
      <c r="F1533" s="2">
        <v>1.4334869756460146E-244</v>
      </c>
      <c r="G1533" s="2" t="s">
        <v>1365</v>
      </c>
      <c r="H1533" s="1" t="s">
        <v>1544</v>
      </c>
    </row>
    <row r="1534" spans="1:8" x14ac:dyDescent="0.75">
      <c r="A1534" s="1" t="s">
        <v>1545</v>
      </c>
      <c r="B1534" s="2">
        <v>9.3323365091210527E-193</v>
      </c>
      <c r="C1534" s="2">
        <v>0.2603168845377099</v>
      </c>
      <c r="D1534" s="2">
        <v>0.13900000000000001</v>
      </c>
      <c r="E1534" s="2">
        <v>7.1999999999999995E-2</v>
      </c>
      <c r="F1534" s="2">
        <v>3.1652485737985876E-188</v>
      </c>
      <c r="G1534" s="2" t="s">
        <v>1365</v>
      </c>
      <c r="H1534" s="1" t="s">
        <v>1545</v>
      </c>
    </row>
    <row r="1535" spans="1:8" x14ac:dyDescent="0.75">
      <c r="A1535" s="1" t="s">
        <v>1546</v>
      </c>
      <c r="B1535" s="2">
        <v>0</v>
      </c>
      <c r="C1535" s="2">
        <v>0.28556314621530421</v>
      </c>
      <c r="D1535" s="2">
        <v>0.10299999999999999</v>
      </c>
      <c r="E1535" s="2">
        <v>3.6999999999999998E-2</v>
      </c>
      <c r="F1535" s="2">
        <v>0</v>
      </c>
      <c r="G1535" s="2" t="s">
        <v>1365</v>
      </c>
      <c r="H1535" s="1" t="s">
        <v>1546</v>
      </c>
    </row>
    <row r="1536" spans="1:8" x14ac:dyDescent="0.75">
      <c r="A1536" s="1" t="s">
        <v>1547</v>
      </c>
      <c r="B1536" s="2">
        <v>7.4767573561107848E-300</v>
      </c>
      <c r="C1536" s="2">
        <v>0.27517325178865321</v>
      </c>
      <c r="D1536" s="2">
        <v>0.106</v>
      </c>
      <c r="E1536" s="2">
        <v>0.04</v>
      </c>
      <c r="F1536" s="2">
        <v>2.5358917924720947E-295</v>
      </c>
      <c r="G1536" s="2" t="s">
        <v>1365</v>
      </c>
      <c r="H1536" s="1" t="s">
        <v>1547</v>
      </c>
    </row>
    <row r="1537" spans="1:8" x14ac:dyDescent="0.75">
      <c r="A1537" s="1" t="s">
        <v>1548</v>
      </c>
      <c r="B1537" s="2">
        <v>2.1010436425408185E-65</v>
      </c>
      <c r="C1537" s="2">
        <v>0.27115319031644791</v>
      </c>
      <c r="D1537" s="2">
        <v>0.505</v>
      </c>
      <c r="E1537" s="2">
        <v>0.439</v>
      </c>
      <c r="F1537" s="2">
        <v>7.1261097224056945E-61</v>
      </c>
      <c r="G1537" s="2" t="s">
        <v>1365</v>
      </c>
      <c r="H1537" s="1" t="s">
        <v>938</v>
      </c>
    </row>
    <row r="1538" spans="1:8" x14ac:dyDescent="0.75">
      <c r="A1538" s="1" t="s">
        <v>1549</v>
      </c>
      <c r="B1538" s="2">
        <v>2.7151753981571431E-101</v>
      </c>
      <c r="C1538" s="2">
        <v>0.25691655265784363</v>
      </c>
      <c r="D1538" s="2">
        <v>0.24199999999999999</v>
      </c>
      <c r="E1538" s="2">
        <v>0.17599999999999999</v>
      </c>
      <c r="F1538" s="2">
        <v>9.2090603979295819E-97</v>
      </c>
      <c r="G1538" s="2" t="s">
        <v>1365</v>
      </c>
      <c r="H1538" s="1" t="s">
        <v>1549</v>
      </c>
    </row>
    <row r="1539" spans="1:8" x14ac:dyDescent="0.75">
      <c r="A1539" s="1" t="s">
        <v>1550</v>
      </c>
      <c r="B1539" s="2">
        <v>3.0980199269291048E-226</v>
      </c>
      <c r="C1539" s="2">
        <v>0.25106019879192021</v>
      </c>
      <c r="D1539" s="2">
        <v>0.124</v>
      </c>
      <c r="E1539" s="2">
        <v>5.8000000000000003E-2</v>
      </c>
      <c r="F1539" s="2">
        <v>1.0507554186165444E-221</v>
      </c>
      <c r="G1539" s="2" t="s">
        <v>1365</v>
      </c>
      <c r="H1539" s="1" t="s">
        <v>1550</v>
      </c>
    </row>
    <row r="1540" spans="1:8" x14ac:dyDescent="0.75">
      <c r="A1540" s="1" t="s">
        <v>1551</v>
      </c>
      <c r="B1540" s="2">
        <v>0</v>
      </c>
      <c r="C1540" s="2">
        <v>0.40467473630128303</v>
      </c>
      <c r="D1540" s="2">
        <v>0.91500000000000004</v>
      </c>
      <c r="E1540" s="2">
        <v>0.85</v>
      </c>
      <c r="F1540" s="2">
        <v>0</v>
      </c>
      <c r="G1540" s="2" t="s">
        <v>1365</v>
      </c>
      <c r="H1540" s="1" t="s">
        <v>1551</v>
      </c>
    </row>
    <row r="1541" spans="1:8" x14ac:dyDescent="0.75">
      <c r="A1541" s="1" t="s">
        <v>1552</v>
      </c>
      <c r="B1541" s="2">
        <v>0</v>
      </c>
      <c r="C1541" s="2">
        <v>0.5845278669258116</v>
      </c>
      <c r="D1541" s="2">
        <v>0.92600000000000005</v>
      </c>
      <c r="E1541" s="2">
        <v>0.86299999999999999</v>
      </c>
      <c r="F1541" s="2">
        <v>0</v>
      </c>
      <c r="G1541" s="2" t="s">
        <v>1365</v>
      </c>
      <c r="H1541" s="1" t="s">
        <v>1552</v>
      </c>
    </row>
    <row r="1542" spans="1:8" x14ac:dyDescent="0.75">
      <c r="A1542" s="1" t="s">
        <v>1553</v>
      </c>
      <c r="B1542" s="2">
        <v>7.862871121735275E-260</v>
      </c>
      <c r="C1542" s="2">
        <v>0.4607640795209651</v>
      </c>
      <c r="D1542" s="2">
        <v>0.92</v>
      </c>
      <c r="E1542" s="2">
        <v>0.85899999999999999</v>
      </c>
      <c r="F1542" s="2">
        <v>2.6668499983589531E-255</v>
      </c>
      <c r="G1542" s="2" t="s">
        <v>1365</v>
      </c>
      <c r="H1542" s="1" t="s">
        <v>1553</v>
      </c>
    </row>
    <row r="1543" spans="1:8" x14ac:dyDescent="0.75">
      <c r="A1543" s="1" t="s">
        <v>1554</v>
      </c>
      <c r="B1543" s="2">
        <v>0</v>
      </c>
      <c r="C1543" s="2">
        <v>0.66326481376190838</v>
      </c>
      <c r="D1543" s="2">
        <v>0.94199999999999995</v>
      </c>
      <c r="E1543" s="2">
        <v>0.88100000000000001</v>
      </c>
      <c r="F1543" s="2">
        <v>0</v>
      </c>
      <c r="G1543" s="2" t="s">
        <v>1365</v>
      </c>
      <c r="H1543" s="1" t="s">
        <v>39</v>
      </c>
    </row>
    <row r="1544" spans="1:8" x14ac:dyDescent="0.75">
      <c r="A1544" s="1" t="s">
        <v>1555</v>
      </c>
      <c r="B1544" s="2">
        <v>8.0186786868556927E-273</v>
      </c>
      <c r="C1544" s="2">
        <v>0.31825312001987971</v>
      </c>
      <c r="D1544" s="2">
        <v>0.94499999999999995</v>
      </c>
      <c r="E1544" s="2">
        <v>0.88400000000000001</v>
      </c>
      <c r="F1544" s="2">
        <v>2.7196952502208453E-268</v>
      </c>
      <c r="G1544" s="2" t="s">
        <v>1365</v>
      </c>
      <c r="H1544" s="1" t="s">
        <v>417</v>
      </c>
    </row>
    <row r="1545" spans="1:8" x14ac:dyDescent="0.75">
      <c r="A1545" s="1" t="s">
        <v>1556</v>
      </c>
      <c r="B1545" s="2">
        <v>1.2082957825739313E-165</v>
      </c>
      <c r="C1545" s="2">
        <v>0.2545482958998484</v>
      </c>
      <c r="D1545" s="2">
        <v>0.115</v>
      </c>
      <c r="E1545" s="2">
        <v>5.8000000000000003E-2</v>
      </c>
      <c r="F1545" s="2">
        <v>4.0981768057560026E-161</v>
      </c>
      <c r="G1545" s="2" t="s">
        <v>1365</v>
      </c>
      <c r="H1545" s="1" t="s">
        <v>1556</v>
      </c>
    </row>
    <row r="1546" spans="1:8" x14ac:dyDescent="0.75">
      <c r="A1546" s="1" t="s">
        <v>1557</v>
      </c>
      <c r="B1546" s="2">
        <v>0</v>
      </c>
      <c r="C1546" s="2">
        <v>0.34013321628349402</v>
      </c>
      <c r="D1546" s="2">
        <v>0.96899999999999997</v>
      </c>
      <c r="E1546" s="2">
        <v>0.91500000000000004</v>
      </c>
      <c r="F1546" s="2">
        <v>0</v>
      </c>
      <c r="G1546" s="2" t="s">
        <v>1365</v>
      </c>
      <c r="H1546" s="1" t="s">
        <v>421</v>
      </c>
    </row>
    <row r="1547" spans="1:8" x14ac:dyDescent="0.75">
      <c r="A1547" s="1" t="s">
        <v>1558</v>
      </c>
      <c r="B1547" s="2">
        <v>1.5650059202829769E-246</v>
      </c>
      <c r="C1547" s="2">
        <v>0.26390882197596266</v>
      </c>
      <c r="D1547" s="2">
        <v>0.96099999999999997</v>
      </c>
      <c r="E1547" s="2">
        <v>0.91200000000000003</v>
      </c>
      <c r="F1547" s="2">
        <v>5.3080305798237726E-242</v>
      </c>
      <c r="G1547" s="2" t="s">
        <v>1365</v>
      </c>
      <c r="H1547" s="1" t="s">
        <v>1558</v>
      </c>
    </row>
    <row r="1548" spans="1:8" x14ac:dyDescent="0.75">
      <c r="A1548" s="1" t="s">
        <v>1559</v>
      </c>
      <c r="B1548" s="2">
        <v>0</v>
      </c>
      <c r="C1548" s="2">
        <v>0.41208064495858476</v>
      </c>
      <c r="D1548" s="2">
        <v>0.95799999999999996</v>
      </c>
      <c r="E1548" s="2">
        <v>0.91100000000000003</v>
      </c>
      <c r="F1548" s="2">
        <v>0</v>
      </c>
      <c r="G1548" s="2" t="s">
        <v>1365</v>
      </c>
      <c r="H1548" s="1" t="s">
        <v>1559</v>
      </c>
    </row>
    <row r="1549" spans="1:8" x14ac:dyDescent="0.75">
      <c r="A1549" s="1" t="s">
        <v>1560</v>
      </c>
      <c r="B1549" s="2">
        <v>4.902987085860244E-80</v>
      </c>
      <c r="C1549" s="2">
        <v>0.35669423898887764</v>
      </c>
      <c r="D1549" s="2">
        <v>0.85399999999999998</v>
      </c>
      <c r="E1549" s="2">
        <v>0.80800000000000005</v>
      </c>
      <c r="F1549" s="2">
        <v>1.6629461299112189E-75</v>
      </c>
      <c r="G1549" s="2" t="s">
        <v>1365</v>
      </c>
      <c r="H1549" s="1" t="s">
        <v>1560</v>
      </c>
    </row>
    <row r="1550" spans="1:8" x14ac:dyDescent="0.75">
      <c r="A1550" s="1" t="s">
        <v>1561</v>
      </c>
      <c r="B1550" s="2">
        <v>0</v>
      </c>
      <c r="C1550" s="2">
        <v>0.40039813467905905</v>
      </c>
      <c r="D1550" s="2">
        <v>0.95199999999999996</v>
      </c>
      <c r="E1550" s="2">
        <v>0.90700000000000003</v>
      </c>
      <c r="F1550" s="2">
        <v>0</v>
      </c>
      <c r="G1550" s="2" t="s">
        <v>1365</v>
      </c>
      <c r="H1550" s="1" t="s">
        <v>1561</v>
      </c>
    </row>
    <row r="1551" spans="1:8" x14ac:dyDescent="0.75">
      <c r="A1551" s="1" t="s">
        <v>1562</v>
      </c>
      <c r="B1551" s="2">
        <v>7.6917886913146323E-283</v>
      </c>
      <c r="C1551" s="2">
        <v>0.37710247540447828</v>
      </c>
      <c r="D1551" s="2">
        <v>0.98299999999999998</v>
      </c>
      <c r="E1551" s="2">
        <v>0.95</v>
      </c>
      <c r="F1551" s="2">
        <v>2.6088239704331839E-278</v>
      </c>
      <c r="G1551" s="2" t="s">
        <v>1365</v>
      </c>
      <c r="H1551" s="1" t="s">
        <v>1562</v>
      </c>
    </row>
    <row r="1552" spans="1:8" x14ac:dyDescent="0.75">
      <c r="A1552" s="1" t="s">
        <v>1563</v>
      </c>
      <c r="B1552" s="2">
        <v>0</v>
      </c>
      <c r="C1552" s="2">
        <v>0.41378443350324012</v>
      </c>
      <c r="D1552" s="2">
        <v>0.998</v>
      </c>
      <c r="E1552" s="2">
        <v>0.97299999999999998</v>
      </c>
      <c r="F1552" s="2">
        <v>0</v>
      </c>
      <c r="G1552" s="2" t="s">
        <v>1365</v>
      </c>
      <c r="H1552" s="1" t="s">
        <v>1563</v>
      </c>
    </row>
    <row r="1553" spans="1:8" x14ac:dyDescent="0.75">
      <c r="A1553" s="1" t="s">
        <v>1564</v>
      </c>
      <c r="B1553" s="2">
        <v>0</v>
      </c>
      <c r="C1553" s="2">
        <v>0.58879555871354139</v>
      </c>
      <c r="D1553" s="2">
        <v>0.998</v>
      </c>
      <c r="E1553" s="2">
        <v>0.99199999999999999</v>
      </c>
      <c r="F1553" s="2">
        <v>0</v>
      </c>
      <c r="G1553" s="2" t="s">
        <v>1365</v>
      </c>
      <c r="H1553" s="1" t="s">
        <v>15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2F966-FECE-4339-A333-9CB7B858BE59}">
  <dimension ref="A1:Q95"/>
  <sheetViews>
    <sheetView workbookViewId="0">
      <selection sqref="A1:A2"/>
    </sheetView>
  </sheetViews>
  <sheetFormatPr defaultColWidth="15.5" defaultRowHeight="14.75" x14ac:dyDescent="0.75"/>
  <sheetData>
    <row r="1" spans="1:17" s="2" customFormat="1" x14ac:dyDescent="0.75">
      <c r="A1" s="33" t="s">
        <v>1565</v>
      </c>
      <c r="B1" s="33" t="s">
        <v>1566</v>
      </c>
      <c r="C1" s="35" t="s">
        <v>1567</v>
      </c>
      <c r="D1" s="36"/>
      <c r="E1" s="36"/>
      <c r="F1" s="36"/>
      <c r="G1" s="36"/>
      <c r="H1" s="36"/>
      <c r="I1" s="36"/>
      <c r="J1" s="37" t="s">
        <v>1568</v>
      </c>
      <c r="K1" s="38"/>
      <c r="L1" s="38"/>
      <c r="M1" s="38"/>
      <c r="N1" s="38"/>
      <c r="O1" s="38"/>
      <c r="P1" s="38"/>
      <c r="Q1" s="39"/>
    </row>
    <row r="2" spans="1:17" x14ac:dyDescent="0.75">
      <c r="A2" s="34"/>
      <c r="B2" s="34"/>
      <c r="C2" s="3" t="s">
        <v>1569</v>
      </c>
      <c r="D2" s="4" t="s">
        <v>1570</v>
      </c>
      <c r="E2" s="4" t="s">
        <v>1571</v>
      </c>
      <c r="F2" s="4" t="s">
        <v>1572</v>
      </c>
      <c r="G2" s="4" t="s">
        <v>1573</v>
      </c>
      <c r="H2" s="5" t="s">
        <v>1574</v>
      </c>
      <c r="I2" s="4" t="s">
        <v>1575</v>
      </c>
      <c r="J2" s="3" t="s">
        <v>1576</v>
      </c>
      <c r="K2" s="4" t="s">
        <v>1577</v>
      </c>
      <c r="L2" s="4" t="s">
        <v>1578</v>
      </c>
      <c r="M2" s="4" t="s">
        <v>1579</v>
      </c>
      <c r="N2" s="4" t="s">
        <v>1580</v>
      </c>
      <c r="O2" s="4" t="s">
        <v>1581</v>
      </c>
      <c r="P2" s="4" t="s">
        <v>1582</v>
      </c>
      <c r="Q2" s="6" t="s">
        <v>1583</v>
      </c>
    </row>
    <row r="3" spans="1:17" x14ac:dyDescent="0.75">
      <c r="A3" s="24">
        <v>1</v>
      </c>
      <c r="B3" s="25" t="s">
        <v>8</v>
      </c>
      <c r="C3" s="26">
        <v>559</v>
      </c>
      <c r="D3" s="26">
        <v>1474</v>
      </c>
      <c r="E3" s="26">
        <v>1509</v>
      </c>
      <c r="F3" s="26">
        <v>475</v>
      </c>
      <c r="G3" s="26">
        <v>681</v>
      </c>
      <c r="H3" s="26">
        <v>1199</v>
      </c>
      <c r="I3" s="27">
        <v>1210</v>
      </c>
      <c r="J3" s="26">
        <v>479</v>
      </c>
      <c r="K3" s="26">
        <v>247</v>
      </c>
      <c r="L3" s="26">
        <v>416</v>
      </c>
      <c r="M3" s="26">
        <v>998</v>
      </c>
      <c r="N3" s="26">
        <v>966</v>
      </c>
      <c r="O3" s="26">
        <v>858</v>
      </c>
      <c r="P3" s="26">
        <v>132</v>
      </c>
      <c r="Q3" s="28">
        <v>209</v>
      </c>
    </row>
    <row r="4" spans="1:17" x14ac:dyDescent="0.75">
      <c r="A4" s="24">
        <v>2</v>
      </c>
      <c r="B4" s="29" t="s">
        <v>59</v>
      </c>
      <c r="C4" s="26">
        <v>338</v>
      </c>
      <c r="D4" s="26">
        <v>264</v>
      </c>
      <c r="E4" s="26">
        <v>516</v>
      </c>
      <c r="F4" s="26">
        <v>216</v>
      </c>
      <c r="G4" s="26">
        <v>193</v>
      </c>
      <c r="H4" s="26">
        <v>370</v>
      </c>
      <c r="I4" s="28">
        <v>414</v>
      </c>
      <c r="J4" s="26">
        <v>700</v>
      </c>
      <c r="K4" s="26">
        <v>735</v>
      </c>
      <c r="L4" s="26">
        <v>693</v>
      </c>
      <c r="M4" s="26">
        <v>418</v>
      </c>
      <c r="N4" s="26">
        <v>258</v>
      </c>
      <c r="O4" s="26">
        <v>454</v>
      </c>
      <c r="P4" s="26">
        <v>134</v>
      </c>
      <c r="Q4" s="28">
        <v>275</v>
      </c>
    </row>
    <row r="5" spans="1:17" x14ac:dyDescent="0.75">
      <c r="A5" s="24">
        <v>3</v>
      </c>
      <c r="B5" s="29" t="s">
        <v>1584</v>
      </c>
      <c r="C5" s="26">
        <v>91</v>
      </c>
      <c r="D5" s="26">
        <v>365</v>
      </c>
      <c r="E5" s="26">
        <v>206</v>
      </c>
      <c r="F5" s="26">
        <v>103</v>
      </c>
      <c r="G5" s="26">
        <v>105</v>
      </c>
      <c r="H5" s="26">
        <v>223</v>
      </c>
      <c r="I5" s="28">
        <v>159</v>
      </c>
      <c r="J5" s="26">
        <v>506</v>
      </c>
      <c r="K5" s="26">
        <v>100</v>
      </c>
      <c r="L5" s="26">
        <v>510</v>
      </c>
      <c r="M5" s="26">
        <v>632</v>
      </c>
      <c r="N5" s="26">
        <v>521</v>
      </c>
      <c r="O5" s="26">
        <v>304</v>
      </c>
      <c r="P5" s="26">
        <v>125</v>
      </c>
      <c r="Q5" s="28">
        <v>77</v>
      </c>
    </row>
    <row r="6" spans="1:17" x14ac:dyDescent="0.75">
      <c r="A6" s="24">
        <v>4</v>
      </c>
      <c r="B6" s="29" t="s">
        <v>1078</v>
      </c>
      <c r="C6" s="26">
        <v>209</v>
      </c>
      <c r="D6" s="26">
        <v>177</v>
      </c>
      <c r="E6" s="26">
        <v>386</v>
      </c>
      <c r="F6" s="26">
        <v>159</v>
      </c>
      <c r="G6" s="26">
        <v>202</v>
      </c>
      <c r="H6" s="26">
        <v>221</v>
      </c>
      <c r="I6" s="28">
        <v>247</v>
      </c>
      <c r="J6" s="26">
        <v>378</v>
      </c>
      <c r="K6" s="26">
        <v>400</v>
      </c>
      <c r="L6" s="26">
        <v>392</v>
      </c>
      <c r="M6" s="26">
        <v>494</v>
      </c>
      <c r="N6" s="26">
        <v>299</v>
      </c>
      <c r="O6" s="26">
        <v>458</v>
      </c>
      <c r="P6" s="26">
        <v>42</v>
      </c>
      <c r="Q6" s="28">
        <v>142</v>
      </c>
    </row>
    <row r="7" spans="1:17" x14ac:dyDescent="0.75">
      <c r="A7" s="24">
        <v>5</v>
      </c>
      <c r="B7" s="29" t="s">
        <v>1165</v>
      </c>
      <c r="C7" s="26">
        <v>324</v>
      </c>
      <c r="D7" s="26">
        <v>192</v>
      </c>
      <c r="E7" s="26">
        <v>257</v>
      </c>
      <c r="F7" s="26">
        <v>216</v>
      </c>
      <c r="G7" s="26">
        <v>192</v>
      </c>
      <c r="H7" s="26">
        <v>197</v>
      </c>
      <c r="I7" s="28">
        <v>295</v>
      </c>
      <c r="J7" s="26">
        <v>462</v>
      </c>
      <c r="K7" s="26">
        <v>126</v>
      </c>
      <c r="L7" s="26">
        <v>571</v>
      </c>
      <c r="M7" s="26">
        <v>314</v>
      </c>
      <c r="N7" s="26">
        <v>414</v>
      </c>
      <c r="O7" s="26">
        <v>420</v>
      </c>
      <c r="P7" s="26">
        <v>92</v>
      </c>
      <c r="Q7" s="28">
        <v>115</v>
      </c>
    </row>
    <row r="8" spans="1:17" x14ac:dyDescent="0.75">
      <c r="A8" s="24">
        <v>6</v>
      </c>
      <c r="B8" s="29" t="s">
        <v>1365</v>
      </c>
      <c r="C8" s="26">
        <v>793</v>
      </c>
      <c r="D8" s="26">
        <v>151</v>
      </c>
      <c r="E8" s="26">
        <v>294</v>
      </c>
      <c r="F8" s="26">
        <v>306</v>
      </c>
      <c r="G8" s="26">
        <v>169</v>
      </c>
      <c r="H8" s="26">
        <v>301</v>
      </c>
      <c r="I8" s="28">
        <v>469</v>
      </c>
      <c r="J8" s="26">
        <v>130</v>
      </c>
      <c r="K8" s="26">
        <v>94</v>
      </c>
      <c r="L8" s="26">
        <v>271</v>
      </c>
      <c r="M8" s="26">
        <v>255</v>
      </c>
      <c r="N8" s="26">
        <v>164</v>
      </c>
      <c r="O8" s="26">
        <v>483</v>
      </c>
      <c r="P8" s="26">
        <v>26</v>
      </c>
      <c r="Q8" s="28">
        <v>89</v>
      </c>
    </row>
    <row r="9" spans="1:17" x14ac:dyDescent="0.75">
      <c r="A9" s="7">
        <v>7</v>
      </c>
      <c r="B9" s="9" t="s">
        <v>1585</v>
      </c>
      <c r="C9">
        <v>143</v>
      </c>
      <c r="D9">
        <v>506</v>
      </c>
      <c r="E9">
        <v>446</v>
      </c>
      <c r="F9">
        <v>190</v>
      </c>
      <c r="G9">
        <v>156</v>
      </c>
      <c r="H9">
        <v>432</v>
      </c>
      <c r="I9" s="8">
        <v>345</v>
      </c>
      <c r="J9">
        <v>220</v>
      </c>
      <c r="K9">
        <v>224</v>
      </c>
      <c r="L9">
        <v>117</v>
      </c>
      <c r="M9">
        <v>306</v>
      </c>
      <c r="N9">
        <v>309</v>
      </c>
      <c r="O9">
        <v>229</v>
      </c>
      <c r="P9">
        <v>139</v>
      </c>
      <c r="Q9" s="8">
        <v>90</v>
      </c>
    </row>
    <row r="10" spans="1:17" x14ac:dyDescent="0.75">
      <c r="A10" s="7">
        <v>8</v>
      </c>
      <c r="B10" s="9" t="s">
        <v>1586</v>
      </c>
      <c r="C10">
        <v>177</v>
      </c>
      <c r="D10">
        <v>402</v>
      </c>
      <c r="E10">
        <v>299</v>
      </c>
      <c r="F10">
        <v>124</v>
      </c>
      <c r="G10">
        <v>125</v>
      </c>
      <c r="H10">
        <v>185</v>
      </c>
      <c r="I10" s="8">
        <v>223</v>
      </c>
      <c r="J10">
        <v>33</v>
      </c>
      <c r="K10">
        <v>57</v>
      </c>
      <c r="L10">
        <v>70</v>
      </c>
      <c r="M10">
        <v>158</v>
      </c>
      <c r="N10">
        <v>323</v>
      </c>
      <c r="O10">
        <v>151</v>
      </c>
      <c r="P10">
        <v>14</v>
      </c>
      <c r="Q10" s="8">
        <v>59</v>
      </c>
    </row>
    <row r="11" spans="1:17" x14ac:dyDescent="0.75">
      <c r="A11" s="7">
        <v>9</v>
      </c>
      <c r="B11" s="9" t="s">
        <v>1587</v>
      </c>
      <c r="C11">
        <v>551</v>
      </c>
      <c r="D11">
        <v>154</v>
      </c>
      <c r="E11">
        <v>119</v>
      </c>
      <c r="F11">
        <v>98</v>
      </c>
      <c r="G11">
        <v>64</v>
      </c>
      <c r="H11">
        <v>99</v>
      </c>
      <c r="I11" s="8">
        <v>187</v>
      </c>
      <c r="J11">
        <v>172</v>
      </c>
      <c r="K11">
        <v>25</v>
      </c>
      <c r="L11">
        <v>92</v>
      </c>
      <c r="M11">
        <v>205</v>
      </c>
      <c r="N11">
        <v>120</v>
      </c>
      <c r="O11">
        <v>207</v>
      </c>
      <c r="P11">
        <v>7</v>
      </c>
      <c r="Q11" s="8">
        <v>16</v>
      </c>
    </row>
    <row r="12" spans="1:17" x14ac:dyDescent="0.75">
      <c r="A12" s="7">
        <v>10</v>
      </c>
      <c r="B12" s="9" t="s">
        <v>1588</v>
      </c>
      <c r="C12">
        <v>209</v>
      </c>
      <c r="D12">
        <v>145</v>
      </c>
      <c r="E12">
        <v>117</v>
      </c>
      <c r="F12">
        <v>89</v>
      </c>
      <c r="G12">
        <v>42</v>
      </c>
      <c r="H12">
        <v>70</v>
      </c>
      <c r="I12" s="8">
        <v>120</v>
      </c>
      <c r="J12">
        <v>328</v>
      </c>
      <c r="K12">
        <v>106</v>
      </c>
      <c r="L12">
        <v>151</v>
      </c>
      <c r="M12">
        <v>203</v>
      </c>
      <c r="N12">
        <v>219</v>
      </c>
      <c r="O12">
        <v>225</v>
      </c>
      <c r="P12">
        <v>32</v>
      </c>
      <c r="Q12" s="8">
        <v>95</v>
      </c>
    </row>
    <row r="13" spans="1:17" x14ac:dyDescent="0.75">
      <c r="A13" s="7">
        <v>11</v>
      </c>
      <c r="B13" s="9" t="s">
        <v>1589</v>
      </c>
      <c r="C13">
        <v>63</v>
      </c>
      <c r="D13">
        <v>91</v>
      </c>
      <c r="E13">
        <v>73</v>
      </c>
      <c r="F13">
        <v>57</v>
      </c>
      <c r="G13">
        <v>38</v>
      </c>
      <c r="H13">
        <v>59</v>
      </c>
      <c r="I13" s="8">
        <v>56</v>
      </c>
      <c r="J13">
        <v>132</v>
      </c>
      <c r="K13">
        <v>75</v>
      </c>
      <c r="L13">
        <v>135</v>
      </c>
      <c r="M13">
        <v>114</v>
      </c>
      <c r="N13">
        <v>59</v>
      </c>
      <c r="O13">
        <v>72</v>
      </c>
      <c r="P13">
        <v>21</v>
      </c>
      <c r="Q13" s="8">
        <v>60</v>
      </c>
    </row>
    <row r="14" spans="1:17" x14ac:dyDescent="0.75">
      <c r="A14" s="7">
        <v>12</v>
      </c>
      <c r="B14" s="9" t="s">
        <v>1590</v>
      </c>
      <c r="C14">
        <v>25</v>
      </c>
      <c r="D14">
        <v>153</v>
      </c>
      <c r="E14">
        <v>84</v>
      </c>
      <c r="F14">
        <v>30</v>
      </c>
      <c r="G14">
        <v>30</v>
      </c>
      <c r="H14">
        <v>105</v>
      </c>
      <c r="I14" s="8">
        <v>47</v>
      </c>
      <c r="J14">
        <v>104</v>
      </c>
      <c r="K14">
        <v>38</v>
      </c>
      <c r="L14">
        <v>112</v>
      </c>
      <c r="M14">
        <v>231</v>
      </c>
      <c r="N14">
        <v>188</v>
      </c>
      <c r="O14">
        <v>118</v>
      </c>
      <c r="P14">
        <v>68</v>
      </c>
      <c r="Q14" s="8">
        <v>21</v>
      </c>
    </row>
    <row r="15" spans="1:17" x14ac:dyDescent="0.75">
      <c r="A15" s="7">
        <v>13</v>
      </c>
      <c r="B15" s="9" t="s">
        <v>1591</v>
      </c>
      <c r="C15">
        <v>55</v>
      </c>
      <c r="D15">
        <v>123</v>
      </c>
      <c r="E15">
        <v>84</v>
      </c>
      <c r="F15">
        <v>43</v>
      </c>
      <c r="G15">
        <v>36</v>
      </c>
      <c r="H15">
        <v>71</v>
      </c>
      <c r="I15" s="8">
        <v>83</v>
      </c>
      <c r="J15">
        <v>114</v>
      </c>
      <c r="K15">
        <v>43</v>
      </c>
      <c r="L15">
        <v>128</v>
      </c>
      <c r="M15">
        <v>92</v>
      </c>
      <c r="N15">
        <v>142</v>
      </c>
      <c r="O15">
        <v>179</v>
      </c>
      <c r="P15">
        <v>62</v>
      </c>
      <c r="Q15" s="8">
        <v>63</v>
      </c>
    </row>
    <row r="16" spans="1:17" x14ac:dyDescent="0.75">
      <c r="A16" s="7">
        <v>14</v>
      </c>
      <c r="B16" s="9" t="s">
        <v>1592</v>
      </c>
      <c r="C16">
        <v>11</v>
      </c>
      <c r="D16">
        <v>52</v>
      </c>
      <c r="E16">
        <v>25</v>
      </c>
      <c r="F16">
        <v>10</v>
      </c>
      <c r="G16">
        <v>10</v>
      </c>
      <c r="H16">
        <v>26</v>
      </c>
      <c r="I16" s="8">
        <v>22</v>
      </c>
      <c r="J16">
        <v>35</v>
      </c>
      <c r="K16">
        <v>8</v>
      </c>
      <c r="L16">
        <v>41</v>
      </c>
      <c r="M16">
        <v>94</v>
      </c>
      <c r="N16">
        <v>81</v>
      </c>
      <c r="O16">
        <v>35</v>
      </c>
      <c r="P16">
        <v>12</v>
      </c>
      <c r="Q16" s="8">
        <v>10</v>
      </c>
    </row>
    <row r="17" spans="1:17" x14ac:dyDescent="0.75">
      <c r="A17" s="7">
        <v>15</v>
      </c>
      <c r="B17" s="9" t="s">
        <v>1593</v>
      </c>
      <c r="C17">
        <v>65</v>
      </c>
      <c r="D17">
        <v>62</v>
      </c>
      <c r="E17">
        <v>74</v>
      </c>
      <c r="F17">
        <v>33</v>
      </c>
      <c r="G17">
        <v>25</v>
      </c>
      <c r="H17">
        <v>54</v>
      </c>
      <c r="I17" s="8">
        <v>45</v>
      </c>
      <c r="J17">
        <v>24</v>
      </c>
      <c r="K17">
        <v>23</v>
      </c>
      <c r="L17">
        <v>23</v>
      </c>
      <c r="M17">
        <v>45</v>
      </c>
      <c r="N17">
        <v>35</v>
      </c>
      <c r="O17">
        <v>30</v>
      </c>
      <c r="P17">
        <v>5</v>
      </c>
      <c r="Q17" s="8">
        <v>24</v>
      </c>
    </row>
    <row r="18" spans="1:17" x14ac:dyDescent="0.75">
      <c r="A18" s="7">
        <v>16</v>
      </c>
      <c r="B18" s="9" t="s">
        <v>1594</v>
      </c>
      <c r="C18">
        <v>2</v>
      </c>
      <c r="D18">
        <v>10</v>
      </c>
      <c r="E18">
        <v>10</v>
      </c>
      <c r="F18">
        <v>7</v>
      </c>
      <c r="G18">
        <v>7</v>
      </c>
      <c r="H18">
        <v>3</v>
      </c>
      <c r="I18" s="8">
        <v>1</v>
      </c>
      <c r="J18">
        <v>42</v>
      </c>
      <c r="K18">
        <v>4</v>
      </c>
      <c r="L18">
        <v>4</v>
      </c>
      <c r="M18">
        <v>7</v>
      </c>
      <c r="N18">
        <v>5</v>
      </c>
      <c r="O18">
        <v>12</v>
      </c>
      <c r="P18">
        <v>0</v>
      </c>
      <c r="Q18" s="8">
        <v>3</v>
      </c>
    </row>
    <row r="19" spans="1:17" x14ac:dyDescent="0.75">
      <c r="A19" s="7">
        <v>17</v>
      </c>
      <c r="B19" s="9" t="s">
        <v>1595</v>
      </c>
      <c r="C19">
        <v>9</v>
      </c>
      <c r="D19">
        <v>15</v>
      </c>
      <c r="E19">
        <v>5</v>
      </c>
      <c r="F19">
        <v>8</v>
      </c>
      <c r="G19">
        <v>0</v>
      </c>
      <c r="H19">
        <v>3</v>
      </c>
      <c r="I19" s="8">
        <v>3</v>
      </c>
      <c r="J19">
        <v>0</v>
      </c>
      <c r="K19">
        <v>54</v>
      </c>
      <c r="L19">
        <v>2</v>
      </c>
      <c r="M19">
        <v>2</v>
      </c>
      <c r="N19">
        <v>0</v>
      </c>
      <c r="O19">
        <v>6</v>
      </c>
      <c r="P19">
        <v>8</v>
      </c>
      <c r="Q19" s="8">
        <v>18</v>
      </c>
    </row>
    <row r="20" spans="1:17" x14ac:dyDescent="0.75">
      <c r="A20" s="7">
        <v>18</v>
      </c>
      <c r="B20" s="9" t="s">
        <v>1596</v>
      </c>
      <c r="C20">
        <v>33</v>
      </c>
      <c r="D20">
        <v>168</v>
      </c>
      <c r="E20">
        <v>179</v>
      </c>
      <c r="F20">
        <v>372</v>
      </c>
      <c r="G20">
        <v>229</v>
      </c>
      <c r="H20">
        <v>289</v>
      </c>
      <c r="I20" s="8">
        <v>212</v>
      </c>
      <c r="J20">
        <v>43</v>
      </c>
      <c r="K20">
        <v>13</v>
      </c>
      <c r="L20">
        <v>29</v>
      </c>
      <c r="M20">
        <v>92</v>
      </c>
      <c r="N20">
        <v>124</v>
      </c>
      <c r="O20">
        <v>177</v>
      </c>
      <c r="P20">
        <v>11</v>
      </c>
      <c r="Q20" s="8">
        <v>151</v>
      </c>
    </row>
    <row r="21" spans="1:17" x14ac:dyDescent="0.75">
      <c r="A21" s="7">
        <v>19</v>
      </c>
      <c r="B21" s="9" t="s">
        <v>1597</v>
      </c>
      <c r="C21">
        <v>30</v>
      </c>
      <c r="D21">
        <v>281</v>
      </c>
      <c r="E21">
        <v>122</v>
      </c>
      <c r="F21">
        <v>155</v>
      </c>
      <c r="G21">
        <v>261</v>
      </c>
      <c r="H21">
        <v>447</v>
      </c>
      <c r="I21" s="8">
        <v>458</v>
      </c>
      <c r="J21">
        <v>6</v>
      </c>
      <c r="K21">
        <v>4</v>
      </c>
      <c r="L21">
        <v>3</v>
      </c>
      <c r="M21">
        <v>29</v>
      </c>
      <c r="N21">
        <v>13</v>
      </c>
      <c r="O21">
        <v>41</v>
      </c>
      <c r="P21">
        <v>2</v>
      </c>
      <c r="Q21" s="8">
        <v>35</v>
      </c>
    </row>
    <row r="22" spans="1:17" x14ac:dyDescent="0.75">
      <c r="A22" s="7">
        <v>20</v>
      </c>
      <c r="B22" s="9" t="s">
        <v>1598</v>
      </c>
      <c r="C22">
        <v>47</v>
      </c>
      <c r="D22">
        <v>121</v>
      </c>
      <c r="E22">
        <v>147</v>
      </c>
      <c r="F22">
        <v>309</v>
      </c>
      <c r="G22">
        <v>122</v>
      </c>
      <c r="H22">
        <v>181</v>
      </c>
      <c r="I22" s="8">
        <v>119</v>
      </c>
      <c r="J22">
        <v>123</v>
      </c>
      <c r="K22">
        <v>24</v>
      </c>
      <c r="L22">
        <v>27</v>
      </c>
      <c r="M22">
        <v>66</v>
      </c>
      <c r="N22">
        <v>73</v>
      </c>
      <c r="O22">
        <v>49</v>
      </c>
      <c r="P22">
        <v>2</v>
      </c>
      <c r="Q22" s="8">
        <v>69</v>
      </c>
    </row>
    <row r="23" spans="1:17" x14ac:dyDescent="0.75">
      <c r="A23" s="7">
        <v>21</v>
      </c>
      <c r="B23" s="9" t="s">
        <v>1599</v>
      </c>
      <c r="C23">
        <v>25</v>
      </c>
      <c r="D23">
        <v>143</v>
      </c>
      <c r="E23">
        <v>310</v>
      </c>
      <c r="F23">
        <v>408</v>
      </c>
      <c r="G23">
        <v>253</v>
      </c>
      <c r="H23">
        <v>194</v>
      </c>
      <c r="I23" s="8">
        <v>113</v>
      </c>
      <c r="J23">
        <v>134</v>
      </c>
      <c r="K23">
        <v>12</v>
      </c>
      <c r="L23">
        <v>16</v>
      </c>
      <c r="M23">
        <v>37</v>
      </c>
      <c r="N23">
        <v>57</v>
      </c>
      <c r="O23">
        <v>76</v>
      </c>
      <c r="P23">
        <v>8</v>
      </c>
      <c r="Q23" s="8">
        <v>154</v>
      </c>
    </row>
    <row r="24" spans="1:17" x14ac:dyDescent="0.75">
      <c r="A24" s="7">
        <v>22</v>
      </c>
      <c r="B24" s="9" t="s">
        <v>1600</v>
      </c>
      <c r="C24">
        <v>26</v>
      </c>
      <c r="D24">
        <v>153</v>
      </c>
      <c r="E24">
        <v>260</v>
      </c>
      <c r="F24">
        <v>251</v>
      </c>
      <c r="G24">
        <v>101</v>
      </c>
      <c r="H24">
        <v>140</v>
      </c>
      <c r="I24" s="8">
        <v>105</v>
      </c>
      <c r="J24">
        <v>245</v>
      </c>
      <c r="K24">
        <v>129</v>
      </c>
      <c r="L24">
        <v>41</v>
      </c>
      <c r="M24">
        <v>71</v>
      </c>
      <c r="N24">
        <v>82</v>
      </c>
      <c r="O24">
        <v>151</v>
      </c>
      <c r="P24">
        <v>33</v>
      </c>
      <c r="Q24" s="8">
        <v>178</v>
      </c>
    </row>
    <row r="25" spans="1:17" x14ac:dyDescent="0.75">
      <c r="A25" s="7">
        <v>23</v>
      </c>
      <c r="B25" s="9" t="s">
        <v>1601</v>
      </c>
      <c r="C25">
        <v>22</v>
      </c>
      <c r="D25">
        <v>121</v>
      </c>
      <c r="E25">
        <v>50</v>
      </c>
      <c r="F25">
        <v>45</v>
      </c>
      <c r="G25">
        <v>117</v>
      </c>
      <c r="H25">
        <v>167</v>
      </c>
      <c r="I25" s="8">
        <v>193</v>
      </c>
      <c r="J25">
        <v>12</v>
      </c>
      <c r="K25">
        <v>9</v>
      </c>
      <c r="L25">
        <v>29</v>
      </c>
      <c r="M25">
        <v>29</v>
      </c>
      <c r="N25">
        <v>20</v>
      </c>
      <c r="O25">
        <v>9</v>
      </c>
      <c r="P25">
        <v>2</v>
      </c>
      <c r="Q25" s="8">
        <v>56</v>
      </c>
    </row>
    <row r="26" spans="1:17" x14ac:dyDescent="0.75">
      <c r="A26" s="7">
        <v>24</v>
      </c>
      <c r="B26" s="9" t="s">
        <v>1602</v>
      </c>
      <c r="C26">
        <v>14</v>
      </c>
      <c r="D26">
        <v>113</v>
      </c>
      <c r="E26">
        <v>120</v>
      </c>
      <c r="F26">
        <v>150</v>
      </c>
      <c r="G26">
        <v>144</v>
      </c>
      <c r="H26">
        <v>170</v>
      </c>
      <c r="I26" s="8">
        <v>155</v>
      </c>
      <c r="J26">
        <v>36</v>
      </c>
      <c r="K26">
        <v>9</v>
      </c>
      <c r="L26">
        <v>25</v>
      </c>
      <c r="M26">
        <v>77</v>
      </c>
      <c r="N26">
        <v>55</v>
      </c>
      <c r="O26">
        <v>260</v>
      </c>
      <c r="P26">
        <v>9</v>
      </c>
      <c r="Q26" s="8">
        <v>81</v>
      </c>
    </row>
    <row r="27" spans="1:17" x14ac:dyDescent="0.75">
      <c r="A27" s="7">
        <v>25</v>
      </c>
      <c r="B27" s="9" t="s">
        <v>1603</v>
      </c>
      <c r="C27">
        <v>24</v>
      </c>
      <c r="D27">
        <v>86</v>
      </c>
      <c r="E27">
        <v>128</v>
      </c>
      <c r="F27">
        <v>265</v>
      </c>
      <c r="G27">
        <v>82</v>
      </c>
      <c r="H27">
        <v>162</v>
      </c>
      <c r="I27" s="8">
        <v>84</v>
      </c>
      <c r="J27">
        <v>30</v>
      </c>
      <c r="K27">
        <v>8</v>
      </c>
      <c r="L27">
        <v>15</v>
      </c>
      <c r="M27">
        <v>48</v>
      </c>
      <c r="N27">
        <v>55</v>
      </c>
      <c r="O27">
        <v>62</v>
      </c>
      <c r="P27">
        <v>10</v>
      </c>
      <c r="Q27" s="8">
        <v>87</v>
      </c>
    </row>
    <row r="28" spans="1:17" x14ac:dyDescent="0.75">
      <c r="A28" s="7">
        <v>26</v>
      </c>
      <c r="B28" s="9" t="s">
        <v>1604</v>
      </c>
      <c r="C28">
        <v>75</v>
      </c>
      <c r="D28">
        <v>197</v>
      </c>
      <c r="E28">
        <v>48</v>
      </c>
      <c r="F28">
        <v>112</v>
      </c>
      <c r="G28">
        <v>45</v>
      </c>
      <c r="H28">
        <v>134</v>
      </c>
      <c r="I28" s="8">
        <v>73</v>
      </c>
      <c r="J28">
        <v>9</v>
      </c>
      <c r="K28">
        <v>9</v>
      </c>
      <c r="L28">
        <v>27</v>
      </c>
      <c r="M28">
        <v>53</v>
      </c>
      <c r="N28">
        <v>27</v>
      </c>
      <c r="O28">
        <v>17</v>
      </c>
      <c r="P28">
        <v>4</v>
      </c>
      <c r="Q28" s="8">
        <v>39</v>
      </c>
    </row>
    <row r="29" spans="1:17" x14ac:dyDescent="0.75">
      <c r="A29" s="7">
        <v>27</v>
      </c>
      <c r="B29" s="9" t="s">
        <v>1605</v>
      </c>
      <c r="C29">
        <v>11</v>
      </c>
      <c r="D29">
        <v>148</v>
      </c>
      <c r="E29">
        <v>57</v>
      </c>
      <c r="F29">
        <v>70</v>
      </c>
      <c r="G29">
        <v>96</v>
      </c>
      <c r="H29">
        <v>91</v>
      </c>
      <c r="I29" s="8">
        <v>67</v>
      </c>
      <c r="J29">
        <v>26</v>
      </c>
      <c r="K29">
        <v>13</v>
      </c>
      <c r="L29">
        <v>10</v>
      </c>
      <c r="M29">
        <v>162</v>
      </c>
      <c r="N29">
        <v>69</v>
      </c>
      <c r="O29">
        <v>135</v>
      </c>
      <c r="P29">
        <v>15</v>
      </c>
      <c r="Q29" s="8">
        <v>24</v>
      </c>
    </row>
    <row r="30" spans="1:17" x14ac:dyDescent="0.75">
      <c r="A30" s="7">
        <v>28</v>
      </c>
      <c r="B30" s="9" t="s">
        <v>1606</v>
      </c>
      <c r="C30">
        <v>3</v>
      </c>
      <c r="D30">
        <v>61</v>
      </c>
      <c r="E30">
        <v>38</v>
      </c>
      <c r="F30">
        <v>37</v>
      </c>
      <c r="G30">
        <v>66</v>
      </c>
      <c r="H30">
        <v>129</v>
      </c>
      <c r="I30" s="8">
        <v>93</v>
      </c>
      <c r="J30">
        <v>2</v>
      </c>
      <c r="K30">
        <v>1</v>
      </c>
      <c r="L30">
        <v>0</v>
      </c>
      <c r="M30">
        <v>10</v>
      </c>
      <c r="N30">
        <v>3</v>
      </c>
      <c r="O30">
        <v>22</v>
      </c>
      <c r="P30">
        <v>2</v>
      </c>
      <c r="Q30" s="8">
        <v>12</v>
      </c>
    </row>
    <row r="31" spans="1:17" x14ac:dyDescent="0.75">
      <c r="A31" s="7">
        <v>29</v>
      </c>
      <c r="B31" s="9" t="s">
        <v>1607</v>
      </c>
      <c r="C31">
        <v>8</v>
      </c>
      <c r="D31">
        <v>56</v>
      </c>
      <c r="E31">
        <v>29</v>
      </c>
      <c r="F31">
        <v>51</v>
      </c>
      <c r="G31">
        <v>22</v>
      </c>
      <c r="H31">
        <v>35</v>
      </c>
      <c r="I31" s="8">
        <v>14</v>
      </c>
      <c r="J31">
        <v>4</v>
      </c>
      <c r="K31">
        <v>0</v>
      </c>
      <c r="L31">
        <v>10</v>
      </c>
      <c r="M31">
        <v>13</v>
      </c>
      <c r="N31">
        <v>8</v>
      </c>
      <c r="O31">
        <v>6</v>
      </c>
      <c r="P31">
        <v>0</v>
      </c>
      <c r="Q31" s="8">
        <v>27</v>
      </c>
    </row>
    <row r="32" spans="1:17" x14ac:dyDescent="0.75">
      <c r="A32" s="7">
        <v>30</v>
      </c>
      <c r="B32" s="9" t="s">
        <v>1608</v>
      </c>
      <c r="C32">
        <v>2</v>
      </c>
      <c r="D32">
        <v>6</v>
      </c>
      <c r="E32">
        <v>1</v>
      </c>
      <c r="F32">
        <v>2</v>
      </c>
      <c r="G32">
        <v>0</v>
      </c>
      <c r="H32">
        <v>1</v>
      </c>
      <c r="I32" s="8">
        <v>2</v>
      </c>
      <c r="J32">
        <v>9</v>
      </c>
      <c r="K32">
        <v>2</v>
      </c>
      <c r="L32">
        <v>13</v>
      </c>
      <c r="M32">
        <v>36</v>
      </c>
      <c r="N32">
        <v>83</v>
      </c>
      <c r="O32">
        <v>28</v>
      </c>
      <c r="P32">
        <v>0</v>
      </c>
      <c r="Q32" s="8">
        <v>11</v>
      </c>
    </row>
    <row r="33" spans="1:17" x14ac:dyDescent="0.75">
      <c r="A33" s="7">
        <v>31</v>
      </c>
      <c r="B33" s="9" t="s">
        <v>1609</v>
      </c>
      <c r="C33">
        <v>8</v>
      </c>
      <c r="D33">
        <v>10</v>
      </c>
      <c r="E33">
        <v>4</v>
      </c>
      <c r="F33">
        <v>12</v>
      </c>
      <c r="G33">
        <v>1</v>
      </c>
      <c r="H33">
        <v>7</v>
      </c>
      <c r="I33" s="8">
        <v>6</v>
      </c>
      <c r="J33">
        <v>16</v>
      </c>
      <c r="K33">
        <v>22</v>
      </c>
      <c r="L33">
        <v>2</v>
      </c>
      <c r="M33">
        <v>18</v>
      </c>
      <c r="N33">
        <v>19</v>
      </c>
      <c r="O33">
        <v>3</v>
      </c>
      <c r="P33">
        <v>1</v>
      </c>
      <c r="Q33" s="8">
        <v>2</v>
      </c>
    </row>
    <row r="34" spans="1:17" x14ac:dyDescent="0.75">
      <c r="A34" s="7">
        <v>32</v>
      </c>
      <c r="B34" s="9" t="s">
        <v>1610</v>
      </c>
      <c r="C34">
        <v>4</v>
      </c>
      <c r="D34">
        <v>18</v>
      </c>
      <c r="E34">
        <v>21</v>
      </c>
      <c r="F34">
        <v>41</v>
      </c>
      <c r="G34">
        <v>17</v>
      </c>
      <c r="H34">
        <v>26</v>
      </c>
      <c r="I34" s="8">
        <v>11</v>
      </c>
      <c r="J34">
        <v>26</v>
      </c>
      <c r="K34">
        <v>1</v>
      </c>
      <c r="L34">
        <v>4</v>
      </c>
      <c r="M34">
        <v>4</v>
      </c>
      <c r="N34">
        <v>4</v>
      </c>
      <c r="O34">
        <v>5</v>
      </c>
      <c r="P34">
        <v>0</v>
      </c>
      <c r="Q34" s="8">
        <v>12</v>
      </c>
    </row>
    <row r="35" spans="1:17" x14ac:dyDescent="0.75">
      <c r="A35" s="7">
        <v>33</v>
      </c>
      <c r="B35" s="9" t="s">
        <v>1611</v>
      </c>
      <c r="C35">
        <v>1</v>
      </c>
      <c r="D35">
        <v>10</v>
      </c>
      <c r="E35">
        <v>1</v>
      </c>
      <c r="F35">
        <v>1</v>
      </c>
      <c r="G35">
        <v>1</v>
      </c>
      <c r="H35">
        <v>0</v>
      </c>
      <c r="I35" s="8">
        <v>1</v>
      </c>
      <c r="J35">
        <v>0</v>
      </c>
      <c r="K35">
        <v>0</v>
      </c>
      <c r="L35">
        <v>0</v>
      </c>
      <c r="M35">
        <v>30</v>
      </c>
      <c r="N35">
        <v>4</v>
      </c>
      <c r="O35">
        <v>1</v>
      </c>
      <c r="P35">
        <v>0</v>
      </c>
      <c r="Q35" s="8">
        <v>0</v>
      </c>
    </row>
    <row r="36" spans="1:17" x14ac:dyDescent="0.75">
      <c r="A36" s="7">
        <v>34</v>
      </c>
      <c r="B36" s="9" t="s">
        <v>1612</v>
      </c>
      <c r="C36">
        <v>0</v>
      </c>
      <c r="D36">
        <v>1</v>
      </c>
      <c r="E36">
        <v>0</v>
      </c>
      <c r="F36">
        <v>2</v>
      </c>
      <c r="G36">
        <v>1</v>
      </c>
      <c r="H36">
        <v>1</v>
      </c>
      <c r="I36" s="8">
        <v>1</v>
      </c>
      <c r="J36">
        <v>0</v>
      </c>
      <c r="K36">
        <v>0</v>
      </c>
      <c r="L36">
        <v>1</v>
      </c>
      <c r="M36">
        <v>3</v>
      </c>
      <c r="N36">
        <v>1</v>
      </c>
      <c r="O36">
        <v>1</v>
      </c>
      <c r="P36">
        <v>0</v>
      </c>
      <c r="Q36" s="8">
        <v>2</v>
      </c>
    </row>
    <row r="37" spans="1:17" x14ac:dyDescent="0.75">
      <c r="A37" s="7">
        <v>35</v>
      </c>
      <c r="B37" s="9" t="s">
        <v>1613</v>
      </c>
      <c r="C37">
        <v>0</v>
      </c>
      <c r="D37">
        <v>4</v>
      </c>
      <c r="E37">
        <v>0</v>
      </c>
      <c r="F37">
        <v>0</v>
      </c>
      <c r="G37">
        <v>2</v>
      </c>
      <c r="H37">
        <v>2</v>
      </c>
      <c r="I37" s="8">
        <v>0</v>
      </c>
      <c r="J37">
        <v>3</v>
      </c>
      <c r="K37">
        <v>8</v>
      </c>
      <c r="L37">
        <v>1</v>
      </c>
      <c r="M37">
        <v>1</v>
      </c>
      <c r="N37">
        <v>0</v>
      </c>
      <c r="O37">
        <v>7</v>
      </c>
      <c r="P37">
        <v>10</v>
      </c>
      <c r="Q37" s="8">
        <v>6</v>
      </c>
    </row>
    <row r="38" spans="1:17" x14ac:dyDescent="0.75">
      <c r="A38" s="7">
        <v>36</v>
      </c>
      <c r="B38" s="9" t="s">
        <v>1614</v>
      </c>
      <c r="C38">
        <v>6</v>
      </c>
      <c r="D38">
        <v>153</v>
      </c>
      <c r="E38">
        <v>16</v>
      </c>
      <c r="F38">
        <v>160</v>
      </c>
      <c r="G38">
        <v>95</v>
      </c>
      <c r="H38">
        <v>658</v>
      </c>
      <c r="I38" s="8">
        <v>362</v>
      </c>
      <c r="J38">
        <v>173</v>
      </c>
      <c r="K38">
        <v>46</v>
      </c>
      <c r="L38">
        <v>423</v>
      </c>
      <c r="M38">
        <v>267</v>
      </c>
      <c r="N38">
        <v>260</v>
      </c>
      <c r="O38">
        <v>54</v>
      </c>
      <c r="P38">
        <v>53</v>
      </c>
      <c r="Q38" s="8">
        <v>350</v>
      </c>
    </row>
    <row r="39" spans="1:17" x14ac:dyDescent="0.75">
      <c r="A39" s="7">
        <v>37</v>
      </c>
      <c r="B39" s="9" t="s">
        <v>1615</v>
      </c>
      <c r="C39">
        <v>1</v>
      </c>
      <c r="D39">
        <v>1</v>
      </c>
      <c r="E39">
        <v>1</v>
      </c>
      <c r="F39">
        <v>2</v>
      </c>
      <c r="G39">
        <v>0</v>
      </c>
      <c r="H39">
        <v>3</v>
      </c>
      <c r="I39" s="8">
        <v>0</v>
      </c>
      <c r="J39">
        <v>47</v>
      </c>
      <c r="K39">
        <v>3</v>
      </c>
      <c r="L39">
        <v>54</v>
      </c>
      <c r="M39">
        <v>8</v>
      </c>
      <c r="N39">
        <v>4</v>
      </c>
      <c r="O39">
        <v>23</v>
      </c>
      <c r="P39">
        <v>8</v>
      </c>
      <c r="Q39" s="8">
        <v>20</v>
      </c>
    </row>
    <row r="40" spans="1:17" x14ac:dyDescent="0.75">
      <c r="A40" s="7">
        <v>38</v>
      </c>
      <c r="B40" s="9" t="s">
        <v>1616</v>
      </c>
      <c r="C40">
        <v>0</v>
      </c>
      <c r="D40">
        <v>2</v>
      </c>
      <c r="E40">
        <v>2</v>
      </c>
      <c r="F40">
        <v>0</v>
      </c>
      <c r="G40">
        <v>0</v>
      </c>
      <c r="H40">
        <v>0</v>
      </c>
      <c r="I40" s="8">
        <v>0</v>
      </c>
      <c r="J40">
        <v>14</v>
      </c>
      <c r="K40">
        <v>0</v>
      </c>
      <c r="L40">
        <v>18</v>
      </c>
      <c r="M40">
        <v>4</v>
      </c>
      <c r="N40">
        <v>2</v>
      </c>
      <c r="O40">
        <v>5</v>
      </c>
      <c r="P40">
        <v>0</v>
      </c>
      <c r="Q40" s="8">
        <v>2</v>
      </c>
    </row>
    <row r="41" spans="1:17" x14ac:dyDescent="0.75">
      <c r="A41" s="7">
        <v>39</v>
      </c>
      <c r="B41" s="9" t="s">
        <v>1617</v>
      </c>
      <c r="C41">
        <v>1</v>
      </c>
      <c r="D41">
        <v>3</v>
      </c>
      <c r="E41">
        <v>0</v>
      </c>
      <c r="F41">
        <v>2</v>
      </c>
      <c r="G41">
        <v>2</v>
      </c>
      <c r="H41">
        <v>3</v>
      </c>
      <c r="I41" s="8">
        <v>3</v>
      </c>
      <c r="J41">
        <v>0</v>
      </c>
      <c r="K41">
        <v>0</v>
      </c>
      <c r="L41">
        <v>1</v>
      </c>
      <c r="M41">
        <v>1</v>
      </c>
      <c r="N41">
        <v>1</v>
      </c>
      <c r="O41">
        <v>0</v>
      </c>
      <c r="P41">
        <v>0</v>
      </c>
      <c r="Q41" s="8">
        <v>0</v>
      </c>
    </row>
    <row r="42" spans="1:17" x14ac:dyDescent="0.75">
      <c r="A42" s="7">
        <v>40</v>
      </c>
      <c r="B42" s="9" t="s">
        <v>1618</v>
      </c>
      <c r="C42">
        <v>0</v>
      </c>
      <c r="D42">
        <v>0</v>
      </c>
      <c r="E42">
        <v>0</v>
      </c>
      <c r="F42">
        <v>1</v>
      </c>
      <c r="G42">
        <v>0</v>
      </c>
      <c r="H42">
        <v>0</v>
      </c>
      <c r="I42" s="8">
        <v>0</v>
      </c>
      <c r="J42">
        <v>7</v>
      </c>
      <c r="K42">
        <v>0</v>
      </c>
      <c r="L42">
        <v>1</v>
      </c>
      <c r="M42">
        <v>1</v>
      </c>
      <c r="N42">
        <v>5</v>
      </c>
      <c r="O42">
        <v>0</v>
      </c>
      <c r="P42">
        <v>0</v>
      </c>
      <c r="Q42" s="8">
        <v>0</v>
      </c>
    </row>
    <row r="43" spans="1:17" ht="15.5" thickBot="1" x14ac:dyDescent="0.9">
      <c r="A43" s="10">
        <v>41</v>
      </c>
      <c r="B43" s="11" t="s">
        <v>1619</v>
      </c>
      <c r="C43" s="12">
        <v>0</v>
      </c>
      <c r="D43" s="13">
        <v>0</v>
      </c>
      <c r="E43" s="13">
        <v>0</v>
      </c>
      <c r="F43" s="13">
        <v>1</v>
      </c>
      <c r="G43" s="13">
        <v>0</v>
      </c>
      <c r="H43" s="13">
        <v>0</v>
      </c>
      <c r="I43" s="14">
        <v>1</v>
      </c>
      <c r="J43" s="13">
        <v>12</v>
      </c>
      <c r="K43" s="13">
        <v>0</v>
      </c>
      <c r="L43" s="13">
        <v>5</v>
      </c>
      <c r="M43" s="13">
        <v>0</v>
      </c>
      <c r="N43" s="13">
        <v>0</v>
      </c>
      <c r="O43" s="13">
        <v>1</v>
      </c>
      <c r="P43" s="13">
        <v>0</v>
      </c>
      <c r="Q43" s="14">
        <v>0</v>
      </c>
    </row>
    <row r="45" spans="1:17" x14ac:dyDescent="0.75">
      <c r="B45" s="7" t="s">
        <v>1620</v>
      </c>
      <c r="C45">
        <f>SUM(C3:C43)</f>
        <v>3965</v>
      </c>
      <c r="D45">
        <f t="shared" ref="D45:Q45" si="0">SUM(D3:D43)</f>
        <v>6192</v>
      </c>
      <c r="E45">
        <f t="shared" si="0"/>
        <v>6038</v>
      </c>
      <c r="F45">
        <f t="shared" si="0"/>
        <v>4613</v>
      </c>
      <c r="G45">
        <f t="shared" si="0"/>
        <v>3732</v>
      </c>
      <c r="H45">
        <f t="shared" si="0"/>
        <v>6458</v>
      </c>
      <c r="I45">
        <f t="shared" si="0"/>
        <v>5999</v>
      </c>
      <c r="J45">
        <f t="shared" si="0"/>
        <v>4836</v>
      </c>
      <c r="K45">
        <f t="shared" si="0"/>
        <v>2672</v>
      </c>
      <c r="L45">
        <f t="shared" si="0"/>
        <v>4483</v>
      </c>
      <c r="M45">
        <f t="shared" si="0"/>
        <v>5628</v>
      </c>
      <c r="N45">
        <f t="shared" si="0"/>
        <v>5072</v>
      </c>
      <c r="O45">
        <f t="shared" si="0"/>
        <v>5374</v>
      </c>
      <c r="P45">
        <f t="shared" si="0"/>
        <v>1089</v>
      </c>
      <c r="Q45">
        <f t="shared" si="0"/>
        <v>2684</v>
      </c>
    </row>
    <row r="49" spans="1:17" x14ac:dyDescent="0.75">
      <c r="A49" s="33" t="s">
        <v>1565</v>
      </c>
      <c r="B49" s="33" t="s">
        <v>1566</v>
      </c>
      <c r="C49" s="35" t="s">
        <v>1621</v>
      </c>
      <c r="D49" s="36"/>
      <c r="E49" s="36"/>
      <c r="F49" s="36"/>
      <c r="G49" s="36"/>
      <c r="H49" s="36"/>
      <c r="I49" s="36"/>
      <c r="J49" s="37" t="s">
        <v>1622</v>
      </c>
      <c r="K49" s="38"/>
      <c r="L49" s="38"/>
      <c r="M49" s="38"/>
      <c r="N49" s="38"/>
      <c r="O49" s="38"/>
      <c r="P49" s="38"/>
      <c r="Q49" s="39"/>
    </row>
    <row r="50" spans="1:17" x14ac:dyDescent="0.75">
      <c r="A50" s="34"/>
      <c r="B50" s="34"/>
      <c r="C50" s="3" t="s">
        <v>1569</v>
      </c>
      <c r="D50" s="4" t="s">
        <v>1570</v>
      </c>
      <c r="E50" s="4" t="s">
        <v>1571</v>
      </c>
      <c r="F50" s="4" t="s">
        <v>1572</v>
      </c>
      <c r="G50" s="4" t="s">
        <v>1573</v>
      </c>
      <c r="H50" s="5" t="s">
        <v>1574</v>
      </c>
      <c r="I50" s="4" t="s">
        <v>1575</v>
      </c>
      <c r="J50" s="3" t="s">
        <v>1576</v>
      </c>
      <c r="K50" s="4" t="s">
        <v>1577</v>
      </c>
      <c r="L50" s="4" t="s">
        <v>1578</v>
      </c>
      <c r="M50" s="4" t="s">
        <v>1579</v>
      </c>
      <c r="N50" s="4" t="s">
        <v>1580</v>
      </c>
      <c r="O50" s="4" t="s">
        <v>1581</v>
      </c>
      <c r="P50" s="4" t="s">
        <v>1582</v>
      </c>
      <c r="Q50" s="6" t="s">
        <v>1583</v>
      </c>
    </row>
    <row r="51" spans="1:17" x14ac:dyDescent="0.75">
      <c r="A51" s="24">
        <v>1</v>
      </c>
      <c r="B51" s="25" t="s">
        <v>8</v>
      </c>
      <c r="C51" s="30">
        <f>C3/C$45</f>
        <v>0.14098360655737704</v>
      </c>
      <c r="D51" s="30">
        <f t="shared" ref="D51:Q51" si="1">D3/D$45</f>
        <v>0.23804909560723514</v>
      </c>
      <c r="E51" s="30">
        <f t="shared" si="1"/>
        <v>0.24991719112288838</v>
      </c>
      <c r="F51" s="30">
        <f t="shared" si="1"/>
        <v>0.10296986776501192</v>
      </c>
      <c r="G51" s="30">
        <f t="shared" si="1"/>
        <v>0.182475884244373</v>
      </c>
      <c r="H51" s="30">
        <f t="shared" si="1"/>
        <v>0.18566119541653764</v>
      </c>
      <c r="I51" s="31">
        <f t="shared" si="1"/>
        <v>0.20170028338056342</v>
      </c>
      <c r="J51" s="30">
        <f t="shared" si="1"/>
        <v>9.9048800661703892E-2</v>
      </c>
      <c r="K51" s="30">
        <f t="shared" si="1"/>
        <v>9.2440119760479042E-2</v>
      </c>
      <c r="L51" s="30">
        <f t="shared" si="1"/>
        <v>9.2795003345973681E-2</v>
      </c>
      <c r="M51" s="30">
        <f t="shared" si="1"/>
        <v>0.17732764747690122</v>
      </c>
      <c r="N51" s="30">
        <f t="shared" si="1"/>
        <v>0.19045741324921137</v>
      </c>
      <c r="O51" s="30">
        <f t="shared" si="1"/>
        <v>0.15965761071827317</v>
      </c>
      <c r="P51" s="30">
        <f t="shared" si="1"/>
        <v>0.12121212121212122</v>
      </c>
      <c r="Q51" s="31">
        <f t="shared" si="1"/>
        <v>7.7868852459016397E-2</v>
      </c>
    </row>
    <row r="52" spans="1:17" x14ac:dyDescent="0.75">
      <c r="A52" s="24">
        <v>2</v>
      </c>
      <c r="B52" s="29" t="s">
        <v>59</v>
      </c>
      <c r="C52" s="30">
        <f t="shared" ref="C52:Q67" si="2">C4/C$45</f>
        <v>8.5245901639344257E-2</v>
      </c>
      <c r="D52" s="30">
        <f t="shared" si="2"/>
        <v>4.2635658914728682E-2</v>
      </c>
      <c r="E52" s="30">
        <f t="shared" si="2"/>
        <v>8.5458761179198414E-2</v>
      </c>
      <c r="F52" s="30">
        <f t="shared" si="2"/>
        <v>4.6824192499458052E-2</v>
      </c>
      <c r="G52" s="30">
        <f t="shared" si="2"/>
        <v>5.1714898177920687E-2</v>
      </c>
      <c r="H52" s="30">
        <f t="shared" si="2"/>
        <v>5.7293279653143389E-2</v>
      </c>
      <c r="I52" s="32">
        <f t="shared" si="2"/>
        <v>6.901150191698617E-2</v>
      </c>
      <c r="J52" s="30">
        <f t="shared" si="2"/>
        <v>0.14474772539288669</v>
      </c>
      <c r="K52" s="30">
        <f t="shared" si="2"/>
        <v>0.27507485029940121</v>
      </c>
      <c r="L52" s="30">
        <f t="shared" si="2"/>
        <v>0.15458398393932635</v>
      </c>
      <c r="M52" s="30">
        <f t="shared" si="2"/>
        <v>7.4271499644633976E-2</v>
      </c>
      <c r="N52" s="30">
        <f t="shared" si="2"/>
        <v>5.0867507886435334E-2</v>
      </c>
      <c r="O52" s="30">
        <f t="shared" si="2"/>
        <v>8.4480833643468548E-2</v>
      </c>
      <c r="P52" s="30">
        <f t="shared" si="2"/>
        <v>0.12304866850321396</v>
      </c>
      <c r="Q52" s="32">
        <f t="shared" si="2"/>
        <v>0.10245901639344263</v>
      </c>
    </row>
    <row r="53" spans="1:17" x14ac:dyDescent="0.75">
      <c r="A53" s="24">
        <v>3</v>
      </c>
      <c r="B53" s="29" t="s">
        <v>1584</v>
      </c>
      <c r="C53" s="30">
        <f t="shared" si="2"/>
        <v>2.2950819672131147E-2</v>
      </c>
      <c r="D53" s="30">
        <f t="shared" si="2"/>
        <v>5.8947028423772613E-2</v>
      </c>
      <c r="E53" s="30">
        <f t="shared" si="2"/>
        <v>3.4117257369990064E-2</v>
      </c>
      <c r="F53" s="30">
        <f t="shared" si="2"/>
        <v>2.2328202904834164E-2</v>
      </c>
      <c r="G53" s="30">
        <f t="shared" si="2"/>
        <v>2.8135048231511254E-2</v>
      </c>
      <c r="H53" s="30">
        <f t="shared" si="2"/>
        <v>3.4530814493651286E-2</v>
      </c>
      <c r="I53" s="32">
        <f t="shared" si="2"/>
        <v>2.6504417402900483E-2</v>
      </c>
      <c r="J53" s="30">
        <f t="shared" si="2"/>
        <v>0.10463192721257238</v>
      </c>
      <c r="K53" s="30">
        <f t="shared" si="2"/>
        <v>3.7425149700598799E-2</v>
      </c>
      <c r="L53" s="30">
        <f t="shared" si="2"/>
        <v>0.1137631050635735</v>
      </c>
      <c r="M53" s="30">
        <f t="shared" si="2"/>
        <v>0.1122956645344705</v>
      </c>
      <c r="N53" s="30">
        <f t="shared" si="2"/>
        <v>0.10272082018927445</v>
      </c>
      <c r="O53" s="30">
        <f t="shared" si="2"/>
        <v>5.656866393747674E-2</v>
      </c>
      <c r="P53" s="30">
        <f t="shared" si="2"/>
        <v>0.1147842056932966</v>
      </c>
      <c r="Q53" s="32">
        <f t="shared" si="2"/>
        <v>2.8688524590163935E-2</v>
      </c>
    </row>
    <row r="54" spans="1:17" x14ac:dyDescent="0.75">
      <c r="A54" s="24">
        <v>4</v>
      </c>
      <c r="B54" s="29" t="s">
        <v>1078</v>
      </c>
      <c r="C54" s="30">
        <f t="shared" si="2"/>
        <v>5.2711223203026479E-2</v>
      </c>
      <c r="D54" s="30">
        <f t="shared" si="2"/>
        <v>2.8585271317829456E-2</v>
      </c>
      <c r="E54" s="30">
        <f t="shared" si="2"/>
        <v>6.3928453130175561E-2</v>
      </c>
      <c r="F54" s="30">
        <f t="shared" si="2"/>
        <v>3.4467808367656623E-2</v>
      </c>
      <c r="G54" s="30">
        <f t="shared" si="2"/>
        <v>5.4126473740621649E-2</v>
      </c>
      <c r="H54" s="30">
        <f t="shared" si="2"/>
        <v>3.4221121090120779E-2</v>
      </c>
      <c r="I54" s="32">
        <f t="shared" si="2"/>
        <v>4.1173528921486915E-2</v>
      </c>
      <c r="J54" s="30">
        <f t="shared" si="2"/>
        <v>7.8163771712158811E-2</v>
      </c>
      <c r="K54" s="30">
        <f t="shared" si="2"/>
        <v>0.1497005988023952</v>
      </c>
      <c r="L54" s="30">
        <f t="shared" si="2"/>
        <v>8.7441445460629041E-2</v>
      </c>
      <c r="M54" s="30">
        <f t="shared" si="2"/>
        <v>8.777540867093106E-2</v>
      </c>
      <c r="N54" s="30">
        <f t="shared" si="2"/>
        <v>5.8951104100946373E-2</v>
      </c>
      <c r="O54" s="30">
        <f t="shared" si="2"/>
        <v>8.5225158168961673E-2</v>
      </c>
      <c r="P54" s="30">
        <f t="shared" si="2"/>
        <v>3.8567493112947659E-2</v>
      </c>
      <c r="Q54" s="32">
        <f t="shared" si="2"/>
        <v>5.290611028315946E-2</v>
      </c>
    </row>
    <row r="55" spans="1:17" x14ac:dyDescent="0.75">
      <c r="A55" s="24">
        <v>5</v>
      </c>
      <c r="B55" s="29" t="s">
        <v>1165</v>
      </c>
      <c r="C55" s="30">
        <f t="shared" si="2"/>
        <v>8.1715006305170243E-2</v>
      </c>
      <c r="D55" s="30">
        <f t="shared" si="2"/>
        <v>3.1007751937984496E-2</v>
      </c>
      <c r="E55" s="30">
        <f t="shared" si="2"/>
        <v>4.2563762835375954E-2</v>
      </c>
      <c r="F55" s="30">
        <f t="shared" si="2"/>
        <v>4.6824192499458052E-2</v>
      </c>
      <c r="G55" s="30">
        <f t="shared" si="2"/>
        <v>5.1446945337620578E-2</v>
      </c>
      <c r="H55" s="30">
        <f t="shared" si="2"/>
        <v>3.0504800247754722E-2</v>
      </c>
      <c r="I55" s="32">
        <f t="shared" si="2"/>
        <v>4.9174862477079515E-2</v>
      </c>
      <c r="J55" s="30">
        <f t="shared" si="2"/>
        <v>9.553349875930521E-2</v>
      </c>
      <c r="K55" s="30">
        <f t="shared" si="2"/>
        <v>4.7155688622754488E-2</v>
      </c>
      <c r="L55" s="30">
        <f t="shared" si="2"/>
        <v>0.12737006468882445</v>
      </c>
      <c r="M55" s="30">
        <f t="shared" si="2"/>
        <v>5.5792466240227434E-2</v>
      </c>
      <c r="N55" s="30">
        <f t="shared" si="2"/>
        <v>8.1624605678233444E-2</v>
      </c>
      <c r="O55" s="30">
        <f t="shared" si="2"/>
        <v>7.8154075176777069E-2</v>
      </c>
      <c r="P55" s="30">
        <f t="shared" si="2"/>
        <v>8.4481175390266297E-2</v>
      </c>
      <c r="Q55" s="32">
        <f t="shared" si="2"/>
        <v>4.2846497764530554E-2</v>
      </c>
    </row>
    <row r="56" spans="1:17" x14ac:dyDescent="0.75">
      <c r="A56" s="24">
        <v>6</v>
      </c>
      <c r="B56" s="29" t="s">
        <v>1365</v>
      </c>
      <c r="C56" s="30">
        <f t="shared" si="2"/>
        <v>0.2</v>
      </c>
      <c r="D56" s="30">
        <f t="shared" si="2"/>
        <v>2.4386304909560723E-2</v>
      </c>
      <c r="E56" s="30">
        <f t="shared" si="2"/>
        <v>4.8691619741636306E-2</v>
      </c>
      <c r="F56" s="30">
        <f t="shared" si="2"/>
        <v>6.6334272707565575E-2</v>
      </c>
      <c r="G56" s="30">
        <f t="shared" si="2"/>
        <v>4.5284030010718117E-2</v>
      </c>
      <c r="H56" s="30">
        <f t="shared" si="2"/>
        <v>4.6608857231340971E-2</v>
      </c>
      <c r="I56" s="32">
        <f t="shared" si="2"/>
        <v>7.817969661610269E-2</v>
      </c>
      <c r="J56" s="30">
        <f t="shared" si="2"/>
        <v>2.6881720430107527E-2</v>
      </c>
      <c r="K56" s="30">
        <f t="shared" si="2"/>
        <v>3.5179640718562874E-2</v>
      </c>
      <c r="L56" s="30">
        <f t="shared" si="2"/>
        <v>6.0450591122016506E-2</v>
      </c>
      <c r="M56" s="30">
        <f t="shared" si="2"/>
        <v>4.5309168443496799E-2</v>
      </c>
      <c r="N56" s="30">
        <f t="shared" si="2"/>
        <v>3.2334384858044164E-2</v>
      </c>
      <c r="O56" s="30">
        <f t="shared" si="2"/>
        <v>8.9877186453293637E-2</v>
      </c>
      <c r="P56" s="30">
        <f t="shared" si="2"/>
        <v>2.3875114784205693E-2</v>
      </c>
      <c r="Q56" s="32">
        <f t="shared" si="2"/>
        <v>3.3159463487332341E-2</v>
      </c>
    </row>
    <row r="57" spans="1:17" x14ac:dyDescent="0.75">
      <c r="A57" s="7">
        <v>7</v>
      </c>
      <c r="B57" s="9" t="s">
        <v>1585</v>
      </c>
      <c r="C57" s="15">
        <f t="shared" si="2"/>
        <v>3.6065573770491806E-2</v>
      </c>
      <c r="D57" s="15">
        <f t="shared" si="2"/>
        <v>8.1718346253229976E-2</v>
      </c>
      <c r="E57" s="15">
        <f t="shared" si="2"/>
        <v>7.3865518383570722E-2</v>
      </c>
      <c r="F57" s="15">
        <f t="shared" si="2"/>
        <v>4.118794710600477E-2</v>
      </c>
      <c r="G57" s="15">
        <f t="shared" si="2"/>
        <v>4.1800643086816719E-2</v>
      </c>
      <c r="H57" s="15">
        <f t="shared" si="2"/>
        <v>6.6893775162589042E-2</v>
      </c>
      <c r="I57" s="16">
        <f t="shared" si="2"/>
        <v>5.7509584930821804E-2</v>
      </c>
      <c r="J57" s="15">
        <f t="shared" si="2"/>
        <v>4.5492142266335814E-2</v>
      </c>
      <c r="K57" s="15">
        <f t="shared" si="2"/>
        <v>8.3832335329341312E-2</v>
      </c>
      <c r="L57" s="15">
        <f t="shared" si="2"/>
        <v>2.6098594691055098E-2</v>
      </c>
      <c r="M57" s="15">
        <f t="shared" si="2"/>
        <v>5.4371002132196165E-2</v>
      </c>
      <c r="N57" s="15">
        <f t="shared" si="2"/>
        <v>6.0922712933753946E-2</v>
      </c>
      <c r="O57" s="15">
        <f t="shared" si="2"/>
        <v>4.2612579084480837E-2</v>
      </c>
      <c r="P57" s="15">
        <f t="shared" si="2"/>
        <v>0.12764003673094582</v>
      </c>
      <c r="Q57" s="16">
        <f t="shared" si="2"/>
        <v>3.3532041728763042E-2</v>
      </c>
    </row>
    <row r="58" spans="1:17" x14ac:dyDescent="0.75">
      <c r="A58" s="7">
        <v>8</v>
      </c>
      <c r="B58" s="9" t="s">
        <v>1586</v>
      </c>
      <c r="C58" s="15">
        <f t="shared" si="2"/>
        <v>4.4640605296342999E-2</v>
      </c>
      <c r="D58" s="15">
        <f t="shared" si="2"/>
        <v>6.4922480620155043E-2</v>
      </c>
      <c r="E58" s="15">
        <f t="shared" si="2"/>
        <v>4.9519708512752565E-2</v>
      </c>
      <c r="F58" s="15">
        <f t="shared" si="2"/>
        <v>2.6880554953392585E-2</v>
      </c>
      <c r="G58" s="15">
        <f t="shared" si="2"/>
        <v>3.3494105037513398E-2</v>
      </c>
      <c r="H58" s="15">
        <f t="shared" si="2"/>
        <v>2.8646639826571695E-2</v>
      </c>
      <c r="I58" s="16">
        <f t="shared" si="2"/>
        <v>3.7172862143690616E-2</v>
      </c>
      <c r="J58" s="15">
        <f t="shared" si="2"/>
        <v>6.8238213399503724E-3</v>
      </c>
      <c r="K58" s="15">
        <f t="shared" si="2"/>
        <v>2.1332335329341319E-2</v>
      </c>
      <c r="L58" s="15">
        <f t="shared" si="2"/>
        <v>1.5614543832255186E-2</v>
      </c>
      <c r="M58" s="15">
        <f t="shared" si="2"/>
        <v>2.8073916133617625E-2</v>
      </c>
      <c r="N58" s="15">
        <f t="shared" si="2"/>
        <v>6.3682965299684549E-2</v>
      </c>
      <c r="O58" s="15">
        <f t="shared" si="2"/>
        <v>2.8098250837365092E-2</v>
      </c>
      <c r="P58" s="15">
        <f t="shared" si="2"/>
        <v>1.2855831037649219E-2</v>
      </c>
      <c r="Q58" s="16">
        <f t="shared" si="2"/>
        <v>2.1982116244411327E-2</v>
      </c>
    </row>
    <row r="59" spans="1:17" x14ac:dyDescent="0.75">
      <c r="A59" s="7">
        <v>9</v>
      </c>
      <c r="B59" s="9" t="s">
        <v>1587</v>
      </c>
      <c r="C59" s="15">
        <f t="shared" si="2"/>
        <v>0.13896595208070617</v>
      </c>
      <c r="D59" s="15">
        <f t="shared" si="2"/>
        <v>2.4870801033591731E-2</v>
      </c>
      <c r="E59" s="15">
        <f t="shared" si="2"/>
        <v>1.9708512752567076E-2</v>
      </c>
      <c r="F59" s="15">
        <f t="shared" si="2"/>
        <v>2.1244309559939303E-2</v>
      </c>
      <c r="G59" s="15">
        <f t="shared" si="2"/>
        <v>1.7148981779206859E-2</v>
      </c>
      <c r="H59" s="15">
        <f t="shared" si="2"/>
        <v>1.5329823474759988E-2</v>
      </c>
      <c r="I59" s="16">
        <f t="shared" si="2"/>
        <v>3.1171861976996167E-2</v>
      </c>
      <c r="J59" s="15">
        <f t="shared" si="2"/>
        <v>3.556658395368073E-2</v>
      </c>
      <c r="K59" s="15">
        <f t="shared" si="2"/>
        <v>9.3562874251496998E-3</v>
      </c>
      <c r="L59" s="15">
        <f t="shared" si="2"/>
        <v>2.05219718938211E-2</v>
      </c>
      <c r="M59" s="15">
        <f t="shared" si="2"/>
        <v>3.642501776830135E-2</v>
      </c>
      <c r="N59" s="15">
        <f t="shared" si="2"/>
        <v>2.365930599369085E-2</v>
      </c>
      <c r="O59" s="15">
        <f t="shared" si="2"/>
        <v>3.85187941942687E-2</v>
      </c>
      <c r="P59" s="15">
        <f t="shared" si="2"/>
        <v>6.4279155188246093E-3</v>
      </c>
      <c r="Q59" s="16">
        <f t="shared" si="2"/>
        <v>5.9612518628912071E-3</v>
      </c>
    </row>
    <row r="60" spans="1:17" x14ac:dyDescent="0.75">
      <c r="A60" s="7">
        <v>10</v>
      </c>
      <c r="B60" s="9" t="s">
        <v>1588</v>
      </c>
      <c r="C60" s="15">
        <f t="shared" si="2"/>
        <v>5.2711223203026479E-2</v>
      </c>
      <c r="D60" s="15">
        <f t="shared" si="2"/>
        <v>2.3417312661498709E-2</v>
      </c>
      <c r="E60" s="15">
        <f t="shared" si="2"/>
        <v>1.9377277244120569E-2</v>
      </c>
      <c r="F60" s="15">
        <f t="shared" si="2"/>
        <v>1.929330153912855E-2</v>
      </c>
      <c r="G60" s="15">
        <f t="shared" si="2"/>
        <v>1.1254019292604502E-2</v>
      </c>
      <c r="H60" s="15">
        <f t="shared" si="2"/>
        <v>1.0839269123567669E-2</v>
      </c>
      <c r="I60" s="16">
        <f t="shared" si="2"/>
        <v>2.0003333888981498E-2</v>
      </c>
      <c r="J60" s="15">
        <f t="shared" si="2"/>
        <v>6.7824648469809762E-2</v>
      </c>
      <c r="K60" s="15">
        <f t="shared" si="2"/>
        <v>3.9670658682634731E-2</v>
      </c>
      <c r="L60" s="15">
        <f t="shared" si="2"/>
        <v>3.3682801695293328E-2</v>
      </c>
      <c r="M60" s="15">
        <f t="shared" si="2"/>
        <v>3.6069651741293535E-2</v>
      </c>
      <c r="N60" s="15">
        <f t="shared" si="2"/>
        <v>4.3178233438485807E-2</v>
      </c>
      <c r="O60" s="15">
        <f t="shared" si="2"/>
        <v>4.1868254558987718E-2</v>
      </c>
      <c r="P60" s="15">
        <f t="shared" si="2"/>
        <v>2.938475665748393E-2</v>
      </c>
      <c r="Q60" s="16">
        <f t="shared" si="2"/>
        <v>3.5394932935916543E-2</v>
      </c>
    </row>
    <row r="61" spans="1:17" x14ac:dyDescent="0.75">
      <c r="A61" s="7">
        <v>11</v>
      </c>
      <c r="B61" s="9" t="s">
        <v>1589</v>
      </c>
      <c r="C61" s="15">
        <f t="shared" si="2"/>
        <v>1.5889029003783101E-2</v>
      </c>
      <c r="D61" s="15">
        <f t="shared" si="2"/>
        <v>1.4696382428940568E-2</v>
      </c>
      <c r="E61" s="15">
        <f t="shared" si="2"/>
        <v>1.209009605829745E-2</v>
      </c>
      <c r="F61" s="15">
        <f t="shared" si="2"/>
        <v>1.2356384131801431E-2</v>
      </c>
      <c r="G61" s="15">
        <f t="shared" si="2"/>
        <v>1.0182207931404072E-2</v>
      </c>
      <c r="H61" s="15">
        <f t="shared" si="2"/>
        <v>9.1359554041498918E-3</v>
      </c>
      <c r="I61" s="16">
        <f t="shared" si="2"/>
        <v>9.3348891481913644E-3</v>
      </c>
      <c r="J61" s="15">
        <f t="shared" si="2"/>
        <v>2.729528535980149E-2</v>
      </c>
      <c r="K61" s="15">
        <f t="shared" si="2"/>
        <v>2.8068862275449101E-2</v>
      </c>
      <c r="L61" s="15">
        <f t="shared" si="2"/>
        <v>3.0113763105063574E-2</v>
      </c>
      <c r="M61" s="15">
        <f t="shared" si="2"/>
        <v>2.0255863539445629E-2</v>
      </c>
      <c r="N61" s="15">
        <f t="shared" si="2"/>
        <v>1.1632492113564669E-2</v>
      </c>
      <c r="O61" s="15">
        <f t="shared" si="2"/>
        <v>1.339784145887607E-2</v>
      </c>
      <c r="P61" s="15">
        <f t="shared" si="2"/>
        <v>1.928374655647383E-2</v>
      </c>
      <c r="Q61" s="16">
        <f t="shared" si="2"/>
        <v>2.2354694485842028E-2</v>
      </c>
    </row>
    <row r="62" spans="1:17" x14ac:dyDescent="0.75">
      <c r="A62" s="7">
        <v>12</v>
      </c>
      <c r="B62" s="9" t="s">
        <v>1590</v>
      </c>
      <c r="C62" s="15">
        <f t="shared" si="2"/>
        <v>6.3051702395964691E-3</v>
      </c>
      <c r="D62" s="15">
        <f t="shared" si="2"/>
        <v>2.4709302325581394E-2</v>
      </c>
      <c r="E62" s="15">
        <f t="shared" si="2"/>
        <v>1.3911891354753229E-2</v>
      </c>
      <c r="F62" s="15">
        <f t="shared" si="2"/>
        <v>6.5033600693691742E-3</v>
      </c>
      <c r="G62" s="15">
        <f t="shared" si="2"/>
        <v>8.0385852090032149E-3</v>
      </c>
      <c r="H62" s="15">
        <f t="shared" si="2"/>
        <v>1.6258903685351503E-2</v>
      </c>
      <c r="I62" s="16">
        <f t="shared" si="2"/>
        <v>7.8346391065177521E-3</v>
      </c>
      <c r="J62" s="15">
        <f t="shared" si="2"/>
        <v>2.1505376344086023E-2</v>
      </c>
      <c r="K62" s="15">
        <f t="shared" si="2"/>
        <v>1.4221556886227544E-2</v>
      </c>
      <c r="L62" s="15">
        <f t="shared" si="2"/>
        <v>2.4983270131608299E-2</v>
      </c>
      <c r="M62" s="15">
        <f t="shared" si="2"/>
        <v>4.1044776119402986E-2</v>
      </c>
      <c r="N62" s="15">
        <f t="shared" si="2"/>
        <v>3.7066246056782333E-2</v>
      </c>
      <c r="O62" s="15">
        <f t="shared" si="2"/>
        <v>2.1957573502046891E-2</v>
      </c>
      <c r="P62" s="15">
        <f t="shared" si="2"/>
        <v>6.2442607897153349E-2</v>
      </c>
      <c r="Q62" s="16">
        <f t="shared" si="2"/>
        <v>7.82414307004471E-3</v>
      </c>
    </row>
    <row r="63" spans="1:17" x14ac:dyDescent="0.75">
      <c r="A63" s="7">
        <v>13</v>
      </c>
      <c r="B63" s="9" t="s">
        <v>1591</v>
      </c>
      <c r="C63" s="15">
        <f t="shared" si="2"/>
        <v>1.3871374527112233E-2</v>
      </c>
      <c r="D63" s="15">
        <f t="shared" si="2"/>
        <v>1.9864341085271318E-2</v>
      </c>
      <c r="E63" s="15">
        <f t="shared" si="2"/>
        <v>1.3911891354753229E-2</v>
      </c>
      <c r="F63" s="15">
        <f t="shared" si="2"/>
        <v>9.321482766095816E-3</v>
      </c>
      <c r="G63" s="15">
        <f t="shared" si="2"/>
        <v>9.6463022508038593E-3</v>
      </c>
      <c r="H63" s="15">
        <f t="shared" si="2"/>
        <v>1.0994115825332921E-2</v>
      </c>
      <c r="I63" s="16">
        <f t="shared" si="2"/>
        <v>1.3835639273212201E-2</v>
      </c>
      <c r="J63" s="15">
        <f t="shared" si="2"/>
        <v>2.3573200992555832E-2</v>
      </c>
      <c r="K63" s="15">
        <f t="shared" si="2"/>
        <v>1.6092814371257484E-2</v>
      </c>
      <c r="L63" s="15">
        <f t="shared" si="2"/>
        <v>2.8552308721838057E-2</v>
      </c>
      <c r="M63" s="15">
        <f t="shared" si="2"/>
        <v>1.6346837242359632E-2</v>
      </c>
      <c r="N63" s="15">
        <f t="shared" si="2"/>
        <v>2.7996845425867507E-2</v>
      </c>
      <c r="O63" s="15">
        <f t="shared" si="2"/>
        <v>3.3308522515816896E-2</v>
      </c>
      <c r="P63" s="15">
        <f t="shared" si="2"/>
        <v>5.6932966023875112E-2</v>
      </c>
      <c r="Q63" s="16">
        <f t="shared" si="2"/>
        <v>2.3472429210134128E-2</v>
      </c>
    </row>
    <row r="64" spans="1:17" x14ac:dyDescent="0.75">
      <c r="A64" s="7">
        <v>14</v>
      </c>
      <c r="B64" s="9" t="s">
        <v>1592</v>
      </c>
      <c r="C64" s="15">
        <f t="shared" si="2"/>
        <v>2.7742749054224464E-3</v>
      </c>
      <c r="D64" s="15">
        <f t="shared" si="2"/>
        <v>8.3979328165374682E-3</v>
      </c>
      <c r="E64" s="15">
        <f t="shared" si="2"/>
        <v>4.1404438555813182E-3</v>
      </c>
      <c r="F64" s="15">
        <f t="shared" si="2"/>
        <v>2.1677866897897246E-3</v>
      </c>
      <c r="G64" s="15">
        <f t="shared" si="2"/>
        <v>2.6795284030010718E-3</v>
      </c>
      <c r="H64" s="15">
        <f t="shared" si="2"/>
        <v>4.0260142458965623E-3</v>
      </c>
      <c r="I64" s="16">
        <f t="shared" si="2"/>
        <v>3.6672778796466078E-3</v>
      </c>
      <c r="J64" s="15">
        <f t="shared" si="2"/>
        <v>7.2373862696443339E-3</v>
      </c>
      <c r="K64" s="15">
        <f t="shared" si="2"/>
        <v>2.9940119760479044E-3</v>
      </c>
      <c r="L64" s="15">
        <f t="shared" si="2"/>
        <v>9.1456613874637514E-3</v>
      </c>
      <c r="M64" s="15">
        <f t="shared" si="2"/>
        <v>1.6702203269367447E-2</v>
      </c>
      <c r="N64" s="15">
        <f t="shared" si="2"/>
        <v>1.5970031545741326E-2</v>
      </c>
      <c r="O64" s="15">
        <f t="shared" si="2"/>
        <v>6.512839598064756E-3</v>
      </c>
      <c r="P64" s="15">
        <f t="shared" si="2"/>
        <v>1.1019283746556474E-2</v>
      </c>
      <c r="Q64" s="16">
        <f t="shared" si="2"/>
        <v>3.7257824143070045E-3</v>
      </c>
    </row>
    <row r="65" spans="1:17" x14ac:dyDescent="0.75">
      <c r="A65" s="7">
        <v>15</v>
      </c>
      <c r="B65" s="9" t="s">
        <v>1593</v>
      </c>
      <c r="C65" s="15">
        <f t="shared" si="2"/>
        <v>1.6393442622950821E-2</v>
      </c>
      <c r="D65" s="15">
        <f t="shared" si="2"/>
        <v>1.0012919896640826E-2</v>
      </c>
      <c r="E65" s="15">
        <f t="shared" si="2"/>
        <v>1.2255713812520701E-2</v>
      </c>
      <c r="F65" s="15">
        <f t="shared" si="2"/>
        <v>7.1536960763060918E-3</v>
      </c>
      <c r="G65" s="15">
        <f t="shared" si="2"/>
        <v>6.6988210075026797E-3</v>
      </c>
      <c r="H65" s="15">
        <f t="shared" si="2"/>
        <v>8.3617218953236302E-3</v>
      </c>
      <c r="I65" s="16">
        <f t="shared" si="2"/>
        <v>7.5012502083680616E-3</v>
      </c>
      <c r="J65" s="15">
        <f t="shared" si="2"/>
        <v>4.9627791563275434E-3</v>
      </c>
      <c r="K65" s="15">
        <f t="shared" si="2"/>
        <v>8.6077844311377247E-3</v>
      </c>
      <c r="L65" s="15">
        <f t="shared" si="2"/>
        <v>5.1304929734552751E-3</v>
      </c>
      <c r="M65" s="15">
        <f t="shared" si="2"/>
        <v>7.9957356076759065E-3</v>
      </c>
      <c r="N65" s="15">
        <f t="shared" si="2"/>
        <v>6.900630914826498E-3</v>
      </c>
      <c r="O65" s="15">
        <f t="shared" si="2"/>
        <v>5.5824339411983627E-3</v>
      </c>
      <c r="P65" s="15">
        <f t="shared" si="2"/>
        <v>4.5913682277318639E-3</v>
      </c>
      <c r="Q65" s="16">
        <f t="shared" si="2"/>
        <v>8.9418777943368107E-3</v>
      </c>
    </row>
    <row r="66" spans="1:17" x14ac:dyDescent="0.75">
      <c r="A66" s="7">
        <v>16</v>
      </c>
      <c r="B66" s="9" t="s">
        <v>1594</v>
      </c>
      <c r="C66" s="15">
        <f t="shared" si="2"/>
        <v>5.0441361916771753E-4</v>
      </c>
      <c r="D66" s="15">
        <f t="shared" si="2"/>
        <v>1.6149870801033591E-3</v>
      </c>
      <c r="E66" s="15">
        <f t="shared" si="2"/>
        <v>1.6561775422325273E-3</v>
      </c>
      <c r="F66" s="15">
        <f t="shared" si="2"/>
        <v>1.5174506828528073E-3</v>
      </c>
      <c r="G66" s="15">
        <f t="shared" si="2"/>
        <v>1.8756698821007502E-3</v>
      </c>
      <c r="H66" s="15">
        <f t="shared" si="2"/>
        <v>4.6454010529575719E-4</v>
      </c>
      <c r="I66" s="16">
        <f t="shared" si="2"/>
        <v>1.666944490748458E-4</v>
      </c>
      <c r="J66" s="15">
        <f t="shared" si="2"/>
        <v>8.6848635235732014E-3</v>
      </c>
      <c r="K66" s="15">
        <f t="shared" si="2"/>
        <v>1.4970059880239522E-3</v>
      </c>
      <c r="L66" s="15">
        <f t="shared" si="2"/>
        <v>8.9225964755743927E-4</v>
      </c>
      <c r="M66" s="15">
        <f t="shared" si="2"/>
        <v>1.2437810945273632E-3</v>
      </c>
      <c r="N66" s="15">
        <f t="shared" si="2"/>
        <v>9.8580441640378543E-4</v>
      </c>
      <c r="O66" s="15">
        <f t="shared" si="2"/>
        <v>2.2329735764793448E-3</v>
      </c>
      <c r="P66" s="15">
        <f t="shared" si="2"/>
        <v>0</v>
      </c>
      <c r="Q66" s="16">
        <f t="shared" si="2"/>
        <v>1.1177347242921013E-3</v>
      </c>
    </row>
    <row r="67" spans="1:17" x14ac:dyDescent="0.75">
      <c r="A67" s="7">
        <v>17</v>
      </c>
      <c r="B67" s="9" t="s">
        <v>1595</v>
      </c>
      <c r="C67" s="15">
        <f t="shared" si="2"/>
        <v>2.2698612862547289E-3</v>
      </c>
      <c r="D67" s="15">
        <f t="shared" si="2"/>
        <v>2.4224806201550387E-3</v>
      </c>
      <c r="E67" s="15">
        <f t="shared" si="2"/>
        <v>8.2808877111626366E-4</v>
      </c>
      <c r="F67" s="15">
        <f t="shared" si="2"/>
        <v>1.7342293518317797E-3</v>
      </c>
      <c r="G67" s="15">
        <f t="shared" si="2"/>
        <v>0</v>
      </c>
      <c r="H67" s="15">
        <f t="shared" si="2"/>
        <v>4.6454010529575719E-4</v>
      </c>
      <c r="I67" s="16">
        <f t="shared" si="2"/>
        <v>5.0008334722453744E-4</v>
      </c>
      <c r="J67" s="15">
        <f t="shared" si="2"/>
        <v>0</v>
      </c>
      <c r="K67" s="15">
        <f t="shared" si="2"/>
        <v>2.0209580838323353E-2</v>
      </c>
      <c r="L67" s="15">
        <f t="shared" si="2"/>
        <v>4.4612982377871963E-4</v>
      </c>
      <c r="M67" s="15">
        <f t="shared" si="2"/>
        <v>3.5536602700781805E-4</v>
      </c>
      <c r="N67" s="15">
        <f t="shared" si="2"/>
        <v>0</v>
      </c>
      <c r="O67" s="15">
        <f t="shared" si="2"/>
        <v>1.1164867882396724E-3</v>
      </c>
      <c r="P67" s="15">
        <f t="shared" si="2"/>
        <v>7.3461891643709825E-3</v>
      </c>
      <c r="Q67" s="16">
        <f t="shared" si="2"/>
        <v>6.7064083457526085E-3</v>
      </c>
    </row>
    <row r="68" spans="1:17" x14ac:dyDescent="0.75">
      <c r="A68" s="7">
        <v>18</v>
      </c>
      <c r="B68" s="9" t="s">
        <v>1596</v>
      </c>
      <c r="C68" s="15">
        <f t="shared" ref="C68:Q83" si="3">C20/C$45</f>
        <v>8.3228247162673401E-3</v>
      </c>
      <c r="D68" s="15">
        <f t="shared" si="3"/>
        <v>2.7131782945736434E-2</v>
      </c>
      <c r="E68" s="15">
        <f t="shared" si="3"/>
        <v>2.964557800596224E-2</v>
      </c>
      <c r="F68" s="15">
        <f t="shared" si="3"/>
        <v>8.0641664860177764E-2</v>
      </c>
      <c r="G68" s="15">
        <f t="shared" si="3"/>
        <v>6.1361200428724547E-2</v>
      </c>
      <c r="H68" s="15">
        <f t="shared" si="3"/>
        <v>4.475069681015794E-2</v>
      </c>
      <c r="I68" s="16">
        <f t="shared" si="3"/>
        <v>3.5339223203867308E-2</v>
      </c>
      <c r="J68" s="15">
        <f t="shared" si="3"/>
        <v>8.8916459884201826E-3</v>
      </c>
      <c r="K68" s="15">
        <f t="shared" si="3"/>
        <v>4.8652694610778445E-3</v>
      </c>
      <c r="L68" s="15">
        <f t="shared" si="3"/>
        <v>6.4688824447914342E-3</v>
      </c>
      <c r="M68" s="15">
        <f t="shared" si="3"/>
        <v>1.6346837242359632E-2</v>
      </c>
      <c r="N68" s="15">
        <f t="shared" si="3"/>
        <v>2.4447949526813881E-2</v>
      </c>
      <c r="O68" s="15">
        <f t="shared" si="3"/>
        <v>3.293636025307034E-2</v>
      </c>
      <c r="P68" s="15">
        <f t="shared" si="3"/>
        <v>1.0101010101010102E-2</v>
      </c>
      <c r="Q68" s="16">
        <f t="shared" si="3"/>
        <v>5.6259314456035769E-2</v>
      </c>
    </row>
    <row r="69" spans="1:17" x14ac:dyDescent="0.75">
      <c r="A69" s="7">
        <v>19</v>
      </c>
      <c r="B69" s="9" t="s">
        <v>1597</v>
      </c>
      <c r="C69" s="15">
        <f t="shared" si="3"/>
        <v>7.5662042875157629E-3</v>
      </c>
      <c r="D69" s="15">
        <f t="shared" si="3"/>
        <v>4.5381136950904392E-2</v>
      </c>
      <c r="E69" s="15">
        <f t="shared" si="3"/>
        <v>2.0205366015236835E-2</v>
      </c>
      <c r="F69" s="15">
        <f t="shared" si="3"/>
        <v>3.3600693691740735E-2</v>
      </c>
      <c r="G69" s="15">
        <f t="shared" si="3"/>
        <v>6.9935691318327969E-2</v>
      </c>
      <c r="H69" s="15">
        <f t="shared" si="3"/>
        <v>6.9216475689067816E-2</v>
      </c>
      <c r="I69" s="16">
        <f t="shared" si="3"/>
        <v>7.6346057676279375E-2</v>
      </c>
      <c r="J69" s="15">
        <f t="shared" si="3"/>
        <v>1.2406947890818859E-3</v>
      </c>
      <c r="K69" s="15">
        <f t="shared" si="3"/>
        <v>1.4970059880239522E-3</v>
      </c>
      <c r="L69" s="15">
        <f t="shared" si="3"/>
        <v>6.6919473566807942E-4</v>
      </c>
      <c r="M69" s="15">
        <f t="shared" si="3"/>
        <v>5.1528073916133621E-3</v>
      </c>
      <c r="N69" s="15">
        <f t="shared" si="3"/>
        <v>2.5630914826498424E-3</v>
      </c>
      <c r="O69" s="15">
        <f t="shared" si="3"/>
        <v>7.6293263863044291E-3</v>
      </c>
      <c r="P69" s="15">
        <f t="shared" si="3"/>
        <v>1.8365472910927456E-3</v>
      </c>
      <c r="Q69" s="16">
        <f t="shared" si="3"/>
        <v>1.3040238450074515E-2</v>
      </c>
    </row>
    <row r="70" spans="1:17" x14ac:dyDescent="0.75">
      <c r="A70" s="7">
        <v>20</v>
      </c>
      <c r="B70" s="9" t="s">
        <v>1598</v>
      </c>
      <c r="C70" s="15">
        <f t="shared" si="3"/>
        <v>1.1853720050441363E-2</v>
      </c>
      <c r="D70" s="15">
        <f t="shared" si="3"/>
        <v>1.9541343669250647E-2</v>
      </c>
      <c r="E70" s="15">
        <f t="shared" si="3"/>
        <v>2.4345809870818153E-2</v>
      </c>
      <c r="F70" s="15">
        <f t="shared" si="3"/>
        <v>6.69846087145025E-2</v>
      </c>
      <c r="G70" s="15">
        <f t="shared" si="3"/>
        <v>3.2690246516613078E-2</v>
      </c>
      <c r="H70" s="15">
        <f t="shared" si="3"/>
        <v>2.8027253019510683E-2</v>
      </c>
      <c r="I70" s="16">
        <f t="shared" si="3"/>
        <v>1.9836639439906652E-2</v>
      </c>
      <c r="J70" s="15">
        <f t="shared" si="3"/>
        <v>2.5434243176178661E-2</v>
      </c>
      <c r="K70" s="15">
        <f t="shared" si="3"/>
        <v>8.9820359281437123E-3</v>
      </c>
      <c r="L70" s="15">
        <f t="shared" si="3"/>
        <v>6.0227526210127145E-3</v>
      </c>
      <c r="M70" s="15">
        <f t="shared" si="3"/>
        <v>1.1727078891257996E-2</v>
      </c>
      <c r="N70" s="15">
        <f t="shared" si="3"/>
        <v>1.4392744479495269E-2</v>
      </c>
      <c r="O70" s="15">
        <f t="shared" si="3"/>
        <v>9.1179754372906589E-3</v>
      </c>
      <c r="P70" s="15">
        <f t="shared" si="3"/>
        <v>1.8365472910927456E-3</v>
      </c>
      <c r="Q70" s="16">
        <f t="shared" si="3"/>
        <v>2.570789865871833E-2</v>
      </c>
    </row>
    <row r="71" spans="1:17" x14ac:dyDescent="0.75">
      <c r="A71" s="7">
        <v>21</v>
      </c>
      <c r="B71" s="9" t="s">
        <v>1599</v>
      </c>
      <c r="C71" s="15">
        <f t="shared" si="3"/>
        <v>6.3051702395964691E-3</v>
      </c>
      <c r="D71" s="15">
        <f t="shared" si="3"/>
        <v>2.3094315245478038E-2</v>
      </c>
      <c r="E71" s="15">
        <f t="shared" si="3"/>
        <v>5.134150380920835E-2</v>
      </c>
      <c r="F71" s="15">
        <f t="shared" si="3"/>
        <v>8.8445696943420762E-2</v>
      </c>
      <c r="G71" s="15">
        <f t="shared" si="3"/>
        <v>6.779206859592711E-2</v>
      </c>
      <c r="H71" s="15">
        <f t="shared" si="3"/>
        <v>3.0040260142458964E-2</v>
      </c>
      <c r="I71" s="16">
        <f t="shared" si="3"/>
        <v>1.8836472745457578E-2</v>
      </c>
      <c r="J71" s="15">
        <f t="shared" si="3"/>
        <v>2.7708850289495452E-2</v>
      </c>
      <c r="K71" s="15">
        <f t="shared" si="3"/>
        <v>4.4910179640718561E-3</v>
      </c>
      <c r="L71" s="15">
        <f t="shared" si="3"/>
        <v>3.5690385902297571E-3</v>
      </c>
      <c r="M71" s="15">
        <f t="shared" si="3"/>
        <v>6.5742714996446343E-3</v>
      </c>
      <c r="N71" s="15">
        <f t="shared" si="3"/>
        <v>1.1238170347003154E-2</v>
      </c>
      <c r="O71" s="15">
        <f t="shared" si="3"/>
        <v>1.4142165984369185E-2</v>
      </c>
      <c r="P71" s="15">
        <f t="shared" si="3"/>
        <v>7.3461891643709825E-3</v>
      </c>
      <c r="Q71" s="16">
        <f t="shared" si="3"/>
        <v>5.737704918032787E-2</v>
      </c>
    </row>
    <row r="72" spans="1:17" x14ac:dyDescent="0.75">
      <c r="A72" s="7">
        <v>22</v>
      </c>
      <c r="B72" s="9" t="s">
        <v>1600</v>
      </c>
      <c r="C72" s="15">
        <f t="shared" si="3"/>
        <v>6.5573770491803279E-3</v>
      </c>
      <c r="D72" s="15">
        <f t="shared" si="3"/>
        <v>2.4709302325581394E-2</v>
      </c>
      <c r="E72" s="15">
        <f t="shared" si="3"/>
        <v>4.3060616098045713E-2</v>
      </c>
      <c r="F72" s="15">
        <f t="shared" si="3"/>
        <v>5.4411445913722087E-2</v>
      </c>
      <c r="G72" s="15">
        <f t="shared" si="3"/>
        <v>2.7063236870310824E-2</v>
      </c>
      <c r="H72" s="15">
        <f t="shared" si="3"/>
        <v>2.1678538247135337E-2</v>
      </c>
      <c r="I72" s="16">
        <f t="shared" si="3"/>
        <v>1.7502917152858809E-2</v>
      </c>
      <c r="J72" s="15">
        <f t="shared" si="3"/>
        <v>5.0661703887510338E-2</v>
      </c>
      <c r="K72" s="15">
        <f t="shared" si="3"/>
        <v>4.8278443113772454E-2</v>
      </c>
      <c r="L72" s="15">
        <f t="shared" si="3"/>
        <v>9.1456613874637514E-3</v>
      </c>
      <c r="M72" s="15">
        <f t="shared" si="3"/>
        <v>1.261549395877754E-2</v>
      </c>
      <c r="N72" s="15">
        <f t="shared" si="3"/>
        <v>1.6167192429022082E-2</v>
      </c>
      <c r="O72" s="15">
        <f t="shared" si="3"/>
        <v>2.8098250837365092E-2</v>
      </c>
      <c r="P72" s="15">
        <f t="shared" si="3"/>
        <v>3.0303030303030304E-2</v>
      </c>
      <c r="Q72" s="16">
        <f t="shared" si="3"/>
        <v>6.6318926974664683E-2</v>
      </c>
    </row>
    <row r="73" spans="1:17" x14ac:dyDescent="0.75">
      <c r="A73" s="7">
        <v>23</v>
      </c>
      <c r="B73" s="9" t="s">
        <v>1601</v>
      </c>
      <c r="C73" s="15">
        <f t="shared" si="3"/>
        <v>5.5485498108448928E-3</v>
      </c>
      <c r="D73" s="15">
        <f t="shared" si="3"/>
        <v>1.9541343669250647E-2</v>
      </c>
      <c r="E73" s="15">
        <f t="shared" si="3"/>
        <v>8.2808877111626364E-3</v>
      </c>
      <c r="F73" s="15">
        <f t="shared" si="3"/>
        <v>9.7550401040537617E-3</v>
      </c>
      <c r="G73" s="15">
        <f t="shared" si="3"/>
        <v>3.1350482315112539E-2</v>
      </c>
      <c r="H73" s="15">
        <f t="shared" si="3"/>
        <v>2.5859399194797152E-2</v>
      </c>
      <c r="I73" s="16">
        <f t="shared" si="3"/>
        <v>3.2172028671445238E-2</v>
      </c>
      <c r="J73" s="15">
        <f t="shared" si="3"/>
        <v>2.4813895781637717E-3</v>
      </c>
      <c r="K73" s="15">
        <f t="shared" si="3"/>
        <v>3.3682634730538923E-3</v>
      </c>
      <c r="L73" s="15">
        <f t="shared" si="3"/>
        <v>6.4688824447914342E-3</v>
      </c>
      <c r="M73" s="15">
        <f t="shared" si="3"/>
        <v>5.1528073916133621E-3</v>
      </c>
      <c r="N73" s="15">
        <f t="shared" si="3"/>
        <v>3.9432176656151417E-3</v>
      </c>
      <c r="O73" s="15">
        <f t="shared" si="3"/>
        <v>1.6747301823595087E-3</v>
      </c>
      <c r="P73" s="15">
        <f t="shared" si="3"/>
        <v>1.8365472910927456E-3</v>
      </c>
      <c r="Q73" s="16">
        <f t="shared" si="3"/>
        <v>2.0864381520119227E-2</v>
      </c>
    </row>
    <row r="74" spans="1:17" x14ac:dyDescent="0.75">
      <c r="A74" s="7">
        <v>24</v>
      </c>
      <c r="B74" s="9" t="s">
        <v>1602</v>
      </c>
      <c r="C74" s="15">
        <f t="shared" si="3"/>
        <v>3.5308953341740227E-3</v>
      </c>
      <c r="D74" s="15">
        <f t="shared" si="3"/>
        <v>1.8249354005167959E-2</v>
      </c>
      <c r="E74" s="15">
        <f t="shared" si="3"/>
        <v>1.9874130506790329E-2</v>
      </c>
      <c r="F74" s="15">
        <f t="shared" si="3"/>
        <v>3.251680034684587E-2</v>
      </c>
      <c r="G74" s="15">
        <f t="shared" si="3"/>
        <v>3.8585209003215437E-2</v>
      </c>
      <c r="H74" s="15">
        <f t="shared" si="3"/>
        <v>2.6323939300092906E-2</v>
      </c>
      <c r="I74" s="16">
        <f t="shared" si="3"/>
        <v>2.5837639606601102E-2</v>
      </c>
      <c r="J74" s="15">
        <f t="shared" si="3"/>
        <v>7.4441687344913151E-3</v>
      </c>
      <c r="K74" s="15">
        <f t="shared" si="3"/>
        <v>3.3682634730538923E-3</v>
      </c>
      <c r="L74" s="15">
        <f t="shared" si="3"/>
        <v>5.5766227972339948E-3</v>
      </c>
      <c r="M74" s="15">
        <f t="shared" si="3"/>
        <v>1.3681592039800995E-2</v>
      </c>
      <c r="N74" s="15">
        <f t="shared" si="3"/>
        <v>1.0843848580441641E-2</v>
      </c>
      <c r="O74" s="15">
        <f t="shared" si="3"/>
        <v>4.8381094157052475E-2</v>
      </c>
      <c r="P74" s="15">
        <f t="shared" si="3"/>
        <v>8.2644628099173556E-3</v>
      </c>
      <c r="Q74" s="16">
        <f t="shared" si="3"/>
        <v>3.0178837555886736E-2</v>
      </c>
    </row>
    <row r="75" spans="1:17" x14ac:dyDescent="0.75">
      <c r="A75" s="7">
        <v>25</v>
      </c>
      <c r="B75" s="9" t="s">
        <v>1603</v>
      </c>
      <c r="C75" s="15">
        <f t="shared" si="3"/>
        <v>6.0529634300126103E-3</v>
      </c>
      <c r="D75" s="15">
        <f t="shared" si="3"/>
        <v>1.3888888888888888E-2</v>
      </c>
      <c r="E75" s="15">
        <f t="shared" si="3"/>
        <v>2.119907254057635E-2</v>
      </c>
      <c r="F75" s="15">
        <f t="shared" si="3"/>
        <v>5.7446347279427705E-2</v>
      </c>
      <c r="G75" s="15">
        <f t="shared" si="3"/>
        <v>2.1972132904608789E-2</v>
      </c>
      <c r="H75" s="15">
        <f t="shared" si="3"/>
        <v>2.5085165685970887E-2</v>
      </c>
      <c r="I75" s="16">
        <f t="shared" si="3"/>
        <v>1.4002333722287048E-2</v>
      </c>
      <c r="J75" s="15">
        <f t="shared" si="3"/>
        <v>6.2034739454094297E-3</v>
      </c>
      <c r="K75" s="15">
        <f t="shared" si="3"/>
        <v>2.9940119760479044E-3</v>
      </c>
      <c r="L75" s="15">
        <f t="shared" si="3"/>
        <v>3.3459736783403972E-3</v>
      </c>
      <c r="M75" s="15">
        <f t="shared" si="3"/>
        <v>8.5287846481876331E-3</v>
      </c>
      <c r="N75" s="15">
        <f t="shared" si="3"/>
        <v>1.0843848580441641E-2</v>
      </c>
      <c r="O75" s="15">
        <f t="shared" si="3"/>
        <v>1.1537030145143283E-2</v>
      </c>
      <c r="P75" s="15">
        <f t="shared" si="3"/>
        <v>9.1827364554637279E-3</v>
      </c>
      <c r="Q75" s="16">
        <f t="shared" si="3"/>
        <v>3.2414307004470941E-2</v>
      </c>
    </row>
    <row r="76" spans="1:17" x14ac:dyDescent="0.75">
      <c r="A76" s="7">
        <v>26</v>
      </c>
      <c r="B76" s="9" t="s">
        <v>1604</v>
      </c>
      <c r="C76" s="15">
        <f t="shared" si="3"/>
        <v>1.8915510718789406E-2</v>
      </c>
      <c r="D76" s="15">
        <f t="shared" si="3"/>
        <v>3.1815245478036179E-2</v>
      </c>
      <c r="E76" s="15">
        <f t="shared" si="3"/>
        <v>7.9496522027161318E-3</v>
      </c>
      <c r="F76" s="15">
        <f t="shared" si="3"/>
        <v>2.4279210925644917E-2</v>
      </c>
      <c r="G76" s="15">
        <f t="shared" si="3"/>
        <v>1.2057877813504822E-2</v>
      </c>
      <c r="H76" s="15">
        <f t="shared" si="3"/>
        <v>2.0749458036543822E-2</v>
      </c>
      <c r="I76" s="16">
        <f t="shared" si="3"/>
        <v>1.2168694782463744E-2</v>
      </c>
      <c r="J76" s="15">
        <f t="shared" si="3"/>
        <v>1.8610421836228288E-3</v>
      </c>
      <c r="K76" s="15">
        <f t="shared" si="3"/>
        <v>3.3682634730538923E-3</v>
      </c>
      <c r="L76" s="15">
        <f t="shared" si="3"/>
        <v>6.0227526210127145E-3</v>
      </c>
      <c r="M76" s="15">
        <f t="shared" si="3"/>
        <v>9.4171997157071786E-3</v>
      </c>
      <c r="N76" s="15">
        <f t="shared" si="3"/>
        <v>5.3233438485804415E-3</v>
      </c>
      <c r="O76" s="15">
        <f t="shared" si="3"/>
        <v>3.1633792333457386E-3</v>
      </c>
      <c r="P76" s="15">
        <f t="shared" si="3"/>
        <v>3.6730945821854912E-3</v>
      </c>
      <c r="Q76" s="16">
        <f t="shared" si="3"/>
        <v>1.4530551415797318E-2</v>
      </c>
    </row>
    <row r="77" spans="1:17" x14ac:dyDescent="0.75">
      <c r="A77" s="7">
        <v>27</v>
      </c>
      <c r="B77" s="9" t="s">
        <v>1605</v>
      </c>
      <c r="C77" s="15">
        <f t="shared" si="3"/>
        <v>2.7742749054224464E-3</v>
      </c>
      <c r="D77" s="15">
        <f t="shared" si="3"/>
        <v>2.3901808785529714E-2</v>
      </c>
      <c r="E77" s="15">
        <f t="shared" si="3"/>
        <v>9.4402119907254049E-3</v>
      </c>
      <c r="F77" s="15">
        <f t="shared" si="3"/>
        <v>1.5174506828528073E-2</v>
      </c>
      <c r="G77" s="15">
        <f t="shared" si="3"/>
        <v>2.5723472668810289E-2</v>
      </c>
      <c r="H77" s="15">
        <f t="shared" si="3"/>
        <v>1.4091049860637968E-2</v>
      </c>
      <c r="I77" s="16">
        <f t="shared" si="3"/>
        <v>1.1168528088014669E-2</v>
      </c>
      <c r="J77" s="15">
        <f t="shared" si="3"/>
        <v>5.3763440860215058E-3</v>
      </c>
      <c r="K77" s="15">
        <f t="shared" si="3"/>
        <v>4.8652694610778445E-3</v>
      </c>
      <c r="L77" s="15">
        <f t="shared" si="3"/>
        <v>2.230649118893598E-3</v>
      </c>
      <c r="M77" s="15">
        <f t="shared" si="3"/>
        <v>2.8784648187633263E-2</v>
      </c>
      <c r="N77" s="15">
        <f t="shared" si="3"/>
        <v>1.360410094637224E-2</v>
      </c>
      <c r="O77" s="15">
        <f t="shared" si="3"/>
        <v>2.5120952735392631E-2</v>
      </c>
      <c r="P77" s="15">
        <f t="shared" si="3"/>
        <v>1.3774104683195593E-2</v>
      </c>
      <c r="Q77" s="16">
        <f t="shared" si="3"/>
        <v>8.9418777943368107E-3</v>
      </c>
    </row>
    <row r="78" spans="1:17" x14ac:dyDescent="0.75">
      <c r="A78" s="7">
        <v>28</v>
      </c>
      <c r="B78" s="9" t="s">
        <v>1606</v>
      </c>
      <c r="C78" s="15">
        <f t="shared" si="3"/>
        <v>7.5662042875157629E-4</v>
      </c>
      <c r="D78" s="15">
        <f t="shared" si="3"/>
        <v>9.8514211886304905E-3</v>
      </c>
      <c r="E78" s="15">
        <f t="shared" si="3"/>
        <v>6.2934746604836039E-3</v>
      </c>
      <c r="F78" s="15">
        <f t="shared" si="3"/>
        <v>8.0208107522219806E-3</v>
      </c>
      <c r="G78" s="15">
        <f t="shared" si="3"/>
        <v>1.7684887459807074E-2</v>
      </c>
      <c r="H78" s="15">
        <f t="shared" si="3"/>
        <v>1.997522452771756E-2</v>
      </c>
      <c r="I78" s="16">
        <f t="shared" si="3"/>
        <v>1.5502583763960661E-2</v>
      </c>
      <c r="J78" s="15">
        <f t="shared" si="3"/>
        <v>4.1356492969396195E-4</v>
      </c>
      <c r="K78" s="15">
        <f t="shared" si="3"/>
        <v>3.7425149700598805E-4</v>
      </c>
      <c r="L78" s="15">
        <f t="shared" si="3"/>
        <v>0</v>
      </c>
      <c r="M78" s="15">
        <f t="shared" si="3"/>
        <v>1.7768301350390902E-3</v>
      </c>
      <c r="N78" s="15">
        <f t="shared" si="3"/>
        <v>5.914826498422713E-4</v>
      </c>
      <c r="O78" s="15">
        <f t="shared" si="3"/>
        <v>4.0937848902121328E-3</v>
      </c>
      <c r="P78" s="15">
        <f t="shared" si="3"/>
        <v>1.8365472910927456E-3</v>
      </c>
      <c r="Q78" s="16">
        <f t="shared" si="3"/>
        <v>4.4709388971684054E-3</v>
      </c>
    </row>
    <row r="79" spans="1:17" x14ac:dyDescent="0.75">
      <c r="A79" s="7">
        <v>29</v>
      </c>
      <c r="B79" s="9" t="s">
        <v>1607</v>
      </c>
      <c r="C79" s="15">
        <f t="shared" si="3"/>
        <v>2.0176544766708701E-3</v>
      </c>
      <c r="D79" s="15">
        <f t="shared" si="3"/>
        <v>9.0439276485788107E-3</v>
      </c>
      <c r="E79" s="15">
        <f t="shared" si="3"/>
        <v>4.802914872474329E-3</v>
      </c>
      <c r="F79" s="15">
        <f t="shared" si="3"/>
        <v>1.1055712117927595E-2</v>
      </c>
      <c r="G79" s="15">
        <f t="shared" si="3"/>
        <v>5.8949624866023584E-3</v>
      </c>
      <c r="H79" s="15">
        <f t="shared" si="3"/>
        <v>5.4196345617838343E-3</v>
      </c>
      <c r="I79" s="16">
        <f t="shared" si="3"/>
        <v>2.3337222870478411E-3</v>
      </c>
      <c r="J79" s="15">
        <f t="shared" si="3"/>
        <v>8.271298593879239E-4</v>
      </c>
      <c r="K79" s="15">
        <f t="shared" si="3"/>
        <v>0</v>
      </c>
      <c r="L79" s="15">
        <f t="shared" si="3"/>
        <v>2.230649118893598E-3</v>
      </c>
      <c r="M79" s="15">
        <f t="shared" si="3"/>
        <v>2.3098791755508173E-3</v>
      </c>
      <c r="N79" s="15">
        <f t="shared" si="3"/>
        <v>1.5772870662460567E-3</v>
      </c>
      <c r="O79" s="15">
        <f t="shared" si="3"/>
        <v>1.1164867882396724E-3</v>
      </c>
      <c r="P79" s="15">
        <f t="shared" si="3"/>
        <v>0</v>
      </c>
      <c r="Q79" s="16">
        <f t="shared" si="3"/>
        <v>1.0059612518628911E-2</v>
      </c>
    </row>
    <row r="80" spans="1:17" x14ac:dyDescent="0.75">
      <c r="A80" s="7">
        <v>30</v>
      </c>
      <c r="B80" s="9" t="s">
        <v>1608</v>
      </c>
      <c r="C80" s="15">
        <f t="shared" si="3"/>
        <v>5.0441361916771753E-4</v>
      </c>
      <c r="D80" s="15">
        <f t="shared" si="3"/>
        <v>9.6899224806201549E-4</v>
      </c>
      <c r="E80" s="15">
        <f t="shared" si="3"/>
        <v>1.6561775422325274E-4</v>
      </c>
      <c r="F80" s="15">
        <f t="shared" si="3"/>
        <v>4.3355733795794494E-4</v>
      </c>
      <c r="G80" s="15">
        <f t="shared" si="3"/>
        <v>0</v>
      </c>
      <c r="H80" s="15">
        <f t="shared" si="3"/>
        <v>1.548467017652524E-4</v>
      </c>
      <c r="I80" s="16">
        <f t="shared" si="3"/>
        <v>3.3338889814969161E-4</v>
      </c>
      <c r="J80" s="15">
        <f t="shared" si="3"/>
        <v>1.8610421836228288E-3</v>
      </c>
      <c r="K80" s="15">
        <f t="shared" si="3"/>
        <v>7.4850299401197609E-4</v>
      </c>
      <c r="L80" s="15">
        <f t="shared" si="3"/>
        <v>2.8998438545616775E-3</v>
      </c>
      <c r="M80" s="15">
        <f t="shared" si="3"/>
        <v>6.3965884861407248E-3</v>
      </c>
      <c r="N80" s="15">
        <f t="shared" si="3"/>
        <v>1.6364353312302838E-2</v>
      </c>
      <c r="O80" s="15">
        <f t="shared" si="3"/>
        <v>5.210271678451805E-3</v>
      </c>
      <c r="P80" s="15">
        <f t="shared" si="3"/>
        <v>0</v>
      </c>
      <c r="Q80" s="16">
        <f t="shared" si="3"/>
        <v>4.0983606557377051E-3</v>
      </c>
    </row>
    <row r="81" spans="1:17" x14ac:dyDescent="0.75">
      <c r="A81" s="7">
        <v>31</v>
      </c>
      <c r="B81" s="9" t="s">
        <v>1609</v>
      </c>
      <c r="C81" s="15">
        <f t="shared" si="3"/>
        <v>2.0176544766708701E-3</v>
      </c>
      <c r="D81" s="15">
        <f t="shared" si="3"/>
        <v>1.6149870801033591E-3</v>
      </c>
      <c r="E81" s="15">
        <f t="shared" si="3"/>
        <v>6.6247101689301095E-4</v>
      </c>
      <c r="F81" s="15">
        <f t="shared" si="3"/>
        <v>2.6013440277476698E-3</v>
      </c>
      <c r="G81" s="15">
        <f t="shared" si="3"/>
        <v>2.6795284030010718E-4</v>
      </c>
      <c r="H81" s="15">
        <f t="shared" si="3"/>
        <v>1.0839269123567668E-3</v>
      </c>
      <c r="I81" s="16">
        <f t="shared" si="3"/>
        <v>1.0001666944490749E-3</v>
      </c>
      <c r="J81" s="15">
        <f t="shared" si="3"/>
        <v>3.3085194375516956E-3</v>
      </c>
      <c r="K81" s="15">
        <f t="shared" si="3"/>
        <v>8.2335329341317372E-3</v>
      </c>
      <c r="L81" s="15">
        <f t="shared" si="3"/>
        <v>4.4612982377871963E-4</v>
      </c>
      <c r="M81" s="15">
        <f t="shared" si="3"/>
        <v>3.1982942430703624E-3</v>
      </c>
      <c r="N81" s="15">
        <f t="shared" si="3"/>
        <v>3.746056782334385E-3</v>
      </c>
      <c r="O81" s="15">
        <f t="shared" si="3"/>
        <v>5.582433941198362E-4</v>
      </c>
      <c r="P81" s="15">
        <f t="shared" si="3"/>
        <v>9.1827364554637281E-4</v>
      </c>
      <c r="Q81" s="16">
        <f t="shared" si="3"/>
        <v>7.4515648286140089E-4</v>
      </c>
    </row>
    <row r="82" spans="1:17" x14ac:dyDescent="0.75">
      <c r="A82" s="7">
        <v>32</v>
      </c>
      <c r="B82" s="9" t="s">
        <v>1610</v>
      </c>
      <c r="C82" s="15">
        <f t="shared" si="3"/>
        <v>1.0088272383354351E-3</v>
      </c>
      <c r="D82" s="15">
        <f t="shared" si="3"/>
        <v>2.9069767441860465E-3</v>
      </c>
      <c r="E82" s="15">
        <f t="shared" si="3"/>
        <v>3.4779728386883074E-3</v>
      </c>
      <c r="F82" s="15">
        <f t="shared" si="3"/>
        <v>8.887925428137872E-3</v>
      </c>
      <c r="G82" s="15">
        <f t="shared" si="3"/>
        <v>4.5551982851018222E-3</v>
      </c>
      <c r="H82" s="15">
        <f t="shared" si="3"/>
        <v>4.0260142458965623E-3</v>
      </c>
      <c r="I82" s="16">
        <f t="shared" si="3"/>
        <v>1.8336389398233039E-3</v>
      </c>
      <c r="J82" s="15">
        <f t="shared" si="3"/>
        <v>5.3763440860215058E-3</v>
      </c>
      <c r="K82" s="15">
        <f t="shared" si="3"/>
        <v>3.7425149700598805E-4</v>
      </c>
      <c r="L82" s="15">
        <f t="shared" si="3"/>
        <v>8.9225964755743927E-4</v>
      </c>
      <c r="M82" s="15">
        <f t="shared" si="3"/>
        <v>7.1073205401563609E-4</v>
      </c>
      <c r="N82" s="15">
        <f t="shared" si="3"/>
        <v>7.8864353312302837E-4</v>
      </c>
      <c r="O82" s="15">
        <f t="shared" si="3"/>
        <v>9.3040565686639378E-4</v>
      </c>
      <c r="P82" s="15">
        <f t="shared" si="3"/>
        <v>0</v>
      </c>
      <c r="Q82" s="16">
        <f t="shared" si="3"/>
        <v>4.4709388971684054E-3</v>
      </c>
    </row>
    <row r="83" spans="1:17" x14ac:dyDescent="0.75">
      <c r="A83" s="7">
        <v>33</v>
      </c>
      <c r="B83" s="9" t="s">
        <v>1611</v>
      </c>
      <c r="C83" s="15">
        <f t="shared" si="3"/>
        <v>2.5220680958385876E-4</v>
      </c>
      <c r="D83" s="15">
        <f t="shared" si="3"/>
        <v>1.6149870801033591E-3</v>
      </c>
      <c r="E83" s="15">
        <f t="shared" si="3"/>
        <v>1.6561775422325274E-4</v>
      </c>
      <c r="F83" s="15">
        <f t="shared" si="3"/>
        <v>2.1677866897897247E-4</v>
      </c>
      <c r="G83" s="15">
        <f t="shared" si="3"/>
        <v>2.6795284030010718E-4</v>
      </c>
      <c r="H83" s="15">
        <f t="shared" si="3"/>
        <v>0</v>
      </c>
      <c r="I83" s="16">
        <f t="shared" si="3"/>
        <v>1.666944490748458E-4</v>
      </c>
      <c r="J83" s="15">
        <f t="shared" si="3"/>
        <v>0</v>
      </c>
      <c r="K83" s="15">
        <f t="shared" si="3"/>
        <v>0</v>
      </c>
      <c r="L83" s="15">
        <f t="shared" si="3"/>
        <v>0</v>
      </c>
      <c r="M83" s="15">
        <f t="shared" si="3"/>
        <v>5.3304904051172707E-3</v>
      </c>
      <c r="N83" s="15">
        <f t="shared" si="3"/>
        <v>7.8864353312302837E-4</v>
      </c>
      <c r="O83" s="15">
        <f t="shared" si="3"/>
        <v>1.8608113137327876E-4</v>
      </c>
      <c r="P83" s="15">
        <f t="shared" si="3"/>
        <v>0</v>
      </c>
      <c r="Q83" s="16">
        <f t="shared" si="3"/>
        <v>0</v>
      </c>
    </row>
    <row r="84" spans="1:17" x14ac:dyDescent="0.75">
      <c r="A84" s="7">
        <v>34</v>
      </c>
      <c r="B84" s="9" t="s">
        <v>1612</v>
      </c>
      <c r="C84" s="15">
        <f t="shared" ref="C84:Q91" si="4">C36/C$45</f>
        <v>0</v>
      </c>
      <c r="D84" s="15">
        <f t="shared" si="4"/>
        <v>1.6149870801033592E-4</v>
      </c>
      <c r="E84" s="15">
        <f t="shared" si="4"/>
        <v>0</v>
      </c>
      <c r="F84" s="15">
        <f t="shared" si="4"/>
        <v>4.3355733795794494E-4</v>
      </c>
      <c r="G84" s="15">
        <f t="shared" si="4"/>
        <v>2.6795284030010718E-4</v>
      </c>
      <c r="H84" s="15">
        <f t="shared" si="4"/>
        <v>1.548467017652524E-4</v>
      </c>
      <c r="I84" s="16">
        <f t="shared" si="4"/>
        <v>1.666944490748458E-4</v>
      </c>
      <c r="J84" s="15">
        <f t="shared" si="4"/>
        <v>0</v>
      </c>
      <c r="K84" s="15">
        <f t="shared" si="4"/>
        <v>0</v>
      </c>
      <c r="L84" s="15">
        <f t="shared" si="4"/>
        <v>2.2306491188935982E-4</v>
      </c>
      <c r="M84" s="15">
        <f t="shared" si="4"/>
        <v>5.3304904051172707E-4</v>
      </c>
      <c r="N84" s="15">
        <f t="shared" si="4"/>
        <v>1.9716088328075709E-4</v>
      </c>
      <c r="O84" s="15">
        <f t="shared" si="4"/>
        <v>1.8608113137327876E-4</v>
      </c>
      <c r="P84" s="15">
        <f t="shared" si="4"/>
        <v>0</v>
      </c>
      <c r="Q84" s="16">
        <f t="shared" si="4"/>
        <v>7.4515648286140089E-4</v>
      </c>
    </row>
    <row r="85" spans="1:17" x14ac:dyDescent="0.75">
      <c r="A85" s="7">
        <v>35</v>
      </c>
      <c r="B85" s="9" t="s">
        <v>1613</v>
      </c>
      <c r="C85" s="15">
        <f t="shared" si="4"/>
        <v>0</v>
      </c>
      <c r="D85" s="15">
        <f t="shared" si="4"/>
        <v>6.459948320413437E-4</v>
      </c>
      <c r="E85" s="15">
        <f t="shared" si="4"/>
        <v>0</v>
      </c>
      <c r="F85" s="15">
        <f t="shared" si="4"/>
        <v>0</v>
      </c>
      <c r="G85" s="15">
        <f t="shared" si="4"/>
        <v>5.3590568060021436E-4</v>
      </c>
      <c r="H85" s="15">
        <f t="shared" si="4"/>
        <v>3.0969340353050479E-4</v>
      </c>
      <c r="I85" s="16">
        <f t="shared" si="4"/>
        <v>0</v>
      </c>
      <c r="J85" s="15">
        <f t="shared" si="4"/>
        <v>6.2034739454094293E-4</v>
      </c>
      <c r="K85" s="15">
        <f t="shared" si="4"/>
        <v>2.9940119760479044E-3</v>
      </c>
      <c r="L85" s="15">
        <f t="shared" si="4"/>
        <v>2.2306491188935982E-4</v>
      </c>
      <c r="M85" s="15">
        <f t="shared" si="4"/>
        <v>1.7768301350390902E-4</v>
      </c>
      <c r="N85" s="15">
        <f t="shared" si="4"/>
        <v>0</v>
      </c>
      <c r="O85" s="15">
        <f t="shared" si="4"/>
        <v>1.3025679196129512E-3</v>
      </c>
      <c r="P85" s="15">
        <f t="shared" si="4"/>
        <v>9.1827364554637279E-3</v>
      </c>
      <c r="Q85" s="16">
        <f t="shared" si="4"/>
        <v>2.2354694485842027E-3</v>
      </c>
    </row>
    <row r="86" spans="1:17" x14ac:dyDescent="0.75">
      <c r="A86" s="7">
        <v>36</v>
      </c>
      <c r="B86" s="9" t="s">
        <v>1614</v>
      </c>
      <c r="C86" s="15">
        <f t="shared" si="4"/>
        <v>1.5132408575031526E-3</v>
      </c>
      <c r="D86" s="15">
        <f t="shared" si="4"/>
        <v>2.4709302325581394E-2</v>
      </c>
      <c r="E86" s="15">
        <f t="shared" si="4"/>
        <v>2.6498840675720438E-3</v>
      </c>
      <c r="F86" s="15">
        <f t="shared" si="4"/>
        <v>3.4684587036635593E-2</v>
      </c>
      <c r="G86" s="15">
        <f t="shared" si="4"/>
        <v>2.5455519828510183E-2</v>
      </c>
      <c r="H86" s="15">
        <f t="shared" si="4"/>
        <v>0.10188912976153608</v>
      </c>
      <c r="I86" s="16">
        <f t="shared" si="4"/>
        <v>6.0343390565094183E-2</v>
      </c>
      <c r="J86" s="15">
        <f t="shared" si="4"/>
        <v>3.5773366418527706E-2</v>
      </c>
      <c r="K86" s="15">
        <f t="shared" si="4"/>
        <v>1.7215568862275449E-2</v>
      </c>
      <c r="L86" s="15">
        <f t="shared" si="4"/>
        <v>9.4356457729199192E-2</v>
      </c>
      <c r="M86" s="15">
        <f t="shared" si="4"/>
        <v>4.7441364605543712E-2</v>
      </c>
      <c r="N86" s="15">
        <f t="shared" si="4"/>
        <v>5.1261829652996846E-2</v>
      </c>
      <c r="O86" s="15">
        <f t="shared" si="4"/>
        <v>1.0048381094157052E-2</v>
      </c>
      <c r="P86" s="15">
        <f t="shared" si="4"/>
        <v>4.8668503213957756E-2</v>
      </c>
      <c r="Q86" s="16">
        <f t="shared" si="4"/>
        <v>0.13040238450074515</v>
      </c>
    </row>
    <row r="87" spans="1:17" x14ac:dyDescent="0.75">
      <c r="A87" s="7">
        <v>37</v>
      </c>
      <c r="B87" s="9" t="s">
        <v>1615</v>
      </c>
      <c r="C87" s="15">
        <f t="shared" si="4"/>
        <v>2.5220680958385876E-4</v>
      </c>
      <c r="D87" s="15">
        <f t="shared" si="4"/>
        <v>1.6149870801033592E-4</v>
      </c>
      <c r="E87" s="15">
        <f t="shared" si="4"/>
        <v>1.6561775422325274E-4</v>
      </c>
      <c r="F87" s="15">
        <f t="shared" si="4"/>
        <v>4.3355733795794494E-4</v>
      </c>
      <c r="G87" s="15">
        <f t="shared" si="4"/>
        <v>0</v>
      </c>
      <c r="H87" s="15">
        <f t="shared" si="4"/>
        <v>4.6454010529575719E-4</v>
      </c>
      <c r="I87" s="16">
        <f t="shared" si="4"/>
        <v>0</v>
      </c>
      <c r="J87" s="15">
        <f t="shared" si="4"/>
        <v>9.7187758478081056E-3</v>
      </c>
      <c r="K87" s="15">
        <f t="shared" si="4"/>
        <v>1.122754491017964E-3</v>
      </c>
      <c r="L87" s="15">
        <f t="shared" si="4"/>
        <v>1.2045505242025429E-2</v>
      </c>
      <c r="M87" s="15">
        <f t="shared" si="4"/>
        <v>1.4214641080312722E-3</v>
      </c>
      <c r="N87" s="15">
        <f t="shared" si="4"/>
        <v>7.8864353312302837E-4</v>
      </c>
      <c r="O87" s="15">
        <f t="shared" si="4"/>
        <v>4.2798660215854116E-3</v>
      </c>
      <c r="P87" s="15">
        <f t="shared" si="4"/>
        <v>7.3461891643709825E-3</v>
      </c>
      <c r="Q87" s="16">
        <f t="shared" si="4"/>
        <v>7.4515648286140089E-3</v>
      </c>
    </row>
    <row r="88" spans="1:17" x14ac:dyDescent="0.75">
      <c r="A88" s="7">
        <v>38</v>
      </c>
      <c r="B88" s="9" t="s">
        <v>1616</v>
      </c>
      <c r="C88" s="15">
        <f t="shared" si="4"/>
        <v>0</v>
      </c>
      <c r="D88" s="15">
        <f t="shared" si="4"/>
        <v>3.2299741602067185E-4</v>
      </c>
      <c r="E88" s="15">
        <f t="shared" si="4"/>
        <v>3.3123550844650548E-4</v>
      </c>
      <c r="F88" s="15">
        <f t="shared" si="4"/>
        <v>0</v>
      </c>
      <c r="G88" s="15">
        <f t="shared" si="4"/>
        <v>0</v>
      </c>
      <c r="H88" s="15">
        <f t="shared" si="4"/>
        <v>0</v>
      </c>
      <c r="I88" s="16">
        <f t="shared" si="4"/>
        <v>0</v>
      </c>
      <c r="J88" s="15">
        <f t="shared" si="4"/>
        <v>2.8949545078577337E-3</v>
      </c>
      <c r="K88" s="15">
        <f t="shared" si="4"/>
        <v>0</v>
      </c>
      <c r="L88" s="15">
        <f t="shared" si="4"/>
        <v>4.0151684140084763E-3</v>
      </c>
      <c r="M88" s="15">
        <f t="shared" si="4"/>
        <v>7.1073205401563609E-4</v>
      </c>
      <c r="N88" s="15">
        <f t="shared" si="4"/>
        <v>3.9432176656151418E-4</v>
      </c>
      <c r="O88" s="15">
        <f t="shared" si="4"/>
        <v>9.3040565686639378E-4</v>
      </c>
      <c r="P88" s="15">
        <f t="shared" si="4"/>
        <v>0</v>
      </c>
      <c r="Q88" s="16">
        <f t="shared" si="4"/>
        <v>7.4515648286140089E-4</v>
      </c>
    </row>
    <row r="89" spans="1:17" x14ac:dyDescent="0.75">
      <c r="A89" s="7">
        <v>39</v>
      </c>
      <c r="B89" s="9" t="s">
        <v>1617</v>
      </c>
      <c r="C89" s="15">
        <f t="shared" si="4"/>
        <v>2.5220680958385876E-4</v>
      </c>
      <c r="D89" s="15">
        <f t="shared" si="4"/>
        <v>4.8449612403100775E-4</v>
      </c>
      <c r="E89" s="15">
        <f t="shared" si="4"/>
        <v>0</v>
      </c>
      <c r="F89" s="15">
        <f t="shared" si="4"/>
        <v>4.3355733795794494E-4</v>
      </c>
      <c r="G89" s="15">
        <f t="shared" si="4"/>
        <v>5.3590568060021436E-4</v>
      </c>
      <c r="H89" s="15">
        <f t="shared" si="4"/>
        <v>4.6454010529575719E-4</v>
      </c>
      <c r="I89" s="16">
        <f t="shared" si="4"/>
        <v>5.0008334722453744E-4</v>
      </c>
      <c r="J89" s="15">
        <f t="shared" si="4"/>
        <v>0</v>
      </c>
      <c r="K89" s="15">
        <f t="shared" si="4"/>
        <v>0</v>
      </c>
      <c r="L89" s="15">
        <f t="shared" si="4"/>
        <v>2.2306491188935982E-4</v>
      </c>
      <c r="M89" s="15">
        <f t="shared" si="4"/>
        <v>1.7768301350390902E-4</v>
      </c>
      <c r="N89" s="15">
        <f t="shared" si="4"/>
        <v>1.9716088328075709E-4</v>
      </c>
      <c r="O89" s="15">
        <f t="shared" si="4"/>
        <v>0</v>
      </c>
      <c r="P89" s="15">
        <f t="shared" si="4"/>
        <v>0</v>
      </c>
      <c r="Q89" s="16">
        <f t="shared" si="4"/>
        <v>0</v>
      </c>
    </row>
    <row r="90" spans="1:17" x14ac:dyDescent="0.75">
      <c r="A90" s="7">
        <v>40</v>
      </c>
      <c r="B90" s="9" t="s">
        <v>1618</v>
      </c>
      <c r="C90" s="15">
        <f t="shared" si="4"/>
        <v>0</v>
      </c>
      <c r="D90" s="15">
        <f t="shared" si="4"/>
        <v>0</v>
      </c>
      <c r="E90" s="15">
        <f t="shared" si="4"/>
        <v>0</v>
      </c>
      <c r="F90" s="15">
        <f t="shared" si="4"/>
        <v>2.1677866897897247E-4</v>
      </c>
      <c r="G90" s="15">
        <f t="shared" si="4"/>
        <v>0</v>
      </c>
      <c r="H90" s="15">
        <f t="shared" si="4"/>
        <v>0</v>
      </c>
      <c r="I90" s="16">
        <f t="shared" si="4"/>
        <v>0</v>
      </c>
      <c r="J90" s="15">
        <f t="shared" si="4"/>
        <v>1.4474772539288668E-3</v>
      </c>
      <c r="K90" s="15">
        <f t="shared" si="4"/>
        <v>0</v>
      </c>
      <c r="L90" s="15">
        <f t="shared" si="4"/>
        <v>2.2306491188935982E-4</v>
      </c>
      <c r="M90" s="15">
        <f t="shared" si="4"/>
        <v>1.7768301350390902E-4</v>
      </c>
      <c r="N90" s="15">
        <f t="shared" si="4"/>
        <v>9.8580441640378543E-4</v>
      </c>
      <c r="O90" s="15">
        <f t="shared" si="4"/>
        <v>0</v>
      </c>
      <c r="P90" s="15">
        <f t="shared" si="4"/>
        <v>0</v>
      </c>
      <c r="Q90" s="16">
        <f t="shared" si="4"/>
        <v>0</v>
      </c>
    </row>
    <row r="91" spans="1:17" ht="15.5" thickBot="1" x14ac:dyDescent="0.9">
      <c r="A91" s="10">
        <v>41</v>
      </c>
      <c r="B91" s="11" t="s">
        <v>1619</v>
      </c>
      <c r="C91" s="17">
        <f t="shared" si="4"/>
        <v>0</v>
      </c>
      <c r="D91" s="18">
        <f t="shared" si="4"/>
        <v>0</v>
      </c>
      <c r="E91" s="18">
        <f t="shared" si="4"/>
        <v>0</v>
      </c>
      <c r="F91" s="18">
        <f t="shared" si="4"/>
        <v>2.1677866897897247E-4</v>
      </c>
      <c r="G91" s="18">
        <f t="shared" si="4"/>
        <v>0</v>
      </c>
      <c r="H91" s="18">
        <f t="shared" si="4"/>
        <v>0</v>
      </c>
      <c r="I91" s="19">
        <f>I43/I$45</f>
        <v>1.666944490748458E-4</v>
      </c>
      <c r="J91" s="18">
        <f t="shared" si="4"/>
        <v>2.4813895781637717E-3</v>
      </c>
      <c r="K91" s="18">
        <f t="shared" si="4"/>
        <v>0</v>
      </c>
      <c r="L91" s="18">
        <f t="shared" si="4"/>
        <v>1.115324559446799E-3</v>
      </c>
      <c r="M91" s="18">
        <f t="shared" si="4"/>
        <v>0</v>
      </c>
      <c r="N91" s="18">
        <f t="shared" si="4"/>
        <v>0</v>
      </c>
      <c r="O91" s="18">
        <f t="shared" si="4"/>
        <v>1.8608113137327876E-4</v>
      </c>
      <c r="P91" s="18">
        <f t="shared" si="4"/>
        <v>0</v>
      </c>
      <c r="Q91" s="19">
        <f t="shared" si="4"/>
        <v>0</v>
      </c>
    </row>
    <row r="93" spans="1:17" x14ac:dyDescent="0.75">
      <c r="B93" s="7" t="s">
        <v>1623</v>
      </c>
      <c r="C93" s="15">
        <f>SUM(C51:C91)</f>
        <v>0.99999999999999989</v>
      </c>
      <c r="D93" s="15">
        <f t="shared" ref="D93:Q93" si="5">SUM(D51:D91)</f>
        <v>0.99999999999999989</v>
      </c>
      <c r="E93" s="15">
        <f t="shared" si="5"/>
        <v>1</v>
      </c>
      <c r="F93" s="15">
        <f t="shared" si="5"/>
        <v>0.99999999999999978</v>
      </c>
      <c r="G93" s="15">
        <f t="shared" si="5"/>
        <v>1.0000000000000002</v>
      </c>
      <c r="H93" s="15">
        <f t="shared" si="5"/>
        <v>0.99999999999999989</v>
      </c>
      <c r="I93" s="15">
        <f t="shared" si="5"/>
        <v>0.99999999999999967</v>
      </c>
      <c r="J93" s="15">
        <f t="shared" si="5"/>
        <v>1</v>
      </c>
      <c r="K93" s="15">
        <f t="shared" si="5"/>
        <v>0.99999999999999978</v>
      </c>
      <c r="L93" s="15">
        <f t="shared" si="5"/>
        <v>0.99999999999999989</v>
      </c>
      <c r="M93" s="15">
        <f t="shared" si="5"/>
        <v>1</v>
      </c>
      <c r="N93" s="15">
        <f t="shared" si="5"/>
        <v>1</v>
      </c>
      <c r="O93" s="15">
        <f t="shared" si="5"/>
        <v>1</v>
      </c>
      <c r="P93" s="15">
        <f t="shared" si="5"/>
        <v>1</v>
      </c>
      <c r="Q93" s="15">
        <f t="shared" si="5"/>
        <v>1</v>
      </c>
    </row>
    <row r="95" spans="1:17" x14ac:dyDescent="0.75"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</row>
  </sheetData>
  <mergeCells count="8">
    <mergeCell ref="A1:A2"/>
    <mergeCell ref="B1:B2"/>
    <mergeCell ref="C1:I1"/>
    <mergeCell ref="J1:Q1"/>
    <mergeCell ref="A49:A50"/>
    <mergeCell ref="B49:B50"/>
    <mergeCell ref="C49:I49"/>
    <mergeCell ref="J49:Q4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E8575-4609-4D35-9A66-2365AC5CBBD1}">
  <dimension ref="A1:D17"/>
  <sheetViews>
    <sheetView workbookViewId="0"/>
  </sheetViews>
  <sheetFormatPr defaultRowHeight="14.75" x14ac:dyDescent="0.75"/>
  <sheetData>
    <row r="1" spans="1:4" ht="15.5" thickBot="1" x14ac:dyDescent="0.9">
      <c r="A1" s="20" t="s">
        <v>1624</v>
      </c>
      <c r="B1" s="20" t="s">
        <v>1625</v>
      </c>
      <c r="C1" s="20" t="s">
        <v>1626</v>
      </c>
      <c r="D1" s="20" t="s">
        <v>1627</v>
      </c>
    </row>
    <row r="2" spans="1:4" ht="15.5" thickBot="1" x14ac:dyDescent="0.9">
      <c r="A2" s="21" t="s">
        <v>1628</v>
      </c>
      <c r="B2" s="22">
        <v>10</v>
      </c>
      <c r="C2" s="22">
        <v>130</v>
      </c>
      <c r="D2" s="22">
        <v>198</v>
      </c>
    </row>
    <row r="3" spans="1:4" ht="15.5" thickBot="1" x14ac:dyDescent="0.9">
      <c r="A3" s="21" t="s">
        <v>1629</v>
      </c>
      <c r="B3" s="22">
        <v>45</v>
      </c>
      <c r="C3" s="22">
        <v>76</v>
      </c>
      <c r="D3" s="22">
        <v>143</v>
      </c>
    </row>
    <row r="4" spans="1:4" ht="15.5" thickBot="1" x14ac:dyDescent="0.9">
      <c r="A4" s="21" t="s">
        <v>1630</v>
      </c>
      <c r="B4" s="22">
        <v>64</v>
      </c>
      <c r="C4" s="22">
        <v>134</v>
      </c>
      <c r="D4" s="22">
        <v>226</v>
      </c>
    </row>
    <row r="5" spans="1:4" ht="15.5" thickBot="1" x14ac:dyDescent="0.9">
      <c r="A5" s="21" t="s">
        <v>1631</v>
      </c>
      <c r="B5" s="22">
        <v>29</v>
      </c>
      <c r="C5" s="22">
        <v>21</v>
      </c>
      <c r="D5" s="22">
        <v>168</v>
      </c>
    </row>
    <row r="6" spans="1:4" ht="15.5" thickBot="1" x14ac:dyDescent="0.9">
      <c r="A6" s="21" t="s">
        <v>1632</v>
      </c>
      <c r="B6" s="22">
        <v>30</v>
      </c>
      <c r="C6" s="22">
        <v>21</v>
      </c>
      <c r="D6" s="22">
        <v>142</v>
      </c>
    </row>
    <row r="7" spans="1:4" ht="15.5" thickBot="1" x14ac:dyDescent="0.9">
      <c r="A7" s="21" t="s">
        <v>1633</v>
      </c>
      <c r="B7" s="22">
        <v>35</v>
      </c>
      <c r="C7" s="22">
        <v>90</v>
      </c>
      <c r="D7" s="22">
        <v>252</v>
      </c>
    </row>
    <row r="8" spans="1:4" ht="15.5" thickBot="1" x14ac:dyDescent="0.9">
      <c r="A8" s="21" t="s">
        <v>1634</v>
      </c>
      <c r="B8" s="22">
        <v>59</v>
      </c>
      <c r="C8" s="22">
        <v>54</v>
      </c>
      <c r="D8" s="22">
        <v>301</v>
      </c>
    </row>
    <row r="9" spans="1:4" ht="15.5" thickBot="1" x14ac:dyDescent="0.9">
      <c r="A9" s="23"/>
      <c r="B9" s="22"/>
      <c r="C9" s="22"/>
      <c r="D9" s="22"/>
    </row>
    <row r="10" spans="1:4" ht="15.5" thickBot="1" x14ac:dyDescent="0.9">
      <c r="A10" s="21" t="s">
        <v>1635</v>
      </c>
      <c r="B10" s="22">
        <v>163</v>
      </c>
      <c r="C10" s="22">
        <v>180</v>
      </c>
      <c r="D10" s="22">
        <v>357</v>
      </c>
    </row>
    <row r="11" spans="1:4" ht="15.5" thickBot="1" x14ac:dyDescent="0.9">
      <c r="A11" s="21" t="s">
        <v>1636</v>
      </c>
      <c r="B11" s="22">
        <v>117</v>
      </c>
      <c r="C11" s="22">
        <v>389</v>
      </c>
      <c r="D11" s="22">
        <v>229</v>
      </c>
    </row>
    <row r="12" spans="1:4" ht="15.5" thickBot="1" x14ac:dyDescent="0.9">
      <c r="A12" s="21" t="s">
        <v>1637</v>
      </c>
      <c r="B12" s="22">
        <v>104</v>
      </c>
      <c r="C12" s="22">
        <v>467</v>
      </c>
      <c r="D12" s="22">
        <v>122</v>
      </c>
    </row>
    <row r="13" spans="1:4" ht="15.5" thickBot="1" x14ac:dyDescent="0.9">
      <c r="A13" s="21" t="s">
        <v>1638</v>
      </c>
      <c r="B13" s="22">
        <v>150</v>
      </c>
      <c r="C13" s="22">
        <v>37</v>
      </c>
      <c r="D13" s="22">
        <v>231</v>
      </c>
    </row>
    <row r="14" spans="1:4" ht="15.5" thickBot="1" x14ac:dyDescent="0.9">
      <c r="A14" s="21" t="s">
        <v>1639</v>
      </c>
      <c r="B14" s="22">
        <v>63</v>
      </c>
      <c r="C14" s="22">
        <v>66</v>
      </c>
      <c r="D14" s="22">
        <v>129</v>
      </c>
    </row>
    <row r="15" spans="1:4" ht="15.5" thickBot="1" x14ac:dyDescent="0.9">
      <c r="A15" s="21" t="s">
        <v>1640</v>
      </c>
      <c r="B15" s="22">
        <v>47</v>
      </c>
      <c r="C15" s="22">
        <v>316</v>
      </c>
      <c r="D15" s="22">
        <v>91</v>
      </c>
    </row>
    <row r="16" spans="1:4" ht="15.5" thickBot="1" x14ac:dyDescent="0.9">
      <c r="A16" s="21" t="s">
        <v>1641</v>
      </c>
      <c r="B16" s="22">
        <v>39</v>
      </c>
      <c r="C16" s="22">
        <v>71</v>
      </c>
      <c r="D16" s="22">
        <v>25</v>
      </c>
    </row>
    <row r="17" spans="1:4" ht="15.5" thickBot="1" x14ac:dyDescent="0.9">
      <c r="A17" s="21" t="s">
        <v>1642</v>
      </c>
      <c r="B17" s="22">
        <v>117</v>
      </c>
      <c r="C17" s="22">
        <v>47</v>
      </c>
      <c r="D17" s="22">
        <v>111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Cluster markers T cells</vt:lpstr>
      <vt:lpstr>(b) # and % cells per cluster</vt:lpstr>
      <vt:lpstr>(c) CD4.CD8 % in Trm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mo</dc:creator>
  <cp:lastModifiedBy>raymo</cp:lastModifiedBy>
  <dcterms:created xsi:type="dcterms:W3CDTF">2022-05-17T21:23:33Z</dcterms:created>
  <dcterms:modified xsi:type="dcterms:W3CDTF">2022-05-20T18:29:42Z</dcterms:modified>
</cp:coreProperties>
</file>